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amc.intra\users\K\kjlenos\home\IP tumoren project\patient material VUmc\figures\new figures\CMS4subgroups paper\Nieuwste docs figs\rebuttal nat comm\Revision2\adjusted 140722\"/>
    </mc:Choice>
  </mc:AlternateContent>
  <bookViews>
    <workbookView xWindow="0" yWindow="0" windowWidth="21705" windowHeight="7455" firstSheet="16" activeTab="20"/>
  </bookViews>
  <sheets>
    <sheet name="Fig. 1c" sheetId="1" r:id="rId1"/>
    <sheet name="Fig. 1d" sheetId="2" r:id="rId2"/>
    <sheet name="Fig. 1e" sheetId="3" r:id="rId3"/>
    <sheet name="Fig. 1h" sheetId="6" r:id="rId4"/>
    <sheet name="Fig. 2b" sheetId="8" r:id="rId5"/>
    <sheet name="Fig. 2d" sheetId="9" r:id="rId6"/>
    <sheet name="Fig. 2e" sheetId="10" r:id="rId7"/>
    <sheet name="Fig. 2g" sheetId="11" r:id="rId8"/>
    <sheet name="Fig. 2i" sheetId="12" r:id="rId9"/>
    <sheet name="Fig. 2l" sheetId="13" r:id="rId10"/>
    <sheet name="Fig. 2m" sheetId="14" r:id="rId11"/>
    <sheet name="Fig. 2p,r" sheetId="15" r:id="rId12"/>
    <sheet name="Fig. 3b" sheetId="16" r:id="rId13"/>
    <sheet name="Fig. 3e" sheetId="17" r:id="rId14"/>
    <sheet name="Fig. 3f" sheetId="18" r:id="rId15"/>
    <sheet name="Fig. 3h" sheetId="19" r:id="rId16"/>
    <sheet name="Fig. 4e" sheetId="20" r:id="rId17"/>
    <sheet name="Fig. 4f" sheetId="21" r:id="rId18"/>
    <sheet name="Fig. 4j" sheetId="22" r:id="rId19"/>
    <sheet name="Supp Fig. 2" sheetId="23" r:id="rId20"/>
    <sheet name="Supp Fig. 3" sheetId="24" r:id="rId21"/>
    <sheet name="Supp Fig. 4" sheetId="25" r:id="rId22"/>
    <sheet name="Supp Fig. 5" sheetId="26" r:id="rId23"/>
    <sheet name="Supp Fig. 8" sheetId="27" r:id="rId24"/>
    <sheet name="Supp Fig. 9" sheetId="28" r:id="rId25"/>
    <sheet name="Supp Fig. 10" sheetId="29" r:id="rId26"/>
  </sheets>
  <definedNames>
    <definedName name="_xlnm._FilterDatabase" localSheetId="5" hidden="1">'Fig. 2d'!$B$3:$C$3</definedName>
    <definedName name="_xlnm._FilterDatabase" localSheetId="6" hidden="1">'Fig. 2e'!$B$3:$C$3</definedName>
    <definedName name="_xlnm._FilterDatabase" localSheetId="12" hidden="1">'Fig. 3b'!$B$5:$D$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" i="23" l="1"/>
  <c r="F7" i="23"/>
  <c r="E7" i="1" l="1"/>
  <c r="E6" i="1"/>
</calcChain>
</file>

<file path=xl/sharedStrings.xml><?xml version="1.0" encoding="utf-8"?>
<sst xmlns="http://schemas.openxmlformats.org/spreadsheetml/2006/main" count="3293" uniqueCount="224">
  <si>
    <t>PT</t>
  </si>
  <si>
    <t>PM</t>
  </si>
  <si>
    <t>CMS2-3</t>
  </si>
  <si>
    <t>CMS4</t>
  </si>
  <si>
    <t>CMS1</t>
  </si>
  <si>
    <t>Time (days)</t>
  </si>
  <si>
    <t xml:space="preserve">Fig. 1e PM free survival stratified to CMS </t>
  </si>
  <si>
    <t>0 = no event</t>
  </si>
  <si>
    <t>1 = event</t>
  </si>
  <si>
    <t>Fig. 1 c</t>
  </si>
  <si>
    <t>with PM</t>
  </si>
  <si>
    <t>no PM</t>
  </si>
  <si>
    <t>CMS2</t>
  </si>
  <si>
    <t>CMS3</t>
  </si>
  <si>
    <t>mixed</t>
  </si>
  <si>
    <t>not CMS4</t>
  </si>
  <si>
    <t>total</t>
  </si>
  <si>
    <t>Total</t>
  </si>
  <si>
    <t>Fig. 1d Fraction of PM (AMC-AJCCII-90)</t>
  </si>
  <si>
    <t>Fig. 1h PCI score stratified to CMS classification.</t>
  </si>
  <si>
    <t>MDST8</t>
  </si>
  <si>
    <t>HUTU-80</t>
  </si>
  <si>
    <t>SW620</t>
  </si>
  <si>
    <t>OUMS-23</t>
  </si>
  <si>
    <t>NCI-H716</t>
  </si>
  <si>
    <t>LS513</t>
  </si>
  <si>
    <t>LS180</t>
  </si>
  <si>
    <t>T84</t>
  </si>
  <si>
    <t>SW948</t>
  </si>
  <si>
    <t>SNU-C1</t>
  </si>
  <si>
    <t>HT55</t>
  </si>
  <si>
    <t>HCT116</t>
  </si>
  <si>
    <t>SW48</t>
  </si>
  <si>
    <t>KM12</t>
  </si>
  <si>
    <t>LS411N</t>
  </si>
  <si>
    <r>
      <t xml:space="preserve">Fig. 2b Peritoneal outgrowth of CRC cell lines </t>
    </r>
    <r>
      <rPr>
        <i/>
        <sz val="11"/>
        <color theme="1"/>
        <rFont val="Calibri"/>
        <family val="2"/>
        <scheme val="minor"/>
      </rPr>
      <t>in vivo</t>
    </r>
    <r>
      <rPr>
        <sz val="11"/>
        <color theme="1"/>
        <rFont val="Calibri"/>
        <family val="2"/>
        <scheme val="minor"/>
      </rPr>
      <t xml:space="preserve"> (Peritoneal lesions)</t>
    </r>
  </si>
  <si>
    <t>MSN (z-score)</t>
  </si>
  <si>
    <r>
      <t xml:space="preserve">Normalized </t>
    </r>
    <r>
      <rPr>
        <i/>
        <sz val="11"/>
        <color theme="1"/>
        <rFont val="Calibri"/>
        <family val="2"/>
        <scheme val="minor"/>
      </rPr>
      <t>MSN</t>
    </r>
    <r>
      <rPr>
        <sz val="11"/>
        <color theme="1"/>
        <rFont val="Calibri"/>
        <family val="2"/>
        <scheme val="minor"/>
      </rPr>
      <t xml:space="preserve"> expression in combined datasets (AMC-AJCCII and MATCH cohort)</t>
    </r>
  </si>
  <si>
    <t xml:space="preserve">Fig. 2d </t>
  </si>
  <si>
    <t>cms4</t>
  </si>
  <si>
    <t>cms3</t>
  </si>
  <si>
    <t>cms2</t>
  </si>
  <si>
    <t>cms1</t>
  </si>
  <si>
    <t>MSN (2Log)</t>
  </si>
  <si>
    <t>CMS</t>
  </si>
  <si>
    <r>
      <t xml:space="preserve">Fig. 2e </t>
    </r>
    <r>
      <rPr>
        <i/>
        <sz val="11"/>
        <color theme="1"/>
        <rFont val="Calibri"/>
        <family val="2"/>
        <scheme val="minor"/>
      </rPr>
      <t>MSN</t>
    </r>
    <r>
      <rPr>
        <sz val="11"/>
        <color theme="1"/>
        <rFont val="Calibri"/>
        <family val="2"/>
        <scheme val="minor"/>
      </rPr>
      <t xml:space="preserve"> expression in primary CRC (Guinney dataset)</t>
    </r>
  </si>
  <si>
    <t>LM</t>
  </si>
  <si>
    <t>Ratio MSN / MRPS18B</t>
  </si>
  <si>
    <t>Fig. 2g Ratio MSN/MRPS18B in PM or LM</t>
  </si>
  <si>
    <t>-</t>
  </si>
  <si>
    <r>
      <t xml:space="preserve">Relative </t>
    </r>
    <r>
      <rPr>
        <i/>
        <sz val="11"/>
        <color theme="1"/>
        <rFont val="Calibri"/>
        <family val="2"/>
        <scheme val="minor"/>
      </rPr>
      <t>MSN</t>
    </r>
    <r>
      <rPr>
        <sz val="11"/>
        <color theme="1"/>
        <rFont val="Calibri"/>
        <family val="2"/>
        <scheme val="minor"/>
      </rPr>
      <t xml:space="preserve"> expression</t>
    </r>
  </si>
  <si>
    <t>shMSN</t>
  </si>
  <si>
    <r>
      <t xml:space="preserve">Fig. 2i </t>
    </r>
    <r>
      <rPr>
        <i/>
        <sz val="11"/>
        <color theme="1"/>
        <rFont val="Calibri"/>
        <family val="2"/>
        <scheme val="minor"/>
      </rPr>
      <t>MSN</t>
    </r>
    <r>
      <rPr>
        <sz val="11"/>
        <color theme="1"/>
        <rFont val="Calibri"/>
        <family val="2"/>
        <scheme val="minor"/>
      </rPr>
      <t xml:space="preserve"> knockdown in HUTU80</t>
    </r>
  </si>
  <si>
    <t>Fig. 2l Filopodia formation in shMSN HUTU80 cells (number of podia)</t>
  </si>
  <si>
    <t>rel. adherence</t>
  </si>
  <si>
    <t>Fig. 2m Relative adherence of shMSN HUTU80 cells</t>
  </si>
  <si>
    <t>shCTRL</t>
  </si>
  <si>
    <t>Fig. 2r MDST8</t>
  </si>
  <si>
    <r>
      <t>Fig. 2p, r in vivo PM formation of sh</t>
    </r>
    <r>
      <rPr>
        <i/>
        <sz val="11"/>
        <color theme="1"/>
        <rFont val="Calibri"/>
        <family val="2"/>
        <scheme val="minor"/>
      </rPr>
      <t>MSN</t>
    </r>
    <r>
      <rPr>
        <sz val="11"/>
        <color theme="1"/>
        <rFont val="Calibri"/>
        <family val="2"/>
        <scheme val="minor"/>
      </rPr>
      <t xml:space="preserve"> cells (PCI score)</t>
    </r>
  </si>
  <si>
    <t>PM.C</t>
  </si>
  <si>
    <t>PM.B</t>
  </si>
  <si>
    <t>PM.A</t>
  </si>
  <si>
    <t>P53 pathway (z-score)</t>
  </si>
  <si>
    <t>KRAS signaling (z-score)</t>
  </si>
  <si>
    <t xml:space="preserve">Fig. 3b KRAS and P53 signaling in CMS4-PM subgroups </t>
  </si>
  <si>
    <t>Fig. 3e Deconvolution of bulk RNAseq (immune cells, fraction of total)</t>
  </si>
  <si>
    <t>Mast cells</t>
  </si>
  <si>
    <t>Myeloid cells</t>
  </si>
  <si>
    <t>B-cells</t>
  </si>
  <si>
    <t>T-cells</t>
  </si>
  <si>
    <t>Fig. 3f Deconvolution of bulk RNAseq (immune cell types, fraction of immune cells)</t>
  </si>
  <si>
    <t>Fig. 3h PCI scores of CMS4-PM subgroups</t>
  </si>
  <si>
    <t>Immune cells</t>
  </si>
  <si>
    <t>Epithelial cells</t>
  </si>
  <si>
    <t>Stromal cells</t>
  </si>
  <si>
    <t>Tissue</t>
  </si>
  <si>
    <t>Patient ID</t>
  </si>
  <si>
    <t>Fig. 4e Deconvolution of RNAseq of matching primary CRC and PM samples</t>
  </si>
  <si>
    <t>B cells</t>
  </si>
  <si>
    <t>Myeloids</t>
  </si>
  <si>
    <t>T cells</t>
  </si>
  <si>
    <t>Fig. 4f Deconvolution of RNAseq of matching primary CRC and PM samples (immune cell fraction)</t>
  </si>
  <si>
    <t>PM-AUMC</t>
  </si>
  <si>
    <t>LN-PM</t>
  </si>
  <si>
    <t>Fig. 4j CNV profile distance (d) between primary CRC and matching PM</t>
  </si>
  <si>
    <t>Supplementary Fig. 2</t>
  </si>
  <si>
    <t xml:space="preserve">a </t>
  </si>
  <si>
    <t>l</t>
  </si>
  <si>
    <t>mt</t>
  </si>
  <si>
    <t>wt</t>
  </si>
  <si>
    <t>RAS/BRAF</t>
  </si>
  <si>
    <t>PCI score</t>
  </si>
  <si>
    <t>f</t>
  </si>
  <si>
    <t>abd wall</t>
  </si>
  <si>
    <t>diaphragma</t>
  </si>
  <si>
    <t>intestine</t>
  </si>
  <si>
    <t>omentum</t>
  </si>
  <si>
    <t>pelvic area</t>
  </si>
  <si>
    <t>other</t>
  </si>
  <si>
    <t>ovary</t>
  </si>
  <si>
    <t>No PM</t>
  </si>
  <si>
    <t>RAS mt</t>
  </si>
  <si>
    <t>BRAF mt</t>
  </si>
  <si>
    <t>WT</t>
  </si>
  <si>
    <t>b</t>
  </si>
  <si>
    <t>d</t>
  </si>
  <si>
    <t>Tumor cell content (%)</t>
  </si>
  <si>
    <t>e</t>
  </si>
  <si>
    <t>CMS-patient</t>
  </si>
  <si>
    <t>Left sided</t>
  </si>
  <si>
    <t>Right sided</t>
  </si>
  <si>
    <t>Transverse</t>
  </si>
  <si>
    <t>Location primary CRC</t>
  </si>
  <si>
    <t>Location PM</t>
  </si>
  <si>
    <t>g</t>
  </si>
  <si>
    <t>TCGA</t>
  </si>
  <si>
    <t>Mucinous</t>
  </si>
  <si>
    <t>No</t>
  </si>
  <si>
    <t>Yes</t>
  </si>
  <si>
    <t>h</t>
  </si>
  <si>
    <t>ctrl</t>
  </si>
  <si>
    <t>sh-Ctrl</t>
  </si>
  <si>
    <t>shMSN1.2</t>
  </si>
  <si>
    <t>shMSN2.1</t>
  </si>
  <si>
    <t>j</t>
  </si>
  <si>
    <t>Relative growth</t>
  </si>
  <si>
    <t>HUTU80</t>
  </si>
  <si>
    <t>SW948 wt</t>
  </si>
  <si>
    <t>MSN OE</t>
  </si>
  <si>
    <t>s.c. tumor volume HUTU80</t>
  </si>
  <si>
    <t>Number of podia</t>
  </si>
  <si>
    <t>CMS4-PM.A</t>
  </si>
  <si>
    <t>CMS4-PM.B</t>
  </si>
  <si>
    <t>CMS4-PM.C</t>
  </si>
  <si>
    <t>Prim. Tumor type</t>
  </si>
  <si>
    <t>not mucinous</t>
  </si>
  <si>
    <t>Immune</t>
  </si>
  <si>
    <t>Epithelial</t>
  </si>
  <si>
    <t>Stromal</t>
  </si>
  <si>
    <t>39_1</t>
  </si>
  <si>
    <t>42_1</t>
  </si>
  <si>
    <t>44_3</t>
  </si>
  <si>
    <t>8_2</t>
  </si>
  <si>
    <t>17_1</t>
  </si>
  <si>
    <t>2_1</t>
  </si>
  <si>
    <t>2_2</t>
  </si>
  <si>
    <t>2_3</t>
  </si>
  <si>
    <t>36_1</t>
  </si>
  <si>
    <t>38_1</t>
  </si>
  <si>
    <t>16_1</t>
  </si>
  <si>
    <t>38_2</t>
  </si>
  <si>
    <t>1_1b</t>
  </si>
  <si>
    <t>13_1</t>
  </si>
  <si>
    <t>15_2</t>
  </si>
  <si>
    <t>18_1</t>
  </si>
  <si>
    <t>21_1</t>
  </si>
  <si>
    <t>24_1</t>
  </si>
  <si>
    <t>30_1b</t>
  </si>
  <si>
    <t>35_1</t>
  </si>
  <si>
    <t>38_3</t>
  </si>
  <si>
    <t>4_1</t>
  </si>
  <si>
    <t>43_1</t>
  </si>
  <si>
    <t>44_2</t>
  </si>
  <si>
    <t>46_1b</t>
  </si>
  <si>
    <t>47_4</t>
  </si>
  <si>
    <t>49_2</t>
  </si>
  <si>
    <t>10_2</t>
  </si>
  <si>
    <t>14_1b</t>
  </si>
  <si>
    <t>32_1b</t>
  </si>
  <si>
    <t>33_1b</t>
  </si>
  <si>
    <t>40_1</t>
  </si>
  <si>
    <t>45_1b</t>
  </si>
  <si>
    <t>7_1</t>
  </si>
  <si>
    <t>11_2</t>
  </si>
  <si>
    <t>12_1</t>
  </si>
  <si>
    <t>19_1</t>
  </si>
  <si>
    <t>20_1</t>
  </si>
  <si>
    <t>22_2</t>
  </si>
  <si>
    <t>23_1</t>
  </si>
  <si>
    <t>25_1</t>
  </si>
  <si>
    <t>26_1</t>
  </si>
  <si>
    <t>27_1b</t>
  </si>
  <si>
    <t>28_1b</t>
  </si>
  <si>
    <t>29_2b</t>
  </si>
  <si>
    <t>3_1</t>
  </si>
  <si>
    <t>31_1</t>
  </si>
  <si>
    <t>34_1b</t>
  </si>
  <si>
    <t>37_1</t>
  </si>
  <si>
    <t>41_1</t>
  </si>
  <si>
    <t>48_1</t>
  </si>
  <si>
    <t>5_2</t>
  </si>
  <si>
    <t>50_1</t>
  </si>
  <si>
    <t>51_1</t>
  </si>
  <si>
    <t>52_1</t>
  </si>
  <si>
    <t>6_1</t>
  </si>
  <si>
    <t>9_2</t>
  </si>
  <si>
    <t>a</t>
  </si>
  <si>
    <t>Fraction of cells</t>
  </si>
  <si>
    <t>Epithelial fraction</t>
  </si>
  <si>
    <t>CMS4.A</t>
  </si>
  <si>
    <t>CMS4.B</t>
  </si>
  <si>
    <t>CMS4.C</t>
  </si>
  <si>
    <t>c</t>
  </si>
  <si>
    <t>Stromal fraction</t>
  </si>
  <si>
    <t>Immune cell fraction</t>
  </si>
  <si>
    <t>C</t>
  </si>
  <si>
    <t>B</t>
  </si>
  <si>
    <t>A</t>
  </si>
  <si>
    <r>
      <rPr>
        <i/>
        <sz val="11"/>
        <color theme="1"/>
        <rFont val="Calibri"/>
        <family val="2"/>
        <scheme val="minor"/>
      </rPr>
      <t>MUC2</t>
    </r>
    <r>
      <rPr>
        <sz val="11"/>
        <color theme="1"/>
        <rFont val="Calibri"/>
        <family val="2"/>
        <scheme val="minor"/>
      </rPr>
      <t xml:space="preserve"> (Log2)</t>
    </r>
  </si>
  <si>
    <t>CMS4 subgroup</t>
  </si>
  <si>
    <t>pt</t>
  </si>
  <si>
    <t>CNH</t>
  </si>
  <si>
    <t>PM AUMC</t>
  </si>
  <si>
    <t>sample</t>
  </si>
  <si>
    <t>Yaeger et al, LM</t>
  </si>
  <si>
    <t>Yaeger et al, PM</t>
  </si>
  <si>
    <t>Yaeger et al, LN-PM</t>
  </si>
  <si>
    <t>p27</t>
  </si>
  <si>
    <t>p33</t>
  </si>
  <si>
    <t>p49</t>
  </si>
  <si>
    <t>Fig. 2p HUTU80</t>
  </si>
  <si>
    <t>i</t>
  </si>
  <si>
    <t>g,h</t>
  </si>
  <si>
    <r>
      <t>Unprocessed western blots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 xml:space="preserve">comparing MSN levels in MDST8 cells with or without MSN knockdown. </t>
    </r>
    <r>
      <rPr>
        <sz val="10"/>
        <color theme="1"/>
        <rFont val="Arial"/>
        <family val="2"/>
      </rPr>
      <t>Left, anti-MSN (HPA011135, Sigma), right anti-GAPDH (loading control, MAB374/6C5, Merck). No extra bands were observed. GAPDH was visualized on the same blot as MS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0"/>
  </numFmts>
  <fonts count="13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i/>
      <sz val="11"/>
      <color theme="1"/>
      <name val="Calibri"/>
      <family val="2"/>
      <scheme val="minor"/>
    </font>
    <font>
      <sz val="9"/>
      <color rgb="FF222222"/>
      <name val="Arial"/>
      <family val="2"/>
    </font>
    <font>
      <sz val="10"/>
      <color rgb="FF222222"/>
      <name val="Arial"/>
      <family val="2"/>
    </font>
    <font>
      <i/>
      <sz val="10"/>
      <color rgb="FF0000FF"/>
      <name val="Arial"/>
      <family val="2"/>
    </font>
    <font>
      <b/>
      <sz val="10"/>
      <color rgb="FF222222"/>
      <name val="Arial"/>
      <family val="2"/>
    </font>
    <font>
      <sz val="1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2" fontId="6" fillId="0" borderId="0" xfId="0" applyNumberFormat="1" applyFont="1" applyFill="1" applyAlignment="1">
      <alignment horizontal="center" vertical="center" wrapText="1"/>
    </xf>
    <xf numFmtId="2" fontId="7" fillId="0" borderId="0" xfId="0" applyNumberFormat="1" applyFont="1" applyFill="1" applyAlignment="1">
      <alignment horizontal="center" vertical="center" wrapText="1"/>
    </xf>
    <xf numFmtId="164" fontId="3" fillId="0" borderId="0" xfId="0" applyNumberFormat="1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8" fillId="0" borderId="0" xfId="0" applyFont="1"/>
    <xf numFmtId="0" fontId="0" fillId="0" borderId="0" xfId="0" applyFill="1"/>
    <xf numFmtId="0" fontId="6" fillId="0" borderId="0" xfId="0" applyFont="1" applyFill="1" applyAlignment="1">
      <alignment horizontal="left" vertical="center" wrapText="1"/>
    </xf>
    <xf numFmtId="0" fontId="6" fillId="0" borderId="0" xfId="0" applyFont="1" applyFill="1" applyAlignment="1">
      <alignment horizontal="center" vertical="center" wrapText="1"/>
    </xf>
    <xf numFmtId="0" fontId="9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/>
    </xf>
    <xf numFmtId="0" fontId="0" fillId="0" borderId="0" xfId="0" applyFont="1"/>
    <xf numFmtId="164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165" fontId="10" fillId="0" borderId="0" xfId="0" applyNumberFormat="1" applyFont="1" applyAlignment="1">
      <alignment horizontal="center"/>
    </xf>
    <xf numFmtId="165" fontId="3" fillId="0" borderId="0" xfId="0" applyNumberFormat="1" applyFont="1"/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/>
    <xf numFmtId="0" fontId="3" fillId="0" borderId="0" xfId="0" applyFont="1" applyBorder="1"/>
    <xf numFmtId="0" fontId="3" fillId="0" borderId="3" xfId="0" applyFont="1" applyBorder="1" applyAlignment="1">
      <alignment horizontal="center"/>
    </xf>
    <xf numFmtId="0" fontId="3" fillId="0" borderId="3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12" xfId="0" applyFont="1" applyBorder="1" applyAlignment="1">
      <alignment horizontal="center"/>
    </xf>
    <xf numFmtId="0" fontId="3" fillId="0" borderId="2" xfId="0" applyFont="1" applyBorder="1"/>
    <xf numFmtId="0" fontId="3" fillId="0" borderId="4" xfId="0" applyFont="1" applyBorder="1"/>
    <xf numFmtId="0" fontId="3" fillId="0" borderId="8" xfId="0" applyFont="1" applyBorder="1" applyAlignment="1">
      <alignment horizontal="center"/>
    </xf>
    <xf numFmtId="0" fontId="0" fillId="0" borderId="0" xfId="0" applyAlignment="1"/>
    <xf numFmtId="0" fontId="0" fillId="0" borderId="0" xfId="0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3" fillId="0" borderId="9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0" xfId="0" applyBorder="1" applyAlignment="1"/>
    <xf numFmtId="0" fontId="0" fillId="0" borderId="0" xfId="0" applyBorder="1"/>
    <xf numFmtId="0" fontId="3" fillId="0" borderId="2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0" fillId="0" borderId="8" xfId="0" applyBorder="1"/>
    <xf numFmtId="0" fontId="3" fillId="0" borderId="9" xfId="0" applyFont="1" applyBorder="1" applyAlignment="1">
      <alignment horizontal="left"/>
    </xf>
    <xf numFmtId="0" fontId="3" fillId="0" borderId="10" xfId="0" applyFont="1" applyBorder="1"/>
    <xf numFmtId="0" fontId="0" fillId="0" borderId="9" xfId="0" applyBorder="1"/>
    <xf numFmtId="0" fontId="3" fillId="0" borderId="8" xfId="0" applyFont="1" applyBorder="1"/>
    <xf numFmtId="0" fontId="0" fillId="0" borderId="9" xfId="0" applyBorder="1" applyAlignme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wrapText="1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11" fillId="0" borderId="0" xfId="0" applyFont="1" applyAlignment="1">
      <alignment horizontal="left" vertical="center" wrapText="1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2</xdr:row>
      <xdr:rowOff>114300</xdr:rowOff>
    </xdr:from>
    <xdr:to>
      <xdr:col>14</xdr:col>
      <xdr:colOff>607489</xdr:colOff>
      <xdr:row>12</xdr:row>
      <xdr:rowOff>180975</xdr:rowOff>
    </xdr:to>
    <xdr:pic>
      <xdr:nvPicPr>
        <xdr:cNvPr id="2" name="Afbeelding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762375" y="495300"/>
          <a:ext cx="5484289" cy="197167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8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7"/>
  <sheetViews>
    <sheetView workbookViewId="0">
      <selection activeCell="F10" sqref="F10"/>
    </sheetView>
  </sheetViews>
  <sheetFormatPr defaultRowHeight="15" x14ac:dyDescent="0.25"/>
  <cols>
    <col min="2" max="2" width="10.7109375" bestFit="1" customWidth="1"/>
  </cols>
  <sheetData>
    <row r="3" spans="2:5" x14ac:dyDescent="0.25">
      <c r="B3" s="3" t="s">
        <v>9</v>
      </c>
    </row>
    <row r="5" spans="2:5" x14ac:dyDescent="0.25">
      <c r="B5" s="2"/>
      <c r="C5" s="2" t="s">
        <v>15</v>
      </c>
      <c r="D5" s="2" t="s">
        <v>3</v>
      </c>
      <c r="E5" t="s">
        <v>17</v>
      </c>
    </row>
    <row r="6" spans="2:5" x14ac:dyDescent="0.25">
      <c r="B6" s="4" t="s">
        <v>0</v>
      </c>
      <c r="C6" s="1">
        <v>2459</v>
      </c>
      <c r="D6" s="1">
        <v>773</v>
      </c>
      <c r="E6">
        <f>SUM(C6:D6)</f>
        <v>3232</v>
      </c>
    </row>
    <row r="7" spans="2:5" x14ac:dyDescent="0.25">
      <c r="B7" s="4" t="s">
        <v>1</v>
      </c>
      <c r="C7" s="1">
        <v>7</v>
      </c>
      <c r="D7" s="1">
        <v>45</v>
      </c>
      <c r="E7">
        <f>SUM(C7:D7)</f>
        <v>52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36"/>
  <sheetViews>
    <sheetView topLeftCell="A9" workbookViewId="0">
      <selection activeCell="D5" sqref="D5:D30"/>
    </sheetView>
  </sheetViews>
  <sheetFormatPr defaultRowHeight="15" x14ac:dyDescent="0.25"/>
  <sheetData>
    <row r="2" spans="1:4" x14ac:dyDescent="0.25">
      <c r="B2" t="s">
        <v>53</v>
      </c>
    </row>
    <row r="4" spans="1:4" x14ac:dyDescent="0.25">
      <c r="A4" s="14" t="s">
        <v>51</v>
      </c>
      <c r="B4" s="6" t="s">
        <v>49</v>
      </c>
      <c r="C4" s="6">
        <v>1.1000000000000001</v>
      </c>
      <c r="D4" s="6">
        <v>2.1</v>
      </c>
    </row>
    <row r="5" spans="1:4" x14ac:dyDescent="0.25">
      <c r="A5" s="11"/>
      <c r="B5" s="12">
        <v>3</v>
      </c>
      <c r="C5" s="12">
        <v>4</v>
      </c>
      <c r="D5" s="12">
        <v>4</v>
      </c>
    </row>
    <row r="6" spans="1:4" x14ac:dyDescent="0.25">
      <c r="A6" s="11"/>
      <c r="B6" s="12">
        <v>6</v>
      </c>
      <c r="C6" s="12">
        <v>7</v>
      </c>
      <c r="D6" s="12">
        <v>0</v>
      </c>
    </row>
    <row r="7" spans="1:4" x14ac:dyDescent="0.25">
      <c r="A7" s="11"/>
      <c r="B7" s="12">
        <v>9</v>
      </c>
      <c r="C7" s="12">
        <v>1</v>
      </c>
      <c r="D7" s="12">
        <v>0</v>
      </c>
    </row>
    <row r="8" spans="1:4" x14ac:dyDescent="0.25">
      <c r="A8" s="11"/>
      <c r="B8" s="12">
        <v>8</v>
      </c>
      <c r="C8" s="12">
        <v>2</v>
      </c>
      <c r="D8" s="12">
        <v>6</v>
      </c>
    </row>
    <row r="9" spans="1:4" x14ac:dyDescent="0.25">
      <c r="A9" s="11"/>
      <c r="B9" s="12">
        <v>8</v>
      </c>
      <c r="C9" s="12">
        <v>0</v>
      </c>
      <c r="D9" s="12">
        <v>12</v>
      </c>
    </row>
    <row r="10" spans="1:4" x14ac:dyDescent="0.25">
      <c r="A10" s="11"/>
      <c r="B10" s="12">
        <v>16</v>
      </c>
      <c r="C10" s="12">
        <v>0</v>
      </c>
      <c r="D10" s="12">
        <v>6</v>
      </c>
    </row>
    <row r="11" spans="1:4" x14ac:dyDescent="0.25">
      <c r="A11" s="11"/>
      <c r="B11" s="12">
        <v>41</v>
      </c>
      <c r="C11" s="12">
        <v>18</v>
      </c>
      <c r="D11" s="12">
        <v>4</v>
      </c>
    </row>
    <row r="12" spans="1:4" x14ac:dyDescent="0.25">
      <c r="A12" s="11"/>
      <c r="B12" s="12">
        <v>42</v>
      </c>
      <c r="C12" s="12">
        <v>1</v>
      </c>
      <c r="D12" s="12">
        <v>6</v>
      </c>
    </row>
    <row r="13" spans="1:4" x14ac:dyDescent="0.25">
      <c r="A13" s="11"/>
      <c r="B13" s="12">
        <v>18</v>
      </c>
      <c r="C13" s="12">
        <v>3</v>
      </c>
      <c r="D13" s="12">
        <v>11</v>
      </c>
    </row>
    <row r="14" spans="1:4" x14ac:dyDescent="0.25">
      <c r="A14" s="11"/>
      <c r="B14" s="12">
        <v>14</v>
      </c>
      <c r="C14" s="12">
        <v>1</v>
      </c>
      <c r="D14" s="12">
        <v>2</v>
      </c>
    </row>
    <row r="15" spans="1:4" x14ac:dyDescent="0.25">
      <c r="A15" s="11"/>
      <c r="B15" s="12">
        <v>10</v>
      </c>
      <c r="C15" s="12">
        <v>10</v>
      </c>
      <c r="D15" s="12">
        <v>2</v>
      </c>
    </row>
    <row r="16" spans="1:4" x14ac:dyDescent="0.25">
      <c r="A16" s="11"/>
      <c r="B16" s="12">
        <v>12</v>
      </c>
      <c r="C16" s="12">
        <v>1</v>
      </c>
      <c r="D16" s="12">
        <v>3</v>
      </c>
    </row>
    <row r="17" spans="1:4" x14ac:dyDescent="0.25">
      <c r="A17" s="11"/>
      <c r="B17" s="12">
        <v>3</v>
      </c>
      <c r="C17" s="12">
        <v>8</v>
      </c>
      <c r="D17" s="12">
        <v>1</v>
      </c>
    </row>
    <row r="18" spans="1:4" x14ac:dyDescent="0.25">
      <c r="A18" s="11"/>
      <c r="B18" s="12">
        <v>29</v>
      </c>
      <c r="C18" s="12">
        <v>11</v>
      </c>
      <c r="D18" s="12">
        <v>3</v>
      </c>
    </row>
    <row r="19" spans="1:4" x14ac:dyDescent="0.25">
      <c r="A19" s="11"/>
      <c r="B19" s="12">
        <v>17</v>
      </c>
      <c r="C19" s="12">
        <v>2</v>
      </c>
      <c r="D19" s="12">
        <v>5</v>
      </c>
    </row>
    <row r="20" spans="1:4" x14ac:dyDescent="0.25">
      <c r="A20" s="11"/>
      <c r="B20" s="12">
        <v>34</v>
      </c>
      <c r="C20" s="12">
        <v>5</v>
      </c>
      <c r="D20" s="12">
        <v>2</v>
      </c>
    </row>
    <row r="21" spans="1:4" x14ac:dyDescent="0.25">
      <c r="A21" s="11"/>
      <c r="B21" s="12">
        <v>34</v>
      </c>
      <c r="C21" s="12">
        <v>4</v>
      </c>
      <c r="D21" s="12">
        <v>10</v>
      </c>
    </row>
    <row r="22" spans="1:4" x14ac:dyDescent="0.25">
      <c r="A22" s="11"/>
      <c r="B22" s="12">
        <v>14</v>
      </c>
      <c r="C22" s="12"/>
      <c r="D22" s="12">
        <v>4</v>
      </c>
    </row>
    <row r="23" spans="1:4" x14ac:dyDescent="0.25">
      <c r="A23" s="11"/>
      <c r="B23" s="12">
        <v>12</v>
      </c>
      <c r="C23" s="12"/>
      <c r="D23" s="12">
        <v>7</v>
      </c>
    </row>
    <row r="24" spans="1:4" x14ac:dyDescent="0.25">
      <c r="A24" s="11"/>
      <c r="B24" s="12">
        <v>7</v>
      </c>
      <c r="C24" s="12"/>
      <c r="D24" s="12">
        <v>6</v>
      </c>
    </row>
    <row r="25" spans="1:4" x14ac:dyDescent="0.25">
      <c r="A25" s="11"/>
      <c r="B25" s="12">
        <v>8</v>
      </c>
      <c r="C25" s="12"/>
      <c r="D25" s="12">
        <v>13</v>
      </c>
    </row>
    <row r="26" spans="1:4" x14ac:dyDescent="0.25">
      <c r="A26" s="11"/>
      <c r="B26" s="12">
        <v>49</v>
      </c>
      <c r="C26" s="12"/>
      <c r="D26" s="12">
        <v>13</v>
      </c>
    </row>
    <row r="27" spans="1:4" x14ac:dyDescent="0.25">
      <c r="A27" s="11"/>
      <c r="B27" s="12">
        <v>16</v>
      </c>
      <c r="C27" s="12"/>
      <c r="D27" s="12">
        <v>1</v>
      </c>
    </row>
    <row r="28" spans="1:4" x14ac:dyDescent="0.25">
      <c r="A28" s="11"/>
      <c r="B28" s="12">
        <v>30</v>
      </c>
      <c r="C28" s="12"/>
      <c r="D28" s="12">
        <v>4</v>
      </c>
    </row>
    <row r="29" spans="1:4" x14ac:dyDescent="0.25">
      <c r="A29" s="11"/>
      <c r="B29" s="12">
        <v>19</v>
      </c>
      <c r="C29" s="12"/>
      <c r="D29" s="12">
        <v>3</v>
      </c>
    </row>
    <row r="30" spans="1:4" x14ac:dyDescent="0.25">
      <c r="A30" s="11"/>
      <c r="B30" s="12">
        <v>30</v>
      </c>
      <c r="C30" s="12"/>
      <c r="D30" s="12">
        <v>5</v>
      </c>
    </row>
    <row r="31" spans="1:4" x14ac:dyDescent="0.25">
      <c r="A31" s="11"/>
      <c r="B31" s="12">
        <v>28</v>
      </c>
      <c r="C31" s="12"/>
      <c r="D31" s="12"/>
    </row>
    <row r="32" spans="1:4" x14ac:dyDescent="0.25">
      <c r="A32" s="11"/>
      <c r="B32" s="12">
        <v>28</v>
      </c>
      <c r="C32" s="12"/>
      <c r="D32" s="12"/>
    </row>
    <row r="33" spans="1:4" x14ac:dyDescent="0.25">
      <c r="A33" s="11"/>
      <c r="B33" s="12">
        <v>23</v>
      </c>
      <c r="C33" s="12"/>
      <c r="D33" s="12"/>
    </row>
    <row r="34" spans="1:4" x14ac:dyDescent="0.25">
      <c r="A34" s="11"/>
      <c r="B34" s="12">
        <v>37</v>
      </c>
      <c r="C34" s="12"/>
      <c r="D34" s="12"/>
    </row>
    <row r="35" spans="1:4" x14ac:dyDescent="0.25">
      <c r="A35" s="11"/>
      <c r="B35" s="12">
        <v>35</v>
      </c>
      <c r="C35" s="12"/>
      <c r="D35" s="12"/>
    </row>
    <row r="36" spans="1:4" x14ac:dyDescent="0.25">
      <c r="A36" s="11"/>
      <c r="B36" s="12">
        <v>6</v>
      </c>
      <c r="C36" s="12"/>
      <c r="D36" s="1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7"/>
  <sheetViews>
    <sheetView workbookViewId="0">
      <selection activeCell="H15" sqref="H15"/>
    </sheetView>
  </sheetViews>
  <sheetFormatPr defaultRowHeight="15" x14ac:dyDescent="0.25"/>
  <sheetData>
    <row r="2" spans="2:11" x14ac:dyDescent="0.25">
      <c r="B2" t="s">
        <v>55</v>
      </c>
    </row>
    <row r="4" spans="2:11" x14ac:dyDescent="0.25">
      <c r="B4" t="s">
        <v>51</v>
      </c>
      <c r="C4" s="67" t="s">
        <v>54</v>
      </c>
      <c r="D4" s="67"/>
      <c r="E4" s="67"/>
      <c r="F4" s="67"/>
      <c r="G4" s="67"/>
      <c r="H4" s="67"/>
      <c r="I4" s="67"/>
      <c r="J4" s="67"/>
      <c r="K4" s="67"/>
    </row>
    <row r="5" spans="2:11" x14ac:dyDescent="0.25">
      <c r="B5" s="12" t="s">
        <v>49</v>
      </c>
      <c r="C5" s="5">
        <v>0.92293800000000004</v>
      </c>
      <c r="D5" s="5">
        <v>1.038948</v>
      </c>
      <c r="E5" s="5">
        <v>1.038114</v>
      </c>
    </row>
    <row r="6" spans="2:11" x14ac:dyDescent="0.25">
      <c r="B6" s="11">
        <v>1.1000000000000001</v>
      </c>
      <c r="C6" s="5">
        <v>0.39250699999999999</v>
      </c>
      <c r="D6" s="5">
        <v>0.39431899999999998</v>
      </c>
      <c r="E6" s="5">
        <v>0.44008900000000001</v>
      </c>
    </row>
    <row r="7" spans="2:11" x14ac:dyDescent="0.25">
      <c r="B7" s="11">
        <v>2.1</v>
      </c>
      <c r="C7" s="5">
        <v>0.49905300000000002</v>
      </c>
      <c r="D7" s="5">
        <v>0.63220100000000001</v>
      </c>
      <c r="E7" s="5">
        <v>0.61683200000000005</v>
      </c>
    </row>
  </sheetData>
  <mergeCells count="3">
    <mergeCell ref="C4:E4"/>
    <mergeCell ref="F4:H4"/>
    <mergeCell ref="I4:K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24"/>
  <sheetViews>
    <sheetView workbookViewId="0">
      <selection activeCell="F17" sqref="F17"/>
    </sheetView>
  </sheetViews>
  <sheetFormatPr defaultRowHeight="15" x14ac:dyDescent="0.25"/>
  <sheetData>
    <row r="2" spans="2:6" x14ac:dyDescent="0.25">
      <c r="B2" t="s">
        <v>58</v>
      </c>
    </row>
    <row r="4" spans="2:6" x14ac:dyDescent="0.25">
      <c r="B4" s="66" t="s">
        <v>220</v>
      </c>
      <c r="C4" s="66"/>
      <c r="E4" s="66" t="s">
        <v>57</v>
      </c>
      <c r="F4" s="66"/>
    </row>
    <row r="5" spans="2:6" x14ac:dyDescent="0.25">
      <c r="B5" s="12" t="s">
        <v>56</v>
      </c>
      <c r="C5" s="12" t="s">
        <v>51</v>
      </c>
      <c r="E5" s="12" t="s">
        <v>56</v>
      </c>
      <c r="F5" s="12" t="s">
        <v>51</v>
      </c>
    </row>
    <row r="6" spans="2:6" x14ac:dyDescent="0.25">
      <c r="B6" s="5">
        <v>8</v>
      </c>
      <c r="C6" s="5">
        <v>3</v>
      </c>
      <c r="E6" s="5">
        <v>7</v>
      </c>
      <c r="F6" s="5">
        <v>3</v>
      </c>
    </row>
    <row r="7" spans="2:6" x14ac:dyDescent="0.25">
      <c r="B7" s="5">
        <v>9</v>
      </c>
      <c r="C7" s="5">
        <v>4</v>
      </c>
      <c r="E7" s="5">
        <v>11</v>
      </c>
      <c r="F7" s="5">
        <v>7</v>
      </c>
    </row>
    <row r="8" spans="2:6" x14ac:dyDescent="0.25">
      <c r="B8" s="5">
        <v>5</v>
      </c>
      <c r="C8" s="5">
        <v>3</v>
      </c>
      <c r="E8" s="5">
        <v>13</v>
      </c>
      <c r="F8" s="5">
        <v>5</v>
      </c>
    </row>
    <row r="9" spans="2:6" x14ac:dyDescent="0.25">
      <c r="B9" s="5">
        <v>6</v>
      </c>
      <c r="C9" s="5">
        <v>3</v>
      </c>
      <c r="F9" s="5">
        <v>2</v>
      </c>
    </row>
    <row r="10" spans="2:6" x14ac:dyDescent="0.25">
      <c r="B10" s="5">
        <v>5</v>
      </c>
      <c r="C10" s="5">
        <v>0</v>
      </c>
    </row>
    <row r="15" spans="2:6" x14ac:dyDescent="0.25">
      <c r="B15" s="12"/>
      <c r="C15" s="12"/>
      <c r="D15" s="12"/>
    </row>
    <row r="16" spans="2:6" x14ac:dyDescent="0.25">
      <c r="C16" s="5"/>
    </row>
    <row r="17" spans="2:4" x14ac:dyDescent="0.25">
      <c r="C17" s="5"/>
    </row>
    <row r="18" spans="2:4" x14ac:dyDescent="0.25">
      <c r="C18" s="5"/>
    </row>
    <row r="19" spans="2:4" x14ac:dyDescent="0.25">
      <c r="C19" s="5"/>
    </row>
    <row r="20" spans="2:4" x14ac:dyDescent="0.25">
      <c r="C20" s="5"/>
    </row>
    <row r="21" spans="2:4" x14ac:dyDescent="0.25">
      <c r="B21" s="16"/>
      <c r="C21" s="16"/>
      <c r="D21" s="16"/>
    </row>
    <row r="22" spans="2:4" x14ac:dyDescent="0.25">
      <c r="B22" s="16"/>
      <c r="C22" s="16"/>
      <c r="D22" s="16"/>
    </row>
    <row r="23" spans="2:4" x14ac:dyDescent="0.25">
      <c r="B23" s="16"/>
      <c r="C23" s="16"/>
      <c r="D23" s="16"/>
    </row>
    <row r="24" spans="2:4" x14ac:dyDescent="0.25">
      <c r="B24" s="16"/>
      <c r="C24" s="5"/>
      <c r="D24" s="16"/>
    </row>
  </sheetData>
  <mergeCells count="2">
    <mergeCell ref="E4:F4"/>
    <mergeCell ref="B4:C4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50"/>
  <sheetViews>
    <sheetView topLeftCell="A3" workbookViewId="0">
      <selection activeCell="D6" sqref="D6:D28"/>
    </sheetView>
  </sheetViews>
  <sheetFormatPr defaultRowHeight="15" x14ac:dyDescent="0.25"/>
  <cols>
    <col min="1" max="16384" width="9.140625" style="17"/>
  </cols>
  <sheetData>
    <row r="2" spans="2:8" x14ac:dyDescent="0.25">
      <c r="B2" s="17" t="s">
        <v>64</v>
      </c>
    </row>
    <row r="4" spans="2:8" x14ac:dyDescent="0.25">
      <c r="B4" s="68" t="s">
        <v>63</v>
      </c>
      <c r="C4" s="68"/>
      <c r="D4" s="68"/>
      <c r="F4" s="68" t="s">
        <v>62</v>
      </c>
      <c r="G4" s="68"/>
      <c r="H4" s="68"/>
    </row>
    <row r="5" spans="2:8" x14ac:dyDescent="0.25">
      <c r="B5" s="20" t="s">
        <v>61</v>
      </c>
      <c r="C5" s="20" t="s">
        <v>60</v>
      </c>
      <c r="D5" s="20" t="s">
        <v>59</v>
      </c>
      <c r="F5" s="20" t="s">
        <v>61</v>
      </c>
      <c r="G5" s="20" t="s">
        <v>60</v>
      </c>
      <c r="H5" s="20" t="s">
        <v>59</v>
      </c>
    </row>
    <row r="6" spans="2:8" x14ac:dyDescent="0.25">
      <c r="B6" s="19">
        <v>0.01</v>
      </c>
      <c r="C6" s="19">
        <v>0.01</v>
      </c>
      <c r="D6" s="19">
        <v>0.13</v>
      </c>
      <c r="F6" s="18">
        <v>0.05</v>
      </c>
      <c r="G6" s="18">
        <v>-0.09</v>
      </c>
      <c r="H6" s="18">
        <v>0.17</v>
      </c>
    </row>
    <row r="7" spans="2:8" x14ac:dyDescent="0.25">
      <c r="B7" s="19">
        <v>0.09</v>
      </c>
      <c r="C7" s="19">
        <v>-0.22</v>
      </c>
      <c r="D7" s="19">
        <v>0.13</v>
      </c>
      <c r="F7" s="18">
        <v>0.37</v>
      </c>
      <c r="G7" s="18">
        <v>-0.23</v>
      </c>
      <c r="H7" s="18">
        <v>0.12</v>
      </c>
    </row>
    <row r="8" spans="2:8" x14ac:dyDescent="0.25">
      <c r="B8" s="19">
        <v>-0.12</v>
      </c>
      <c r="C8" s="19">
        <v>-0.14000000000000001</v>
      </c>
      <c r="D8" s="19">
        <v>7.0000000000000007E-2</v>
      </c>
      <c r="F8" s="18">
        <v>-0.27</v>
      </c>
      <c r="G8" s="18">
        <v>-0.1</v>
      </c>
      <c r="H8" s="18">
        <v>-0.05</v>
      </c>
    </row>
    <row r="9" spans="2:8" x14ac:dyDescent="0.25">
      <c r="B9" s="19">
        <v>-0.08</v>
      </c>
      <c r="C9" s="19">
        <v>-0.31</v>
      </c>
      <c r="D9" s="19">
        <v>0.11</v>
      </c>
      <c r="F9" s="18">
        <v>0.22</v>
      </c>
      <c r="G9" s="18">
        <v>-0.26</v>
      </c>
      <c r="H9" s="18">
        <v>7.0000000000000007E-2</v>
      </c>
    </row>
    <row r="10" spans="2:8" x14ac:dyDescent="0.25">
      <c r="B10" s="19">
        <v>0.21</v>
      </c>
      <c r="C10" s="19">
        <v>-0.11</v>
      </c>
      <c r="D10" s="19">
        <v>0.18</v>
      </c>
      <c r="F10" s="18">
        <v>0.14000000000000001</v>
      </c>
      <c r="G10" s="18">
        <v>-0.05</v>
      </c>
      <c r="H10" s="18">
        <v>0.11</v>
      </c>
    </row>
    <row r="11" spans="2:8" x14ac:dyDescent="0.25">
      <c r="B11" s="19">
        <v>-0.01</v>
      </c>
      <c r="C11" s="19">
        <v>-0.24</v>
      </c>
      <c r="D11" s="19">
        <v>0.16</v>
      </c>
      <c r="F11" s="18">
        <v>0.01</v>
      </c>
      <c r="G11" s="18">
        <v>-0.06</v>
      </c>
      <c r="H11" s="18">
        <v>0.05</v>
      </c>
    </row>
    <row r="12" spans="2:8" x14ac:dyDescent="0.25">
      <c r="B12" s="19">
        <v>0.11</v>
      </c>
      <c r="C12" s="19">
        <v>-0.26</v>
      </c>
      <c r="D12" s="19">
        <v>0.08</v>
      </c>
      <c r="F12" s="18">
        <v>0.05</v>
      </c>
      <c r="G12" s="18">
        <v>-0.13</v>
      </c>
      <c r="H12" s="18">
        <v>-7.0000000000000007E-2</v>
      </c>
    </row>
    <row r="13" spans="2:8" x14ac:dyDescent="0.25">
      <c r="B13" s="19">
        <v>0.11</v>
      </c>
      <c r="C13" s="7"/>
      <c r="D13" s="19">
        <v>0.1</v>
      </c>
      <c r="F13" s="18">
        <v>0.18</v>
      </c>
      <c r="H13" s="18">
        <v>0.18</v>
      </c>
    </row>
    <row r="14" spans="2:8" x14ac:dyDescent="0.25">
      <c r="B14" s="19">
        <v>0.12</v>
      </c>
      <c r="C14" s="7"/>
      <c r="D14" s="19">
        <v>0.11</v>
      </c>
      <c r="F14" s="18">
        <v>0.13</v>
      </c>
      <c r="H14" s="18">
        <v>0</v>
      </c>
    </row>
    <row r="15" spans="2:8" x14ac:dyDescent="0.25">
      <c r="B15" s="19">
        <v>0.06</v>
      </c>
      <c r="C15" s="7"/>
      <c r="D15" s="19">
        <v>0.18</v>
      </c>
      <c r="F15" s="18">
        <v>0.28000000000000003</v>
      </c>
      <c r="H15" s="18">
        <v>0.16</v>
      </c>
    </row>
    <row r="16" spans="2:8" x14ac:dyDescent="0.25">
      <c r="B16" s="19">
        <v>0.09</v>
      </c>
      <c r="C16" s="7"/>
      <c r="D16" s="19">
        <v>0</v>
      </c>
      <c r="F16" s="18">
        <v>0.03</v>
      </c>
      <c r="H16" s="18">
        <v>-0.04</v>
      </c>
    </row>
    <row r="17" spans="2:8" x14ac:dyDescent="0.25">
      <c r="B17" s="19">
        <v>-0.03</v>
      </c>
      <c r="C17" s="7"/>
      <c r="D17" s="19">
        <v>0.03</v>
      </c>
      <c r="F17" s="18">
        <v>0.04</v>
      </c>
      <c r="H17" s="18">
        <v>-0.2</v>
      </c>
    </row>
    <row r="18" spans="2:8" x14ac:dyDescent="0.25">
      <c r="B18" s="19">
        <v>-0.03</v>
      </c>
      <c r="C18" s="7"/>
      <c r="D18" s="19">
        <v>-0.05</v>
      </c>
      <c r="F18" s="18">
        <v>0.01</v>
      </c>
      <c r="H18" s="18">
        <v>-0.12</v>
      </c>
    </row>
    <row r="19" spans="2:8" x14ac:dyDescent="0.25">
      <c r="B19" s="19">
        <v>-0.04</v>
      </c>
      <c r="C19" s="7"/>
      <c r="D19" s="19">
        <v>0.03</v>
      </c>
      <c r="F19" s="18">
        <v>-0.16</v>
      </c>
      <c r="H19" s="18">
        <v>-0.01</v>
      </c>
    </row>
    <row r="20" spans="2:8" x14ac:dyDescent="0.25">
      <c r="B20" s="19">
        <v>0.03</v>
      </c>
      <c r="C20" s="7"/>
      <c r="D20" s="19">
        <v>-0.2</v>
      </c>
      <c r="F20" s="18">
        <v>0.17</v>
      </c>
      <c r="H20" s="18">
        <v>7.0000000000000007E-2</v>
      </c>
    </row>
    <row r="21" spans="2:8" x14ac:dyDescent="0.25">
      <c r="B21" s="7"/>
      <c r="C21" s="7"/>
      <c r="D21" s="19">
        <v>0.05</v>
      </c>
      <c r="H21" s="18">
        <v>0.01</v>
      </c>
    </row>
    <row r="22" spans="2:8" x14ac:dyDescent="0.25">
      <c r="B22" s="7"/>
      <c r="C22" s="7"/>
      <c r="D22" s="19">
        <v>-0.1</v>
      </c>
      <c r="H22" s="18">
        <v>0.14000000000000001</v>
      </c>
    </row>
    <row r="23" spans="2:8" x14ac:dyDescent="0.25">
      <c r="B23" s="7"/>
      <c r="C23" s="7"/>
      <c r="D23" s="19">
        <v>0.23</v>
      </c>
      <c r="H23" s="18">
        <v>0.18</v>
      </c>
    </row>
    <row r="24" spans="2:8" x14ac:dyDescent="0.25">
      <c r="B24" s="7"/>
      <c r="C24" s="7"/>
      <c r="D24" s="19">
        <v>-0.05</v>
      </c>
      <c r="H24" s="18">
        <v>-0.38</v>
      </c>
    </row>
    <row r="25" spans="2:8" x14ac:dyDescent="0.25">
      <c r="B25" s="7"/>
      <c r="C25" s="7"/>
      <c r="D25" s="19">
        <v>-7.0000000000000007E-2</v>
      </c>
      <c r="H25" s="18">
        <v>0.01</v>
      </c>
    </row>
    <row r="26" spans="2:8" x14ac:dyDescent="0.25">
      <c r="B26" s="7"/>
      <c r="C26" s="7"/>
      <c r="D26" s="19">
        <v>-0.14000000000000001</v>
      </c>
      <c r="H26" s="18">
        <v>0.17</v>
      </c>
    </row>
    <row r="27" spans="2:8" x14ac:dyDescent="0.25">
      <c r="B27" s="7"/>
      <c r="C27" s="7"/>
      <c r="D27" s="19">
        <v>0.02</v>
      </c>
      <c r="H27" s="18">
        <v>0.18</v>
      </c>
    </row>
    <row r="28" spans="2:8" x14ac:dyDescent="0.25">
      <c r="B28" s="7"/>
      <c r="C28" s="7"/>
      <c r="D28" s="19">
        <v>0.14000000000000001</v>
      </c>
      <c r="H28" s="18">
        <v>0.06</v>
      </c>
    </row>
    <row r="29" spans="2:8" x14ac:dyDescent="0.25">
      <c r="B29" s="18"/>
      <c r="C29" s="18"/>
    </row>
    <row r="30" spans="2:8" x14ac:dyDescent="0.25">
      <c r="B30" s="18"/>
      <c r="C30" s="18"/>
    </row>
    <row r="31" spans="2:8" x14ac:dyDescent="0.25">
      <c r="B31" s="18"/>
      <c r="C31" s="18"/>
    </row>
    <row r="32" spans="2:8" x14ac:dyDescent="0.25">
      <c r="B32" s="18"/>
      <c r="C32" s="18"/>
    </row>
    <row r="33" spans="2:3" x14ac:dyDescent="0.25">
      <c r="B33" s="18"/>
      <c r="C33" s="18"/>
    </row>
    <row r="34" spans="2:3" x14ac:dyDescent="0.25">
      <c r="B34" s="18"/>
      <c r="C34" s="18"/>
    </row>
    <row r="35" spans="2:3" x14ac:dyDescent="0.25">
      <c r="B35" s="18"/>
      <c r="C35" s="18"/>
    </row>
    <row r="36" spans="2:3" x14ac:dyDescent="0.25">
      <c r="B36" s="18"/>
      <c r="C36" s="18"/>
    </row>
    <row r="37" spans="2:3" x14ac:dyDescent="0.25">
      <c r="B37" s="18"/>
      <c r="C37" s="18"/>
    </row>
    <row r="38" spans="2:3" x14ac:dyDescent="0.25">
      <c r="B38" s="18"/>
      <c r="C38" s="18"/>
    </row>
    <row r="39" spans="2:3" x14ac:dyDescent="0.25">
      <c r="B39" s="18"/>
      <c r="C39" s="18"/>
    </row>
    <row r="40" spans="2:3" x14ac:dyDescent="0.25">
      <c r="B40" s="18"/>
      <c r="C40" s="18"/>
    </row>
    <row r="41" spans="2:3" x14ac:dyDescent="0.25">
      <c r="B41" s="18"/>
      <c r="C41" s="18"/>
    </row>
    <row r="42" spans="2:3" x14ac:dyDescent="0.25">
      <c r="B42" s="18"/>
      <c r="C42" s="18"/>
    </row>
    <row r="43" spans="2:3" x14ac:dyDescent="0.25">
      <c r="B43" s="18"/>
      <c r="C43" s="18"/>
    </row>
    <row r="44" spans="2:3" x14ac:dyDescent="0.25">
      <c r="B44" s="18"/>
      <c r="C44" s="18"/>
    </row>
    <row r="45" spans="2:3" x14ac:dyDescent="0.25">
      <c r="B45" s="18"/>
      <c r="C45" s="18"/>
    </row>
    <row r="46" spans="2:3" x14ac:dyDescent="0.25">
      <c r="B46" s="18"/>
      <c r="C46" s="18"/>
    </row>
    <row r="47" spans="2:3" x14ac:dyDescent="0.25">
      <c r="B47" s="18"/>
      <c r="C47" s="18"/>
    </row>
    <row r="48" spans="2:3" x14ac:dyDescent="0.25">
      <c r="B48" s="18"/>
      <c r="C48" s="18"/>
    </row>
    <row r="49" spans="2:3" x14ac:dyDescent="0.25">
      <c r="B49" s="18"/>
      <c r="C49" s="18"/>
    </row>
    <row r="50" spans="2:3" x14ac:dyDescent="0.25">
      <c r="B50" s="18"/>
      <c r="C50" s="18"/>
    </row>
  </sheetData>
  <mergeCells count="2">
    <mergeCell ref="B4:D4"/>
    <mergeCell ref="F4:H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28"/>
  <sheetViews>
    <sheetView workbookViewId="0">
      <selection activeCell="F5" sqref="F5:H5"/>
    </sheetView>
  </sheetViews>
  <sheetFormatPr defaultRowHeight="15" x14ac:dyDescent="0.25"/>
  <sheetData>
    <row r="2" spans="2:7" x14ac:dyDescent="0.25">
      <c r="B2" t="s">
        <v>65</v>
      </c>
    </row>
    <row r="4" spans="2:7" x14ac:dyDescent="0.25">
      <c r="E4" s="66" t="s">
        <v>3</v>
      </c>
      <c r="F4" s="66"/>
      <c r="G4" s="66"/>
    </row>
    <row r="5" spans="2:7" x14ac:dyDescent="0.25">
      <c r="B5" s="12" t="s">
        <v>4</v>
      </c>
      <c r="C5" s="12" t="s">
        <v>12</v>
      </c>
      <c r="D5" s="12" t="s">
        <v>13</v>
      </c>
      <c r="E5" s="20" t="s">
        <v>61</v>
      </c>
      <c r="F5" s="20" t="s">
        <v>60</v>
      </c>
      <c r="G5" s="20" t="s">
        <v>59</v>
      </c>
    </row>
    <row r="6" spans="2:7" x14ac:dyDescent="0.25">
      <c r="B6" s="5">
        <v>0.22664200000000001</v>
      </c>
      <c r="C6" s="5">
        <v>5.3030000000000004E-3</v>
      </c>
      <c r="D6" s="5">
        <v>3.5850000000000001E-3</v>
      </c>
      <c r="E6" s="5">
        <v>8.6610000000000003E-3</v>
      </c>
      <c r="F6" s="5">
        <v>5.4640000000000001E-3</v>
      </c>
      <c r="G6" s="5">
        <v>2.7616000000000002E-2</v>
      </c>
    </row>
    <row r="7" spans="2:7" x14ac:dyDescent="0.25">
      <c r="B7" s="5">
        <v>0.210949</v>
      </c>
      <c r="C7" s="5">
        <v>1.6267E-2</v>
      </c>
      <c r="D7" s="5">
        <v>1.6618999999999998E-2</v>
      </c>
      <c r="E7" s="5">
        <v>2.8146000000000001E-2</v>
      </c>
      <c r="F7" s="5">
        <v>1.7701999999999999E-2</v>
      </c>
      <c r="G7" s="5">
        <v>2.3429999999999999E-2</v>
      </c>
    </row>
    <row r="8" spans="2:7" x14ac:dyDescent="0.25">
      <c r="B8" s="5">
        <v>1.0336E-2</v>
      </c>
      <c r="C8" s="5">
        <v>4.0140000000000002E-3</v>
      </c>
      <c r="D8" s="5">
        <v>9.6469999999999993E-3</v>
      </c>
      <c r="E8" s="5">
        <v>1.2293999999999999E-2</v>
      </c>
      <c r="F8" s="5">
        <v>1.3054E-2</v>
      </c>
      <c r="G8" s="5">
        <v>2.6165999999999998E-2</v>
      </c>
    </row>
    <row r="9" spans="2:7" x14ac:dyDescent="0.25">
      <c r="B9" s="5">
        <v>3.0387999999999998E-2</v>
      </c>
      <c r="C9" s="5">
        <v>6.8360000000000001E-3</v>
      </c>
      <c r="D9" s="5">
        <v>1.4297000000000001E-2</v>
      </c>
      <c r="E9" s="5">
        <v>5.0612999999999998E-2</v>
      </c>
      <c r="F9" s="5">
        <v>3.925E-2</v>
      </c>
      <c r="G9" s="5">
        <v>2.2221000000000001E-2</v>
      </c>
    </row>
    <row r="10" spans="2:7" x14ac:dyDescent="0.25">
      <c r="B10" s="5"/>
      <c r="C10" s="5">
        <v>1.1054E-2</v>
      </c>
      <c r="D10" s="5"/>
      <c r="E10" s="5">
        <v>3.057E-2</v>
      </c>
      <c r="F10" s="5">
        <v>3.8001E-2</v>
      </c>
      <c r="G10" s="5">
        <v>2.8455000000000001E-2</v>
      </c>
    </row>
    <row r="11" spans="2:7" x14ac:dyDescent="0.25">
      <c r="B11" s="5"/>
      <c r="C11" s="5">
        <v>1.6011999999999998E-2</v>
      </c>
      <c r="D11" s="5"/>
      <c r="E11" s="5">
        <v>3.967E-3</v>
      </c>
      <c r="F11" s="5">
        <v>2.4726999999999999E-2</v>
      </c>
      <c r="G11" s="5">
        <v>5.3675E-2</v>
      </c>
    </row>
    <row r="12" spans="2:7" x14ac:dyDescent="0.25">
      <c r="B12" s="5"/>
      <c r="C12" s="5"/>
      <c r="D12" s="5"/>
      <c r="E12" s="5">
        <v>8.8529999999999998E-3</v>
      </c>
      <c r="F12" s="5">
        <v>4.6258000000000001E-2</v>
      </c>
      <c r="G12" s="5">
        <v>4.6968000000000003E-2</v>
      </c>
    </row>
    <row r="13" spans="2:7" x14ac:dyDescent="0.25">
      <c r="B13" s="5"/>
      <c r="C13" s="5"/>
      <c r="D13" s="5"/>
      <c r="E13" s="5">
        <v>2.1857000000000001E-2</v>
      </c>
      <c r="F13" s="5"/>
      <c r="G13" s="5">
        <v>9.0423000000000003E-2</v>
      </c>
    </row>
    <row r="14" spans="2:7" x14ac:dyDescent="0.25">
      <c r="B14" s="5"/>
      <c r="C14" s="5"/>
      <c r="D14" s="5"/>
      <c r="E14" s="5">
        <v>2.7101E-2</v>
      </c>
      <c r="F14" s="5"/>
      <c r="G14" s="5">
        <v>7.4358999999999995E-2</v>
      </c>
    </row>
    <row r="15" spans="2:7" x14ac:dyDescent="0.25">
      <c r="B15" s="5"/>
      <c r="C15" s="5"/>
      <c r="D15" s="5"/>
      <c r="E15" s="5">
        <v>9.5659999999999999E-3</v>
      </c>
      <c r="F15" s="5"/>
      <c r="G15" s="5">
        <v>5.0264000000000003E-2</v>
      </c>
    </row>
    <row r="16" spans="2:7" x14ac:dyDescent="0.25">
      <c r="B16" s="5"/>
      <c r="C16" s="5"/>
      <c r="D16" s="5"/>
      <c r="E16" s="5">
        <v>1.9866000000000002E-2</v>
      </c>
      <c r="F16" s="5"/>
      <c r="G16" s="5">
        <v>2.6637000000000001E-2</v>
      </c>
    </row>
    <row r="17" spans="2:7" x14ac:dyDescent="0.25">
      <c r="B17" s="5"/>
      <c r="C17" s="5"/>
      <c r="D17" s="5"/>
      <c r="E17" s="5">
        <v>7.8139999999999998E-3</v>
      </c>
      <c r="F17" s="5"/>
      <c r="G17" s="5">
        <v>0.13756199999999999</v>
      </c>
    </row>
    <row r="18" spans="2:7" x14ac:dyDescent="0.25">
      <c r="B18" s="5"/>
      <c r="C18" s="5"/>
      <c r="D18" s="5"/>
      <c r="E18" s="5">
        <v>9.8659999999999998E-3</v>
      </c>
      <c r="F18" s="5"/>
      <c r="G18" s="5">
        <v>9.6896999999999997E-2</v>
      </c>
    </row>
    <row r="19" spans="2:7" x14ac:dyDescent="0.25">
      <c r="B19" s="5"/>
      <c r="C19" s="5"/>
      <c r="D19" s="5"/>
      <c r="E19" s="5">
        <v>6.117E-3</v>
      </c>
      <c r="F19" s="5"/>
      <c r="G19" s="5">
        <v>2.793E-2</v>
      </c>
    </row>
    <row r="20" spans="2:7" x14ac:dyDescent="0.25">
      <c r="B20" s="5"/>
      <c r="C20" s="5"/>
      <c r="D20" s="5"/>
      <c r="E20" s="5">
        <v>8.6060000000000008E-3</v>
      </c>
      <c r="F20" s="5"/>
      <c r="G20" s="5">
        <v>3.9654000000000002E-2</v>
      </c>
    </row>
    <row r="21" spans="2:7" x14ac:dyDescent="0.25">
      <c r="B21" s="5"/>
      <c r="C21" s="5"/>
      <c r="D21" s="5"/>
      <c r="E21" s="5"/>
      <c r="F21" s="5"/>
      <c r="G21" s="5">
        <v>3.0963000000000001E-2</v>
      </c>
    </row>
    <row r="22" spans="2:7" x14ac:dyDescent="0.25">
      <c r="B22" s="5"/>
      <c r="C22" s="5"/>
      <c r="D22" s="5"/>
      <c r="E22" s="5"/>
      <c r="F22" s="5"/>
      <c r="G22" s="5">
        <v>3.8232000000000002E-2</v>
      </c>
    </row>
    <row r="23" spans="2:7" x14ac:dyDescent="0.25">
      <c r="B23" s="5"/>
      <c r="C23" s="5"/>
      <c r="D23" s="5"/>
      <c r="E23" s="5"/>
      <c r="F23" s="5"/>
      <c r="G23" s="5">
        <v>0.272034</v>
      </c>
    </row>
    <row r="24" spans="2:7" x14ac:dyDescent="0.25">
      <c r="B24" s="5"/>
      <c r="C24" s="5"/>
      <c r="D24" s="5"/>
      <c r="E24" s="5"/>
      <c r="F24" s="5"/>
      <c r="G24" s="5">
        <v>0.12460300000000001</v>
      </c>
    </row>
    <row r="25" spans="2:7" x14ac:dyDescent="0.25">
      <c r="B25" s="5"/>
      <c r="C25" s="5"/>
      <c r="D25" s="5"/>
      <c r="E25" s="5"/>
      <c r="F25" s="5"/>
      <c r="G25" s="5">
        <v>4.8098000000000002E-2</v>
      </c>
    </row>
    <row r="26" spans="2:7" x14ac:dyDescent="0.25">
      <c r="B26" s="5"/>
      <c r="C26" s="5"/>
      <c r="D26" s="5"/>
      <c r="E26" s="5"/>
      <c r="F26" s="5"/>
      <c r="G26" s="5">
        <v>2.2418E-2</v>
      </c>
    </row>
    <row r="27" spans="2:7" x14ac:dyDescent="0.25">
      <c r="B27" s="5"/>
      <c r="C27" s="5"/>
      <c r="D27" s="5"/>
      <c r="E27" s="5"/>
      <c r="F27" s="5"/>
      <c r="G27" s="5">
        <v>8.1169000000000005E-2</v>
      </c>
    </row>
    <row r="28" spans="2:7" x14ac:dyDescent="0.25">
      <c r="B28" s="5"/>
      <c r="C28" s="5"/>
      <c r="D28" s="5"/>
      <c r="E28" s="5"/>
      <c r="F28" s="5"/>
      <c r="G28" s="5">
        <v>3.2277E-2</v>
      </c>
    </row>
  </sheetData>
  <mergeCells count="1">
    <mergeCell ref="E4:G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9"/>
  <sheetViews>
    <sheetView workbookViewId="0">
      <selection activeCell="F5" sqref="F5:H5"/>
    </sheetView>
  </sheetViews>
  <sheetFormatPr defaultRowHeight="15" x14ac:dyDescent="0.25"/>
  <sheetData>
    <row r="2" spans="2:16" x14ac:dyDescent="0.25">
      <c r="B2" t="s">
        <v>70</v>
      </c>
    </row>
    <row r="4" spans="2:16" x14ac:dyDescent="0.25">
      <c r="B4" t="s">
        <v>69</v>
      </c>
      <c r="F4" t="s">
        <v>68</v>
      </c>
      <c r="J4" t="s">
        <v>67</v>
      </c>
      <c r="N4" t="s">
        <v>66</v>
      </c>
    </row>
    <row r="5" spans="2:16" x14ac:dyDescent="0.25">
      <c r="B5" s="66" t="s">
        <v>3</v>
      </c>
      <c r="C5" s="66"/>
      <c r="D5" s="66"/>
      <c r="F5" s="66" t="s">
        <v>3</v>
      </c>
      <c r="G5" s="66"/>
      <c r="H5" s="66"/>
      <c r="J5" s="66" t="s">
        <v>3</v>
      </c>
      <c r="K5" s="66"/>
      <c r="L5" s="66"/>
      <c r="N5" s="66" t="s">
        <v>3</v>
      </c>
      <c r="O5" s="66"/>
      <c r="P5" s="66"/>
    </row>
    <row r="6" spans="2:16" x14ac:dyDescent="0.25">
      <c r="B6" s="20" t="s">
        <v>61</v>
      </c>
      <c r="C6" s="20" t="s">
        <v>60</v>
      </c>
      <c r="D6" s="20" t="s">
        <v>59</v>
      </c>
      <c r="F6" s="20" t="s">
        <v>61</v>
      </c>
      <c r="G6" s="20" t="s">
        <v>60</v>
      </c>
      <c r="H6" s="20" t="s">
        <v>59</v>
      </c>
      <c r="J6" s="20" t="s">
        <v>61</v>
      </c>
      <c r="K6" s="20" t="s">
        <v>60</v>
      </c>
      <c r="L6" s="20" t="s">
        <v>59</v>
      </c>
      <c r="N6" s="20" t="s">
        <v>61</v>
      </c>
      <c r="O6" s="20" t="s">
        <v>60</v>
      </c>
      <c r="P6" s="20" t="s">
        <v>59</v>
      </c>
    </row>
    <row r="7" spans="2:16" x14ac:dyDescent="0.25">
      <c r="B7" s="5">
        <v>0.69801999999999997</v>
      </c>
      <c r="C7" s="5">
        <v>0.67183499999999996</v>
      </c>
      <c r="D7" s="5">
        <v>0.65267500000000001</v>
      </c>
      <c r="F7" s="5">
        <v>0.103756</v>
      </c>
      <c r="G7" s="5">
        <v>9.1451000000000005E-2</v>
      </c>
      <c r="H7" s="5">
        <v>5.0937999999999997E-2</v>
      </c>
      <c r="J7" s="5">
        <v>0.196714</v>
      </c>
      <c r="K7" s="5">
        <v>0.23541200000000001</v>
      </c>
      <c r="L7" s="5">
        <v>0.295964</v>
      </c>
      <c r="N7" s="5">
        <v>1.5100000000000001E-3</v>
      </c>
      <c r="O7" s="5">
        <v>1.302E-3</v>
      </c>
      <c r="P7" s="5">
        <v>4.2200000000000001E-4</v>
      </c>
    </row>
    <row r="8" spans="2:16" x14ac:dyDescent="0.25">
      <c r="B8" s="5">
        <v>0.28175499999999998</v>
      </c>
      <c r="C8" s="5">
        <v>0.56587900000000002</v>
      </c>
      <c r="D8" s="5">
        <v>0.55117400000000005</v>
      </c>
      <c r="F8" s="5">
        <v>7.5134000000000006E-2</v>
      </c>
      <c r="G8" s="5">
        <v>0.147726</v>
      </c>
      <c r="H8" s="5">
        <v>5.3211000000000001E-2</v>
      </c>
      <c r="J8" s="5">
        <v>0.63725399999999999</v>
      </c>
      <c r="K8" s="5">
        <v>0.28316400000000003</v>
      </c>
      <c r="L8" s="5">
        <v>0.394339</v>
      </c>
      <c r="N8" s="5">
        <v>5.8560000000000001E-3</v>
      </c>
      <c r="O8" s="5">
        <v>3.2320000000000001E-3</v>
      </c>
      <c r="P8" s="5">
        <v>1.276E-3</v>
      </c>
    </row>
    <row r="9" spans="2:16" x14ac:dyDescent="0.25">
      <c r="B9" s="5">
        <v>0.59234900000000001</v>
      </c>
      <c r="C9" s="5">
        <v>0.72179599999999999</v>
      </c>
      <c r="D9" s="5">
        <v>0.50349600000000005</v>
      </c>
      <c r="F9" s="5">
        <v>3.1468000000000003E-2</v>
      </c>
      <c r="G9" s="5">
        <v>0.15074799999999999</v>
      </c>
      <c r="H9" s="5">
        <v>7.5531000000000001E-2</v>
      </c>
      <c r="J9" s="5">
        <v>0.37236000000000002</v>
      </c>
      <c r="K9" s="5">
        <v>0.126689</v>
      </c>
      <c r="L9" s="5">
        <v>0.418325</v>
      </c>
      <c r="N9" s="5">
        <v>3.8240000000000001E-3</v>
      </c>
      <c r="O9" s="5">
        <v>7.67E-4</v>
      </c>
      <c r="P9" s="5">
        <v>2.6480000000000002E-3</v>
      </c>
    </row>
    <row r="10" spans="2:16" x14ac:dyDescent="0.25">
      <c r="B10" s="5">
        <v>0.67664299999999999</v>
      </c>
      <c r="C10" s="5">
        <v>0.68861799999999995</v>
      </c>
      <c r="D10" s="5">
        <v>0.65006200000000003</v>
      </c>
      <c r="F10" s="5">
        <v>0.129832</v>
      </c>
      <c r="G10" s="5">
        <v>0.102591</v>
      </c>
      <c r="H10" s="5">
        <v>2.0933E-2</v>
      </c>
      <c r="J10" s="5">
        <v>0.19191900000000001</v>
      </c>
      <c r="K10" s="5">
        <v>0.20478299999999999</v>
      </c>
      <c r="L10" s="5">
        <v>0.32794499999999999</v>
      </c>
      <c r="N10" s="5">
        <v>1.606E-3</v>
      </c>
      <c r="O10" s="5">
        <v>4.0080000000000003E-3</v>
      </c>
      <c r="P10" s="5">
        <v>1.06E-3</v>
      </c>
    </row>
    <row r="11" spans="2:16" x14ac:dyDescent="0.25">
      <c r="B11" s="5">
        <v>0.233325</v>
      </c>
      <c r="C11" s="5">
        <v>0.54457500000000003</v>
      </c>
      <c r="D11" s="5">
        <v>0.38112800000000002</v>
      </c>
      <c r="F11" s="5">
        <v>4.0138E-2</v>
      </c>
      <c r="G11" s="5">
        <v>0.34608</v>
      </c>
      <c r="H11" s="5">
        <v>8.3683999999999995E-2</v>
      </c>
      <c r="J11" s="5">
        <v>0.72584700000000002</v>
      </c>
      <c r="K11" s="5">
        <v>0.106986</v>
      </c>
      <c r="L11" s="5">
        <v>0.533883</v>
      </c>
      <c r="N11" s="5">
        <v>6.8999999999999997E-4</v>
      </c>
      <c r="O11" s="5">
        <v>2.359E-3</v>
      </c>
      <c r="P11" s="5">
        <v>1.305E-3</v>
      </c>
    </row>
    <row r="12" spans="2:16" x14ac:dyDescent="0.25">
      <c r="B12" s="5">
        <v>0.59097900000000003</v>
      </c>
      <c r="C12" s="5">
        <v>0.48582399999999998</v>
      </c>
      <c r="D12" s="5">
        <v>0.61055099999999995</v>
      </c>
      <c r="F12" s="5">
        <v>0.124795</v>
      </c>
      <c r="G12" s="5">
        <v>0.187727</v>
      </c>
      <c r="H12" s="5">
        <v>7.9258999999999996E-2</v>
      </c>
      <c r="J12" s="5">
        <v>0.276644</v>
      </c>
      <c r="K12" s="5">
        <v>0.32128899999999999</v>
      </c>
      <c r="L12" s="5">
        <v>0.309446</v>
      </c>
      <c r="N12" s="5">
        <v>7.5810000000000001E-3</v>
      </c>
      <c r="O12" s="5">
        <v>5.1599999999999997E-3</v>
      </c>
      <c r="P12" s="5">
        <v>7.4299999999999995E-4</v>
      </c>
    </row>
    <row r="13" spans="2:16" x14ac:dyDescent="0.25">
      <c r="B13" s="5">
        <v>0.61769200000000002</v>
      </c>
      <c r="C13" s="5">
        <v>0.58078200000000002</v>
      </c>
      <c r="D13" s="5">
        <v>0.57910399999999995</v>
      </c>
      <c r="F13" s="5">
        <v>0.13364699999999999</v>
      </c>
      <c r="G13" s="5">
        <v>0.183174</v>
      </c>
      <c r="H13" s="5">
        <v>0.106768</v>
      </c>
      <c r="J13" s="5">
        <v>0.246979</v>
      </c>
      <c r="K13" s="5">
        <v>0.23197100000000001</v>
      </c>
      <c r="L13" s="5">
        <v>0.31375399999999998</v>
      </c>
      <c r="N13" s="5">
        <v>1.6819999999999999E-3</v>
      </c>
      <c r="O13" s="5">
        <v>4.0730000000000002E-3</v>
      </c>
      <c r="P13" s="5">
        <v>3.7399999999999998E-4</v>
      </c>
    </row>
    <row r="14" spans="2:16" x14ac:dyDescent="0.25">
      <c r="B14" s="5">
        <v>0.279366</v>
      </c>
      <c r="C14" s="5"/>
      <c r="D14" s="5">
        <v>0.47837400000000002</v>
      </c>
      <c r="F14" s="5">
        <v>4.7107999999999997E-2</v>
      </c>
      <c r="G14" s="5"/>
      <c r="H14" s="5">
        <v>0.10469199999999999</v>
      </c>
      <c r="J14" s="5">
        <v>0.67188300000000001</v>
      </c>
      <c r="K14" s="5"/>
      <c r="L14" s="5">
        <v>0.41628700000000002</v>
      </c>
      <c r="N14" s="5">
        <v>1.6429999999999999E-3</v>
      </c>
      <c r="O14" s="5"/>
      <c r="P14" s="5">
        <v>6.4700000000000001E-4</v>
      </c>
    </row>
    <row r="15" spans="2:16" x14ac:dyDescent="0.25">
      <c r="B15" s="5">
        <v>0.52832800000000002</v>
      </c>
      <c r="C15" s="5"/>
      <c r="D15" s="5">
        <v>0.300068</v>
      </c>
      <c r="F15" s="5">
        <v>0.17555299999999999</v>
      </c>
      <c r="G15" s="5"/>
      <c r="H15" s="5">
        <v>4.8722000000000001E-2</v>
      </c>
      <c r="J15" s="5">
        <v>0.29539799999999999</v>
      </c>
      <c r="K15" s="5"/>
      <c r="L15" s="5">
        <v>0.65080199999999999</v>
      </c>
      <c r="N15" s="5">
        <v>7.2099999999999996E-4</v>
      </c>
      <c r="O15" s="5"/>
      <c r="P15" s="5">
        <v>4.08E-4</v>
      </c>
    </row>
    <row r="16" spans="2:16" x14ac:dyDescent="0.25">
      <c r="B16" s="5">
        <v>0.65161999999999998</v>
      </c>
      <c r="C16" s="5"/>
      <c r="D16" s="5">
        <v>0.26622099999999999</v>
      </c>
      <c r="F16" s="5">
        <v>4.6538000000000003E-2</v>
      </c>
      <c r="G16" s="5"/>
      <c r="H16" s="5">
        <v>5.1048000000000003E-2</v>
      </c>
      <c r="J16" s="5">
        <v>0.30097499999999999</v>
      </c>
      <c r="K16" s="5"/>
      <c r="L16" s="5">
        <v>0.68186999999999998</v>
      </c>
      <c r="N16" s="5">
        <v>8.6799999999999996E-4</v>
      </c>
      <c r="O16" s="5"/>
      <c r="P16" s="5">
        <v>8.61E-4</v>
      </c>
    </row>
    <row r="17" spans="2:16" x14ac:dyDescent="0.25">
      <c r="B17" s="5">
        <v>0.28520499999999999</v>
      </c>
      <c r="C17" s="5"/>
      <c r="D17" s="5">
        <v>0.63785700000000001</v>
      </c>
      <c r="F17" s="5">
        <v>3.7307E-2</v>
      </c>
      <c r="G17" s="5"/>
      <c r="H17" s="5">
        <v>9.9021999999999999E-2</v>
      </c>
      <c r="J17" s="5">
        <v>0.67615700000000001</v>
      </c>
      <c r="K17" s="5"/>
      <c r="L17" s="5">
        <v>0.25875700000000001</v>
      </c>
      <c r="N17" s="5">
        <v>1.3309999999999999E-3</v>
      </c>
      <c r="O17" s="5"/>
      <c r="P17" s="5">
        <v>4.3639999999999998E-3</v>
      </c>
    </row>
    <row r="18" spans="2:16" x14ac:dyDescent="0.25">
      <c r="B18" s="5">
        <v>0.38164100000000001</v>
      </c>
      <c r="C18" s="5"/>
      <c r="D18" s="5">
        <v>0.28018199999999999</v>
      </c>
      <c r="F18" s="5">
        <v>5.7591999999999997E-2</v>
      </c>
      <c r="G18" s="5"/>
      <c r="H18" s="5">
        <v>0.400453</v>
      </c>
      <c r="J18" s="5">
        <v>0.55848699999999996</v>
      </c>
      <c r="K18" s="5"/>
      <c r="L18" s="5">
        <v>0.31910100000000002</v>
      </c>
      <c r="N18" s="5">
        <v>2.2799999999999999E-3</v>
      </c>
      <c r="O18" s="5"/>
      <c r="P18" s="5">
        <v>2.6499999999999999E-4</v>
      </c>
    </row>
    <row r="19" spans="2:16" x14ac:dyDescent="0.25">
      <c r="B19" s="5">
        <v>0.62463900000000006</v>
      </c>
      <c r="C19" s="5"/>
      <c r="D19" s="5">
        <v>0.35226800000000003</v>
      </c>
      <c r="F19" s="5">
        <v>7.4340000000000003E-2</v>
      </c>
      <c r="G19" s="5"/>
      <c r="H19" s="5">
        <v>5.8285999999999998E-2</v>
      </c>
      <c r="J19" s="5">
        <v>0.29577300000000001</v>
      </c>
      <c r="K19" s="5"/>
      <c r="L19" s="5">
        <v>0.58847099999999997</v>
      </c>
      <c r="N19" s="5">
        <v>5.2490000000000002E-3</v>
      </c>
      <c r="O19" s="5"/>
      <c r="P19" s="5">
        <v>9.7400000000000004E-4</v>
      </c>
    </row>
    <row r="20" spans="2:16" x14ac:dyDescent="0.25">
      <c r="B20" s="5">
        <v>0.37467499999999998</v>
      </c>
      <c r="C20" s="5"/>
      <c r="D20" s="5">
        <v>0.58350800000000003</v>
      </c>
      <c r="F20" s="5">
        <v>0.17774300000000001</v>
      </c>
      <c r="G20" s="5"/>
      <c r="H20" s="5">
        <v>0.20000399999999999</v>
      </c>
      <c r="J20" s="5">
        <v>0.44384899999999999</v>
      </c>
      <c r="K20" s="5"/>
      <c r="L20" s="5">
        <v>0.21368999999999999</v>
      </c>
      <c r="N20" s="5">
        <v>3.7330000000000002E-3</v>
      </c>
      <c r="O20" s="5"/>
      <c r="P20" s="5">
        <v>2.797E-3</v>
      </c>
    </row>
    <row r="21" spans="2:16" x14ac:dyDescent="0.25">
      <c r="B21" s="5">
        <v>0.60688900000000001</v>
      </c>
      <c r="C21" s="5"/>
      <c r="D21" s="5">
        <v>0.23777000000000001</v>
      </c>
      <c r="F21" s="5">
        <v>9.7153000000000003E-2</v>
      </c>
      <c r="G21" s="5"/>
      <c r="H21" s="5">
        <v>4.9614999999999999E-2</v>
      </c>
      <c r="J21" s="5">
        <v>0.28942099999999998</v>
      </c>
      <c r="K21" s="5"/>
      <c r="L21" s="5">
        <v>0.71025700000000003</v>
      </c>
      <c r="N21" s="5">
        <v>6.5370000000000003E-3</v>
      </c>
      <c r="O21" s="5"/>
      <c r="P21" s="5">
        <v>2.3579999999999999E-3</v>
      </c>
    </row>
    <row r="22" spans="2:16" x14ac:dyDescent="0.25">
      <c r="B22" s="5"/>
      <c r="C22" s="5"/>
      <c r="D22" s="5">
        <v>0.38697999999999999</v>
      </c>
      <c r="F22" s="5"/>
      <c r="G22" s="5"/>
      <c r="H22" s="5">
        <v>8.2175999999999999E-2</v>
      </c>
      <c r="J22" s="5"/>
      <c r="K22" s="5"/>
      <c r="L22" s="5">
        <v>0.52990300000000001</v>
      </c>
      <c r="N22" s="5"/>
      <c r="O22" s="5"/>
      <c r="P22" s="5">
        <v>9.41E-4</v>
      </c>
    </row>
    <row r="23" spans="2:16" x14ac:dyDescent="0.25">
      <c r="B23" s="5"/>
      <c r="C23" s="5"/>
      <c r="D23" s="5">
        <v>0.50122</v>
      </c>
      <c r="F23" s="5"/>
      <c r="G23" s="5"/>
      <c r="H23" s="5">
        <v>4.3735999999999997E-2</v>
      </c>
      <c r="J23" s="5"/>
      <c r="K23" s="5"/>
      <c r="L23" s="5">
        <v>0.45369599999999999</v>
      </c>
      <c r="N23" s="5"/>
      <c r="O23" s="5"/>
      <c r="P23" s="5">
        <v>1.3489999999999999E-3</v>
      </c>
    </row>
    <row r="24" spans="2:16" x14ac:dyDescent="0.25">
      <c r="B24" s="5"/>
      <c r="C24" s="5"/>
      <c r="D24" s="5">
        <v>0.27933999999999998</v>
      </c>
      <c r="F24" s="5"/>
      <c r="G24" s="5"/>
      <c r="H24" s="5">
        <v>0.31815500000000002</v>
      </c>
      <c r="J24" s="5"/>
      <c r="K24" s="5"/>
      <c r="L24" s="5">
        <v>0.40236499999999997</v>
      </c>
      <c r="N24" s="5"/>
      <c r="O24" s="5"/>
      <c r="P24" s="5">
        <v>1.4100000000000001E-4</v>
      </c>
    </row>
    <row r="25" spans="2:16" x14ac:dyDescent="0.25">
      <c r="B25" s="5"/>
      <c r="C25" s="5"/>
      <c r="D25" s="5">
        <v>7.8484999999999999E-2</v>
      </c>
      <c r="F25" s="5"/>
      <c r="G25" s="5"/>
      <c r="H25" s="5">
        <v>1.5280999999999999E-2</v>
      </c>
      <c r="J25" s="5"/>
      <c r="K25" s="5"/>
      <c r="L25" s="5">
        <v>0.90596500000000002</v>
      </c>
      <c r="N25" s="5"/>
      <c r="O25" s="5"/>
      <c r="P25" s="5">
        <v>2.6899999999999998E-4</v>
      </c>
    </row>
    <row r="26" spans="2:16" x14ac:dyDescent="0.25">
      <c r="B26" s="5"/>
      <c r="C26" s="5"/>
      <c r="D26" s="5">
        <v>0.48230200000000001</v>
      </c>
      <c r="F26" s="5"/>
      <c r="G26" s="5"/>
      <c r="H26" s="5">
        <v>0.28976200000000002</v>
      </c>
      <c r="J26" s="5"/>
      <c r="K26" s="5"/>
      <c r="L26" s="5">
        <v>0.223164</v>
      </c>
      <c r="N26" s="5"/>
      <c r="O26" s="5"/>
      <c r="P26" s="5">
        <v>4.7710000000000001E-3</v>
      </c>
    </row>
    <row r="27" spans="2:16" x14ac:dyDescent="0.25">
      <c r="B27" s="5"/>
      <c r="C27" s="5"/>
      <c r="D27" s="5">
        <v>0.659192</v>
      </c>
      <c r="F27" s="5"/>
      <c r="G27" s="5"/>
      <c r="H27" s="5">
        <v>0.14712800000000001</v>
      </c>
      <c r="J27" s="5"/>
      <c r="K27" s="5"/>
      <c r="L27" s="5">
        <v>0.192498</v>
      </c>
      <c r="N27" s="5"/>
      <c r="O27" s="5"/>
      <c r="P27" s="5">
        <v>1.181E-3</v>
      </c>
    </row>
    <row r="28" spans="2:16" x14ac:dyDescent="0.25">
      <c r="B28" s="5"/>
      <c r="C28" s="5"/>
      <c r="D28" s="5">
        <v>0.31941999999999998</v>
      </c>
      <c r="F28" s="5"/>
      <c r="G28" s="5"/>
      <c r="H28" s="5">
        <v>5.9332999999999997E-2</v>
      </c>
      <c r="J28" s="5"/>
      <c r="K28" s="5"/>
      <c r="L28" s="5">
        <v>0.62040200000000001</v>
      </c>
      <c r="N28" s="5"/>
      <c r="O28" s="5"/>
      <c r="P28" s="5">
        <v>8.4500000000000005E-4</v>
      </c>
    </row>
    <row r="29" spans="2:16" x14ac:dyDescent="0.25">
      <c r="B29" s="5"/>
      <c r="C29" s="5"/>
      <c r="D29" s="5">
        <v>0.46931800000000001</v>
      </c>
      <c r="F29" s="5"/>
      <c r="G29" s="5"/>
      <c r="H29" s="5">
        <v>5.9053000000000001E-2</v>
      </c>
      <c r="J29" s="5"/>
      <c r="K29" s="5"/>
      <c r="L29" s="5">
        <v>0.471026</v>
      </c>
      <c r="N29" s="5"/>
      <c r="O29" s="5"/>
      <c r="P29" s="5">
        <v>6.0300000000000002E-4</v>
      </c>
    </row>
  </sheetData>
  <mergeCells count="4">
    <mergeCell ref="B5:D5"/>
    <mergeCell ref="F5:H5"/>
    <mergeCell ref="J5:L5"/>
    <mergeCell ref="N5:P5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28"/>
  <sheetViews>
    <sheetView workbookViewId="0">
      <selection activeCell="F5" sqref="F5:H5"/>
    </sheetView>
  </sheetViews>
  <sheetFormatPr defaultRowHeight="15" x14ac:dyDescent="0.25"/>
  <sheetData>
    <row r="2" spans="2:4" x14ac:dyDescent="0.25">
      <c r="B2" t="s">
        <v>71</v>
      </c>
    </row>
    <row r="4" spans="2:4" x14ac:dyDescent="0.25">
      <c r="B4" s="66" t="s">
        <v>3</v>
      </c>
      <c r="C4" s="66"/>
      <c r="D4" s="66"/>
    </row>
    <row r="5" spans="2:4" x14ac:dyDescent="0.25">
      <c r="B5" s="20" t="s">
        <v>61</v>
      </c>
      <c r="C5" s="20" t="s">
        <v>60</v>
      </c>
      <c r="D5" s="20" t="s">
        <v>59</v>
      </c>
    </row>
    <row r="6" spans="2:4" x14ac:dyDescent="0.25">
      <c r="B6" s="5">
        <v>8</v>
      </c>
      <c r="C6" s="5">
        <v>22</v>
      </c>
      <c r="D6" s="5">
        <v>20</v>
      </c>
    </row>
    <row r="7" spans="2:4" x14ac:dyDescent="0.25">
      <c r="B7" s="5">
        <v>10</v>
      </c>
      <c r="C7" s="5">
        <v>35</v>
      </c>
      <c r="D7" s="5">
        <v>6</v>
      </c>
    </row>
    <row r="8" spans="2:4" x14ac:dyDescent="0.25">
      <c r="B8" s="5">
        <v>2</v>
      </c>
      <c r="C8" s="5">
        <v>15</v>
      </c>
      <c r="D8" s="5">
        <v>26</v>
      </c>
    </row>
    <row r="9" spans="2:4" x14ac:dyDescent="0.25">
      <c r="B9" s="5">
        <v>18</v>
      </c>
      <c r="C9" s="5">
        <v>17</v>
      </c>
      <c r="D9" s="5">
        <v>11</v>
      </c>
    </row>
    <row r="10" spans="2:4" x14ac:dyDescent="0.25">
      <c r="B10" s="5">
        <v>13</v>
      </c>
      <c r="C10" s="5">
        <v>38</v>
      </c>
      <c r="D10" s="5">
        <v>14</v>
      </c>
    </row>
    <row r="11" spans="2:4" x14ac:dyDescent="0.25">
      <c r="B11" s="5">
        <v>12</v>
      </c>
      <c r="C11" s="5">
        <v>5</v>
      </c>
      <c r="D11" s="5">
        <v>14</v>
      </c>
    </row>
    <row r="12" spans="2:4" x14ac:dyDescent="0.25">
      <c r="B12" s="5">
        <v>22</v>
      </c>
      <c r="C12" s="5">
        <v>14</v>
      </c>
      <c r="D12" s="5">
        <v>18</v>
      </c>
    </row>
    <row r="13" spans="2:4" x14ac:dyDescent="0.25">
      <c r="B13" s="5">
        <v>11</v>
      </c>
      <c r="C13" s="5"/>
      <c r="D13" s="5">
        <v>16</v>
      </c>
    </row>
    <row r="14" spans="2:4" x14ac:dyDescent="0.25">
      <c r="B14" s="5">
        <v>7</v>
      </c>
      <c r="C14" s="5"/>
      <c r="D14" s="5">
        <v>9</v>
      </c>
    </row>
    <row r="15" spans="2:4" x14ac:dyDescent="0.25">
      <c r="B15" s="5">
        <v>5</v>
      </c>
      <c r="C15" s="5"/>
      <c r="D15" s="5">
        <v>14</v>
      </c>
    </row>
    <row r="16" spans="2:4" x14ac:dyDescent="0.25">
      <c r="B16" s="5">
        <v>32</v>
      </c>
      <c r="C16" s="5"/>
      <c r="D16" s="5">
        <v>16</v>
      </c>
    </row>
    <row r="17" spans="2:4" x14ac:dyDescent="0.25">
      <c r="B17" s="5">
        <v>7</v>
      </c>
      <c r="C17" s="5"/>
      <c r="D17" s="5">
        <v>13</v>
      </c>
    </row>
    <row r="18" spans="2:4" x14ac:dyDescent="0.25">
      <c r="B18" s="5">
        <v>12</v>
      </c>
      <c r="C18" s="5"/>
      <c r="D18" s="5">
        <v>11</v>
      </c>
    </row>
    <row r="19" spans="2:4" x14ac:dyDescent="0.25">
      <c r="B19" s="5">
        <v>7</v>
      </c>
      <c r="C19" s="5"/>
      <c r="D19" s="5">
        <v>31</v>
      </c>
    </row>
    <row r="20" spans="2:4" x14ac:dyDescent="0.25">
      <c r="B20" s="5">
        <v>13</v>
      </c>
      <c r="C20" s="5"/>
      <c r="D20" s="5">
        <v>32</v>
      </c>
    </row>
    <row r="21" spans="2:4" x14ac:dyDescent="0.25">
      <c r="B21" s="5"/>
      <c r="C21" s="5"/>
      <c r="D21" s="5">
        <v>27</v>
      </c>
    </row>
    <row r="22" spans="2:4" x14ac:dyDescent="0.25">
      <c r="B22" s="5"/>
      <c r="C22" s="5"/>
      <c r="D22" s="5">
        <v>17</v>
      </c>
    </row>
    <row r="23" spans="2:4" x14ac:dyDescent="0.25">
      <c r="B23" s="5"/>
      <c r="C23" s="5"/>
      <c r="D23" s="5">
        <v>7</v>
      </c>
    </row>
    <row r="24" spans="2:4" x14ac:dyDescent="0.25">
      <c r="B24" s="5"/>
      <c r="C24" s="5"/>
      <c r="D24" s="5">
        <v>19</v>
      </c>
    </row>
    <row r="25" spans="2:4" x14ac:dyDescent="0.25">
      <c r="B25" s="5"/>
      <c r="C25" s="5"/>
      <c r="D25" s="5">
        <v>14</v>
      </c>
    </row>
    <row r="26" spans="2:4" x14ac:dyDescent="0.25">
      <c r="B26" s="5"/>
      <c r="C26" s="5"/>
      <c r="D26" s="5">
        <v>16</v>
      </c>
    </row>
    <row r="27" spans="2:4" x14ac:dyDescent="0.25">
      <c r="B27" s="5"/>
      <c r="C27" s="5"/>
      <c r="D27" s="5">
        <v>14</v>
      </c>
    </row>
    <row r="28" spans="2:4" x14ac:dyDescent="0.25">
      <c r="B28" s="5"/>
      <c r="C28" s="5"/>
      <c r="D28" s="5">
        <v>6</v>
      </c>
    </row>
  </sheetData>
  <mergeCells count="1">
    <mergeCell ref="B4:D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31"/>
  <sheetViews>
    <sheetView workbookViewId="0">
      <selection activeCell="F5" sqref="F5:H5"/>
    </sheetView>
  </sheetViews>
  <sheetFormatPr defaultRowHeight="15" x14ac:dyDescent="0.25"/>
  <cols>
    <col min="1" max="1" width="9.7109375" style="22" bestFit="1" customWidth="1"/>
    <col min="2" max="2" width="9.140625" style="22"/>
    <col min="3" max="3" width="11.85546875" style="22" bestFit="1" customWidth="1"/>
    <col min="4" max="4" width="12.28515625" style="22" bestFit="1" customWidth="1"/>
    <col min="5" max="5" width="14" style="22" bestFit="1" customWidth="1"/>
    <col min="6" max="6" width="12.85546875" style="22" bestFit="1" customWidth="1"/>
    <col min="7" max="16384" width="9.140625" style="22"/>
  </cols>
  <sheetData>
    <row r="2" spans="2:6" x14ac:dyDescent="0.25">
      <c r="B2" s="22" t="s">
        <v>77</v>
      </c>
    </row>
    <row r="4" spans="2:6" x14ac:dyDescent="0.25">
      <c r="B4" s="25" t="s">
        <v>76</v>
      </c>
      <c r="C4" s="24" t="s">
        <v>75</v>
      </c>
      <c r="D4" s="24" t="s">
        <v>74</v>
      </c>
      <c r="E4" s="24" t="s">
        <v>73</v>
      </c>
      <c r="F4" s="24" t="s">
        <v>72</v>
      </c>
    </row>
    <row r="5" spans="2:6" x14ac:dyDescent="0.25">
      <c r="B5" s="25">
        <v>12</v>
      </c>
      <c r="C5" s="24" t="s">
        <v>1</v>
      </c>
      <c r="D5" s="23">
        <v>0.62923306000000001</v>
      </c>
      <c r="E5" s="23">
        <v>0.34733700000000001</v>
      </c>
      <c r="F5" s="23">
        <v>2.3429999999999999E-2</v>
      </c>
    </row>
    <row r="6" spans="2:6" x14ac:dyDescent="0.25">
      <c r="B6" s="25">
        <v>12</v>
      </c>
      <c r="C6" s="24" t="s">
        <v>0</v>
      </c>
      <c r="D6" s="23">
        <v>0.64083270000000003</v>
      </c>
      <c r="E6" s="23">
        <v>0.33290999999999998</v>
      </c>
      <c r="F6" s="23">
        <v>2.6256999999999999E-2</v>
      </c>
    </row>
    <row r="7" spans="2:6" x14ac:dyDescent="0.25">
      <c r="B7" s="25"/>
      <c r="C7" s="24"/>
      <c r="D7" s="23"/>
      <c r="E7" s="23"/>
      <c r="F7" s="23"/>
    </row>
    <row r="8" spans="2:6" x14ac:dyDescent="0.25">
      <c r="B8" s="25">
        <v>25</v>
      </c>
      <c r="C8" s="24" t="s">
        <v>1</v>
      </c>
      <c r="D8" s="23">
        <v>0.68279029999999996</v>
      </c>
      <c r="E8" s="23">
        <v>0.27024100000000001</v>
      </c>
      <c r="F8" s="23">
        <v>4.6968000000000003E-2</v>
      </c>
    </row>
    <row r="9" spans="2:6" x14ac:dyDescent="0.25">
      <c r="B9" s="25">
        <v>25</v>
      </c>
      <c r="C9" s="24" t="s">
        <v>1</v>
      </c>
      <c r="D9" s="23">
        <v>0.49349602999999997</v>
      </c>
      <c r="E9" s="23">
        <v>0.42468899999999998</v>
      </c>
      <c r="F9" s="23">
        <v>8.1814999999999999E-2</v>
      </c>
    </row>
    <row r="10" spans="2:6" x14ac:dyDescent="0.25">
      <c r="B10" s="25">
        <v>25</v>
      </c>
      <c r="C10" s="24" t="s">
        <v>0</v>
      </c>
      <c r="D10" s="23">
        <v>0.5688434</v>
      </c>
      <c r="E10" s="23">
        <v>0.37871500000000002</v>
      </c>
      <c r="F10" s="23">
        <v>5.2441000000000002E-2</v>
      </c>
    </row>
    <row r="11" spans="2:6" x14ac:dyDescent="0.25">
      <c r="B11" s="25">
        <v>25</v>
      </c>
      <c r="C11" s="24" t="s">
        <v>1</v>
      </c>
      <c r="D11" s="23">
        <v>0.70244790000000001</v>
      </c>
      <c r="E11" s="23">
        <v>0.23868600000000001</v>
      </c>
      <c r="F11" s="23">
        <v>5.8866000000000002E-2</v>
      </c>
    </row>
    <row r="12" spans="2:6" x14ac:dyDescent="0.25">
      <c r="B12" s="25"/>
      <c r="C12" s="24"/>
      <c r="D12" s="23"/>
      <c r="E12" s="23"/>
      <c r="F12" s="23"/>
    </row>
    <row r="13" spans="2:6" x14ac:dyDescent="0.25">
      <c r="B13" s="25">
        <v>27</v>
      </c>
      <c r="C13" s="24" t="s">
        <v>1</v>
      </c>
      <c r="D13" s="23">
        <v>0.57173830000000003</v>
      </c>
      <c r="E13" s="23">
        <v>0.35390300000000002</v>
      </c>
      <c r="F13" s="23">
        <v>7.4358999999999995E-2</v>
      </c>
    </row>
    <row r="14" spans="2:6" x14ac:dyDescent="0.25">
      <c r="B14" s="25">
        <v>27</v>
      </c>
      <c r="C14" s="24" t="s">
        <v>0</v>
      </c>
      <c r="D14" s="23">
        <v>0.30381986</v>
      </c>
      <c r="E14" s="23">
        <v>0.67956099999999997</v>
      </c>
      <c r="F14" s="23">
        <v>1.6618999999999998E-2</v>
      </c>
    </row>
    <row r="15" spans="2:6" x14ac:dyDescent="0.25">
      <c r="B15" s="25"/>
      <c r="C15" s="24"/>
      <c r="D15" s="23"/>
      <c r="E15" s="23"/>
      <c r="F15" s="23"/>
    </row>
    <row r="16" spans="2:6" x14ac:dyDescent="0.25">
      <c r="B16" s="25">
        <v>28</v>
      </c>
      <c r="C16" s="24" t="s">
        <v>1</v>
      </c>
      <c r="D16" s="23">
        <v>0.58077334999999997</v>
      </c>
      <c r="E16" s="23">
        <v>0.36896299999999999</v>
      </c>
      <c r="F16" s="23">
        <v>5.0264000000000003E-2</v>
      </c>
    </row>
    <row r="17" spans="2:6" x14ac:dyDescent="0.25">
      <c r="B17" s="25">
        <v>28</v>
      </c>
      <c r="C17" s="24" t="s">
        <v>0</v>
      </c>
      <c r="D17" s="23">
        <v>0.60897760000000001</v>
      </c>
      <c r="E17" s="23">
        <v>0.37040800000000002</v>
      </c>
      <c r="F17" s="23">
        <v>2.0614E-2</v>
      </c>
    </row>
    <row r="18" spans="2:6" x14ac:dyDescent="0.25">
      <c r="B18" s="25">
        <v>28</v>
      </c>
      <c r="C18" s="24" t="s">
        <v>1</v>
      </c>
      <c r="D18" s="23">
        <v>0.60095980000000004</v>
      </c>
      <c r="E18" s="23">
        <v>0.34470699999999999</v>
      </c>
      <c r="F18" s="23">
        <v>5.4332999999999999E-2</v>
      </c>
    </row>
    <row r="19" spans="2:6" x14ac:dyDescent="0.25">
      <c r="B19" s="25">
        <v>28</v>
      </c>
      <c r="C19" s="24" t="s">
        <v>1</v>
      </c>
      <c r="D19" s="23">
        <v>0.37402752</v>
      </c>
      <c r="E19" s="23">
        <v>0.60966600000000004</v>
      </c>
      <c r="F19" s="23">
        <v>1.6306000000000001E-2</v>
      </c>
    </row>
    <row r="20" spans="2:6" x14ac:dyDescent="0.25">
      <c r="B20" s="25"/>
      <c r="C20" s="24"/>
      <c r="D20" s="23"/>
      <c r="E20" s="23"/>
      <c r="F20" s="23"/>
    </row>
    <row r="21" spans="2:6" x14ac:dyDescent="0.25">
      <c r="B21" s="25">
        <v>33</v>
      </c>
      <c r="C21" s="24" t="s">
        <v>1</v>
      </c>
      <c r="D21" s="23">
        <v>0.49806794999999998</v>
      </c>
      <c r="E21" s="23">
        <v>0.46268199999999998</v>
      </c>
      <c r="F21" s="23">
        <v>3.925E-2</v>
      </c>
    </row>
    <row r="22" spans="2:6" x14ac:dyDescent="0.25">
      <c r="B22" s="25">
        <v>33</v>
      </c>
      <c r="C22" s="24" t="s">
        <v>0</v>
      </c>
      <c r="D22" s="23">
        <v>0.31498846000000003</v>
      </c>
      <c r="E22" s="23">
        <v>0.67536399999999996</v>
      </c>
      <c r="F22" s="23">
        <v>9.6469999999999993E-3</v>
      </c>
    </row>
    <row r="23" spans="2:6" x14ac:dyDescent="0.25">
      <c r="B23" s="25"/>
      <c r="C23" s="24"/>
      <c r="D23" s="23"/>
      <c r="E23" s="23"/>
      <c r="F23" s="23"/>
    </row>
    <row r="24" spans="2:6" x14ac:dyDescent="0.25">
      <c r="B24" s="25">
        <v>39</v>
      </c>
      <c r="C24" s="24" t="s">
        <v>1</v>
      </c>
      <c r="D24" s="23">
        <v>0.42040296999999999</v>
      </c>
      <c r="E24" s="23">
        <v>0.35295500000000002</v>
      </c>
      <c r="F24" s="23">
        <v>0.22664200000000001</v>
      </c>
    </row>
    <row r="25" spans="2:6" x14ac:dyDescent="0.25">
      <c r="B25" s="25">
        <v>39</v>
      </c>
      <c r="C25" s="24" t="s">
        <v>0</v>
      </c>
      <c r="D25" s="23">
        <v>0.46701428</v>
      </c>
      <c r="E25" s="23">
        <v>0.194129</v>
      </c>
      <c r="F25" s="23">
        <v>0.33885700000000002</v>
      </c>
    </row>
    <row r="26" spans="2:6" x14ac:dyDescent="0.25">
      <c r="B26" s="25"/>
      <c r="C26" s="24"/>
      <c r="D26" s="23"/>
      <c r="E26" s="23"/>
      <c r="F26" s="23"/>
    </row>
    <row r="27" spans="2:6" x14ac:dyDescent="0.25">
      <c r="B27" s="25">
        <v>47</v>
      </c>
      <c r="C27" s="24" t="s">
        <v>0</v>
      </c>
      <c r="D27" s="23">
        <v>0.30436180000000002</v>
      </c>
      <c r="E27" s="23">
        <v>0.68939099999999998</v>
      </c>
      <c r="F27" s="23">
        <v>6.2469999999999999E-3</v>
      </c>
    </row>
    <row r="28" spans="2:6" x14ac:dyDescent="0.25">
      <c r="B28" s="25">
        <v>47</v>
      </c>
      <c r="C28" s="24" t="s">
        <v>1</v>
      </c>
      <c r="D28" s="23">
        <v>0.26652122</v>
      </c>
      <c r="E28" s="23">
        <v>0.72736100000000004</v>
      </c>
      <c r="F28" s="23">
        <v>6.117E-3</v>
      </c>
    </row>
    <row r="29" spans="2:6" x14ac:dyDescent="0.25">
      <c r="B29" s="25"/>
      <c r="C29" s="24"/>
      <c r="D29" s="23"/>
      <c r="E29" s="23"/>
      <c r="F29" s="23"/>
    </row>
    <row r="30" spans="2:6" x14ac:dyDescent="0.25">
      <c r="B30" s="25">
        <v>49</v>
      </c>
      <c r="C30" s="24" t="s">
        <v>0</v>
      </c>
      <c r="D30" s="23">
        <v>0.37352479999999999</v>
      </c>
      <c r="E30" s="23">
        <v>0.61767799999999995</v>
      </c>
      <c r="F30" s="23">
        <v>8.7969999999999993E-3</v>
      </c>
    </row>
    <row r="31" spans="2:6" x14ac:dyDescent="0.25">
      <c r="B31" s="25">
        <v>49</v>
      </c>
      <c r="C31" s="24" t="s">
        <v>1</v>
      </c>
      <c r="D31" s="23">
        <v>0.44483646999999998</v>
      </c>
      <c r="E31" s="23">
        <v>0.54655799999999999</v>
      </c>
      <c r="F31" s="23">
        <v>8.6060000000000008E-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31"/>
  <sheetViews>
    <sheetView workbookViewId="0">
      <selection activeCell="F5" sqref="F5:H5"/>
    </sheetView>
  </sheetViews>
  <sheetFormatPr defaultRowHeight="15" x14ac:dyDescent="0.25"/>
  <cols>
    <col min="1" max="16384" width="9.140625" style="22"/>
  </cols>
  <sheetData>
    <row r="2" spans="2:7" x14ac:dyDescent="0.25">
      <c r="B2" s="22" t="s">
        <v>81</v>
      </c>
    </row>
    <row r="4" spans="2:7" x14ac:dyDescent="0.25">
      <c r="B4" s="25" t="s">
        <v>76</v>
      </c>
      <c r="C4" s="24" t="s">
        <v>75</v>
      </c>
      <c r="D4" s="24" t="s">
        <v>66</v>
      </c>
      <c r="E4" s="24" t="s">
        <v>80</v>
      </c>
      <c r="F4" s="24" t="s">
        <v>79</v>
      </c>
      <c r="G4" s="24" t="s">
        <v>78</v>
      </c>
    </row>
    <row r="5" spans="2:7" x14ac:dyDescent="0.25">
      <c r="B5" s="25">
        <v>12</v>
      </c>
      <c r="C5" s="24" t="s">
        <v>1</v>
      </c>
      <c r="D5" s="26">
        <v>1.276E-3</v>
      </c>
      <c r="E5" s="26">
        <v>0.55117400000000005</v>
      </c>
      <c r="F5" s="26">
        <v>0.394339</v>
      </c>
      <c r="G5" s="26">
        <v>5.3211000000000001E-2</v>
      </c>
    </row>
    <row r="6" spans="2:7" x14ac:dyDescent="0.25">
      <c r="B6" s="25">
        <v>12</v>
      </c>
      <c r="C6" s="24" t="s">
        <v>0</v>
      </c>
      <c r="D6" s="26">
        <v>2.4859999999999999E-3</v>
      </c>
      <c r="E6" s="26">
        <v>0.53039199999999997</v>
      </c>
      <c r="F6" s="26">
        <v>0.40583000000000002</v>
      </c>
      <c r="G6" s="26">
        <v>6.1291999999999999E-2</v>
      </c>
    </row>
    <row r="7" spans="2:7" x14ac:dyDescent="0.25">
      <c r="B7" s="25"/>
      <c r="C7" s="24"/>
      <c r="D7" s="26"/>
      <c r="E7" s="26"/>
      <c r="F7" s="26"/>
      <c r="G7" s="26"/>
    </row>
    <row r="8" spans="2:7" x14ac:dyDescent="0.25">
      <c r="B8" s="25">
        <v>25</v>
      </c>
      <c r="C8" s="24" t="s">
        <v>1</v>
      </c>
      <c r="D8" s="26">
        <v>3.7399999999999998E-4</v>
      </c>
      <c r="E8" s="26">
        <v>0.57910399999999995</v>
      </c>
      <c r="F8" s="26">
        <v>0.31375399999999998</v>
      </c>
      <c r="G8" s="26">
        <v>0.106768</v>
      </c>
    </row>
    <row r="9" spans="2:7" x14ac:dyDescent="0.25">
      <c r="B9" s="25">
        <v>25</v>
      </c>
      <c r="C9" s="24" t="s">
        <v>1</v>
      </c>
      <c r="D9" s="26">
        <v>3.1399999999999999E-4</v>
      </c>
      <c r="E9" s="26">
        <v>0.72250599999999998</v>
      </c>
      <c r="F9" s="26">
        <v>0.169596</v>
      </c>
      <c r="G9" s="26">
        <v>0.107585</v>
      </c>
    </row>
    <row r="10" spans="2:7" x14ac:dyDescent="0.25">
      <c r="B10" s="25">
        <v>25</v>
      </c>
      <c r="C10" s="24" t="s">
        <v>0</v>
      </c>
      <c r="D10" s="26">
        <v>3.3860000000000001E-3</v>
      </c>
      <c r="E10" s="26">
        <v>0.61350099999999996</v>
      </c>
      <c r="F10" s="26">
        <v>0.23794599999999999</v>
      </c>
      <c r="G10" s="26">
        <v>0.14516699999999999</v>
      </c>
    </row>
    <row r="11" spans="2:7" x14ac:dyDescent="0.25">
      <c r="B11" s="25">
        <v>25</v>
      </c>
      <c r="C11" s="24" t="s">
        <v>1</v>
      </c>
      <c r="D11" s="26">
        <v>7.27E-4</v>
      </c>
      <c r="E11" s="26">
        <v>0.67804399999999998</v>
      </c>
      <c r="F11" s="26">
        <v>0.23716400000000001</v>
      </c>
      <c r="G11" s="26">
        <v>8.4065000000000001E-2</v>
      </c>
    </row>
    <row r="12" spans="2:7" x14ac:dyDescent="0.25">
      <c r="B12" s="25"/>
      <c r="C12" s="24"/>
      <c r="D12" s="26"/>
      <c r="E12" s="26"/>
      <c r="F12" s="26"/>
      <c r="G12" s="26"/>
    </row>
    <row r="13" spans="2:7" x14ac:dyDescent="0.25">
      <c r="B13" s="25">
        <v>27</v>
      </c>
      <c r="C13" s="24" t="s">
        <v>1</v>
      </c>
      <c r="D13" s="26">
        <v>4.08E-4</v>
      </c>
      <c r="E13" s="26">
        <v>0.300068</v>
      </c>
      <c r="F13" s="26">
        <v>0.65080199999999999</v>
      </c>
      <c r="G13" s="26">
        <v>4.8722000000000001E-2</v>
      </c>
    </row>
    <row r="14" spans="2:7" x14ac:dyDescent="0.25">
      <c r="B14" s="25">
        <v>27</v>
      </c>
      <c r="C14" s="24" t="s">
        <v>0</v>
      </c>
      <c r="D14" s="26">
        <v>2.954E-3</v>
      </c>
      <c r="E14" s="26">
        <v>0.61120099999999999</v>
      </c>
      <c r="F14" s="26">
        <v>0.121696</v>
      </c>
      <c r="G14" s="26">
        <v>0.26415</v>
      </c>
    </row>
    <row r="15" spans="2:7" x14ac:dyDescent="0.25">
      <c r="B15" s="25"/>
      <c r="C15" s="24"/>
      <c r="D15" s="26"/>
      <c r="E15" s="26"/>
      <c r="F15" s="26"/>
      <c r="G15" s="26"/>
    </row>
    <row r="16" spans="2:7" x14ac:dyDescent="0.25">
      <c r="B16" s="25">
        <v>28</v>
      </c>
      <c r="C16" s="24" t="s">
        <v>1</v>
      </c>
      <c r="D16" s="26">
        <v>8.61E-4</v>
      </c>
      <c r="E16" s="26">
        <v>0.26622099999999999</v>
      </c>
      <c r="F16" s="26">
        <v>0.68186999999999998</v>
      </c>
      <c r="G16" s="26">
        <v>5.1048000000000003E-2</v>
      </c>
    </row>
    <row r="17" spans="2:7" x14ac:dyDescent="0.25">
      <c r="B17" s="25">
        <v>28</v>
      </c>
      <c r="C17" s="24" t="s">
        <v>0</v>
      </c>
      <c r="D17" s="26">
        <v>8.6899999999999998E-4</v>
      </c>
      <c r="E17" s="26">
        <v>0.167153</v>
      </c>
      <c r="F17" s="26">
        <v>0.76660700000000004</v>
      </c>
      <c r="G17" s="26">
        <v>6.5370999999999999E-2</v>
      </c>
    </row>
    <row r="18" spans="2:7" x14ac:dyDescent="0.25">
      <c r="B18" s="25">
        <v>28</v>
      </c>
      <c r="C18" s="24" t="s">
        <v>1</v>
      </c>
      <c r="D18" s="26">
        <v>9.3499999999999996E-4</v>
      </c>
      <c r="E18" s="26">
        <v>0.14852199999999999</v>
      </c>
      <c r="F18" s="26">
        <v>0.81364000000000003</v>
      </c>
      <c r="G18" s="26">
        <v>3.6902999999999998E-2</v>
      </c>
    </row>
    <row r="19" spans="2:7" x14ac:dyDescent="0.25">
      <c r="B19" s="25">
        <v>28</v>
      </c>
      <c r="C19" s="24" t="s">
        <v>1</v>
      </c>
      <c r="D19" s="26">
        <v>1.8550000000000001E-3</v>
      </c>
      <c r="E19" s="26">
        <v>0.11322400000000001</v>
      </c>
      <c r="F19" s="26">
        <v>0.81299399999999999</v>
      </c>
      <c r="G19" s="26">
        <v>7.1927000000000005E-2</v>
      </c>
    </row>
    <row r="20" spans="2:7" x14ac:dyDescent="0.25">
      <c r="B20" s="25"/>
      <c r="C20" s="24"/>
      <c r="D20" s="26"/>
      <c r="E20" s="26"/>
      <c r="F20" s="26"/>
      <c r="G20" s="26"/>
    </row>
    <row r="21" spans="2:7" x14ac:dyDescent="0.25">
      <c r="B21" s="25">
        <v>33</v>
      </c>
      <c r="C21" s="24" t="s">
        <v>1</v>
      </c>
      <c r="D21" s="26">
        <v>4.0080000000000003E-3</v>
      </c>
      <c r="E21" s="26">
        <v>0.68861799999999995</v>
      </c>
      <c r="F21" s="26">
        <v>0.20478299999999999</v>
      </c>
      <c r="G21" s="26">
        <v>0.102591</v>
      </c>
    </row>
    <row r="22" spans="2:7" x14ac:dyDescent="0.25">
      <c r="B22" s="25">
        <v>33</v>
      </c>
      <c r="C22" s="24" t="s">
        <v>0</v>
      </c>
      <c r="D22" s="26">
        <v>1.65E-3</v>
      </c>
      <c r="E22" s="26">
        <v>0.42572100000000002</v>
      </c>
      <c r="F22" s="26">
        <v>0.28542400000000001</v>
      </c>
      <c r="G22" s="26">
        <v>0.28720499999999999</v>
      </c>
    </row>
    <row r="23" spans="2:7" x14ac:dyDescent="0.25">
      <c r="B23" s="25"/>
      <c r="C23" s="24"/>
      <c r="D23" s="26"/>
      <c r="E23" s="26"/>
      <c r="F23" s="26"/>
      <c r="G23" s="26"/>
    </row>
    <row r="24" spans="2:7" x14ac:dyDescent="0.25">
      <c r="B24" s="25">
        <v>39</v>
      </c>
      <c r="C24" s="24" t="s">
        <v>1</v>
      </c>
      <c r="D24" s="26">
        <v>3.6900000000000002E-4</v>
      </c>
      <c r="E24" s="26">
        <v>0.57606599999999997</v>
      </c>
      <c r="F24" s="26">
        <v>0.37257600000000002</v>
      </c>
      <c r="G24" s="26">
        <v>5.0987999999999999E-2</v>
      </c>
    </row>
    <row r="25" spans="2:7" x14ac:dyDescent="0.25">
      <c r="B25" s="25">
        <v>39</v>
      </c>
      <c r="C25" s="24" t="s">
        <v>0</v>
      </c>
      <c r="D25" s="26">
        <v>1.08E-4</v>
      </c>
      <c r="E25" s="26">
        <v>0.54299500000000001</v>
      </c>
      <c r="F25" s="26">
        <v>0.43276700000000001</v>
      </c>
      <c r="G25" s="26">
        <v>2.4129000000000001E-2</v>
      </c>
    </row>
    <row r="26" spans="2:7" x14ac:dyDescent="0.25">
      <c r="B26" s="25"/>
      <c r="C26" s="24"/>
      <c r="D26" s="26"/>
      <c r="E26" s="26"/>
      <c r="F26" s="26"/>
      <c r="G26" s="26"/>
    </row>
    <row r="27" spans="2:7" x14ac:dyDescent="0.25">
      <c r="B27" s="25">
        <v>47</v>
      </c>
      <c r="C27" s="24" t="s">
        <v>0</v>
      </c>
      <c r="D27" s="26">
        <v>2.5959999999999998E-3</v>
      </c>
      <c r="E27" s="26">
        <v>0.54307300000000003</v>
      </c>
      <c r="F27" s="26">
        <v>0.35264200000000001</v>
      </c>
      <c r="G27" s="26">
        <v>0.101689</v>
      </c>
    </row>
    <row r="28" spans="2:7" x14ac:dyDescent="0.25">
      <c r="B28" s="25">
        <v>47</v>
      </c>
      <c r="C28" s="24" t="s">
        <v>1</v>
      </c>
      <c r="D28" s="26">
        <v>3.7330000000000002E-3</v>
      </c>
      <c r="E28" s="26">
        <v>0.37467499999999998</v>
      </c>
      <c r="F28" s="26">
        <v>0.44384899999999999</v>
      </c>
      <c r="G28" s="26">
        <v>0.17774300000000001</v>
      </c>
    </row>
    <row r="29" spans="2:7" x14ac:dyDescent="0.25">
      <c r="B29" s="25"/>
      <c r="C29" s="24"/>
      <c r="D29" s="26"/>
      <c r="E29" s="26"/>
      <c r="F29" s="26"/>
      <c r="G29" s="26"/>
    </row>
    <row r="30" spans="2:7" x14ac:dyDescent="0.25">
      <c r="B30" s="25">
        <v>49</v>
      </c>
      <c r="C30" s="24" t="s">
        <v>0</v>
      </c>
      <c r="D30" s="26">
        <v>2.8180000000000002E-3</v>
      </c>
      <c r="E30" s="26">
        <v>0.39234599999999997</v>
      </c>
      <c r="F30" s="26">
        <v>0.32827099999999998</v>
      </c>
      <c r="G30" s="26">
        <v>0.27656500000000001</v>
      </c>
    </row>
    <row r="31" spans="2:7" x14ac:dyDescent="0.25">
      <c r="B31" s="25">
        <v>49</v>
      </c>
      <c r="C31" s="24" t="s">
        <v>1</v>
      </c>
      <c r="D31" s="26">
        <v>6.5370000000000003E-3</v>
      </c>
      <c r="E31" s="26">
        <v>0.60688900000000001</v>
      </c>
      <c r="F31" s="26">
        <v>0.28942099999999998</v>
      </c>
      <c r="G31" s="26">
        <v>9.7153000000000003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7"/>
  <sheetViews>
    <sheetView workbookViewId="0">
      <selection activeCell="E5" sqref="E5:E12"/>
    </sheetView>
  </sheetViews>
  <sheetFormatPr defaultRowHeight="15" x14ac:dyDescent="0.25"/>
  <cols>
    <col min="5" max="5" width="12" bestFit="1" customWidth="1"/>
  </cols>
  <sheetData>
    <row r="2" spans="2:5" x14ac:dyDescent="0.25">
      <c r="B2" t="s">
        <v>84</v>
      </c>
    </row>
    <row r="4" spans="2:5" x14ac:dyDescent="0.25">
      <c r="B4" s="12" t="s">
        <v>46</v>
      </c>
      <c r="C4" s="12" t="s">
        <v>83</v>
      </c>
      <c r="D4" s="12" t="s">
        <v>1</v>
      </c>
      <c r="E4" s="12" t="s">
        <v>82</v>
      </c>
    </row>
    <row r="5" spans="2:5" x14ac:dyDescent="0.25">
      <c r="B5" s="27">
        <v>7.2525614000000002E-2</v>
      </c>
      <c r="C5" s="27">
        <v>0.15997787799999999</v>
      </c>
      <c r="D5" s="27">
        <v>4.9588989999999999E-2</v>
      </c>
      <c r="E5" s="27">
        <v>2.3989969E-2</v>
      </c>
    </row>
    <row r="6" spans="2:5" x14ac:dyDescent="0.25">
      <c r="B6" s="27">
        <v>0.196085432</v>
      </c>
      <c r="C6" s="27"/>
      <c r="D6" s="27">
        <v>6.8839700000000004E-2</v>
      </c>
      <c r="E6" s="27">
        <v>2.1831116000000001E-2</v>
      </c>
    </row>
    <row r="7" spans="2:5" x14ac:dyDescent="0.25">
      <c r="B7" s="27">
        <v>0.124024221</v>
      </c>
      <c r="C7" s="27"/>
      <c r="D7" s="27"/>
      <c r="E7" s="27">
        <v>2.8042811000000001E-2</v>
      </c>
    </row>
    <row r="8" spans="2:5" x14ac:dyDescent="0.25">
      <c r="B8" s="27">
        <v>0.109329646</v>
      </c>
      <c r="C8" s="27"/>
      <c r="D8" s="27"/>
      <c r="E8" s="27">
        <v>1.2335941E-2</v>
      </c>
    </row>
    <row r="9" spans="2:5" x14ac:dyDescent="0.25">
      <c r="B9" s="27">
        <v>0.11406670300000001</v>
      </c>
      <c r="C9" s="27"/>
      <c r="D9" s="27"/>
      <c r="E9" s="27">
        <v>2.6353132000000001E-2</v>
      </c>
    </row>
    <row r="10" spans="2:5" x14ac:dyDescent="0.25">
      <c r="B10" s="27">
        <v>0.189947436</v>
      </c>
      <c r="C10" s="27"/>
      <c r="D10" s="27"/>
      <c r="E10" s="27">
        <v>8.4162179999999996E-3</v>
      </c>
    </row>
    <row r="11" spans="2:5" x14ac:dyDescent="0.25">
      <c r="B11" s="27">
        <v>5.1411630999999999E-2</v>
      </c>
      <c r="C11" s="27"/>
      <c r="D11" s="27"/>
      <c r="E11" s="27">
        <v>8.4478847999999995E-2</v>
      </c>
    </row>
    <row r="12" spans="2:5" x14ac:dyDescent="0.25">
      <c r="B12" s="27">
        <v>0.11287059300000001</v>
      </c>
      <c r="C12" s="27"/>
      <c r="D12" s="27"/>
      <c r="E12" s="27">
        <v>3.7804571000000002E-2</v>
      </c>
    </row>
    <row r="13" spans="2:5" x14ac:dyDescent="0.25">
      <c r="B13" s="27">
        <v>0.10120518100000001</v>
      </c>
      <c r="C13" s="27"/>
      <c r="D13" s="27"/>
      <c r="E13" s="27"/>
    </row>
    <row r="14" spans="2:5" x14ac:dyDescent="0.25">
      <c r="B14" s="27">
        <v>0.18875108800000001</v>
      </c>
      <c r="C14" s="27"/>
      <c r="D14" s="27"/>
      <c r="E14" s="27"/>
    </row>
    <row r="15" spans="2:5" x14ac:dyDescent="0.25">
      <c r="B15" s="27">
        <v>9.5540776999999993E-2</v>
      </c>
      <c r="C15" s="27"/>
      <c r="D15" s="27"/>
      <c r="E15" s="27"/>
    </row>
    <row r="16" spans="2:5" x14ac:dyDescent="0.25">
      <c r="B16" s="27">
        <v>0.16847514499999999</v>
      </c>
      <c r="C16" s="27"/>
      <c r="D16" s="27"/>
      <c r="E16" s="27"/>
    </row>
    <row r="17" spans="2:5" x14ac:dyDescent="0.25">
      <c r="B17" s="27">
        <v>7.3313707000000006E-2</v>
      </c>
      <c r="C17" s="27"/>
      <c r="D17" s="27"/>
      <c r="E17" s="2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activeCell="D13" sqref="D13"/>
    </sheetView>
  </sheetViews>
  <sheetFormatPr defaultRowHeight="15" x14ac:dyDescent="0.25"/>
  <sheetData>
    <row r="1" spans="1:4" x14ac:dyDescent="0.25">
      <c r="B1" t="s">
        <v>18</v>
      </c>
    </row>
    <row r="3" spans="1:4" x14ac:dyDescent="0.25">
      <c r="B3" t="s">
        <v>4</v>
      </c>
      <c r="C3" t="s">
        <v>2</v>
      </c>
      <c r="D3" t="s">
        <v>3</v>
      </c>
    </row>
    <row r="4" spans="1:4" x14ac:dyDescent="0.25">
      <c r="A4" t="s">
        <v>10</v>
      </c>
      <c r="B4">
        <v>1</v>
      </c>
      <c r="C4">
        <v>1</v>
      </c>
      <c r="D4">
        <v>4</v>
      </c>
    </row>
    <row r="5" spans="1:4" x14ac:dyDescent="0.25">
      <c r="A5" t="s">
        <v>11</v>
      </c>
      <c r="B5">
        <v>22</v>
      </c>
      <c r="C5">
        <v>47</v>
      </c>
      <c r="D5">
        <v>1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M92"/>
  <sheetViews>
    <sheetView topLeftCell="U1" workbookViewId="0">
      <selection activeCell="W4" sqref="W4:Z12"/>
    </sheetView>
  </sheetViews>
  <sheetFormatPr defaultRowHeight="15" x14ac:dyDescent="0.25"/>
  <cols>
    <col min="4" max="4" width="9.140625" customWidth="1"/>
    <col min="11" max="11" width="10.5703125" bestFit="1" customWidth="1"/>
    <col min="16" max="16" width="12" bestFit="1" customWidth="1"/>
    <col min="30" max="31" width="5.42578125" customWidth="1"/>
    <col min="34" max="35" width="9.140625" style="21"/>
  </cols>
  <sheetData>
    <row r="2" spans="2:39" x14ac:dyDescent="0.25">
      <c r="B2" t="s">
        <v>85</v>
      </c>
    </row>
    <row r="4" spans="2:39" x14ac:dyDescent="0.25">
      <c r="B4" s="3" t="s">
        <v>86</v>
      </c>
      <c r="H4" s="3" t="s">
        <v>104</v>
      </c>
      <c r="K4" s="3" t="s">
        <v>105</v>
      </c>
      <c r="P4" s="3" t="s">
        <v>107</v>
      </c>
      <c r="Q4" s="66" t="s">
        <v>112</v>
      </c>
      <c r="R4" s="66"/>
      <c r="S4" s="66"/>
      <c r="T4" s="66"/>
      <c r="U4" s="66"/>
      <c r="W4" s="3" t="s">
        <v>92</v>
      </c>
      <c r="X4" t="s">
        <v>113</v>
      </c>
      <c r="AC4" s="3" t="s">
        <v>114</v>
      </c>
      <c r="AD4" s="66" t="s">
        <v>116</v>
      </c>
      <c r="AE4" s="66"/>
      <c r="AG4" s="3" t="s">
        <v>119</v>
      </c>
      <c r="AH4" s="68" t="s">
        <v>116</v>
      </c>
      <c r="AI4" s="68"/>
      <c r="AK4" s="3" t="s">
        <v>87</v>
      </c>
      <c r="AL4" s="66" t="s">
        <v>90</v>
      </c>
      <c r="AM4" s="66"/>
    </row>
    <row r="5" spans="2:39" x14ac:dyDescent="0.25">
      <c r="K5" s="66" t="s">
        <v>106</v>
      </c>
      <c r="L5" s="66"/>
      <c r="M5" s="66"/>
      <c r="N5" s="66"/>
      <c r="P5" t="s">
        <v>108</v>
      </c>
      <c r="Q5" s="15" t="s">
        <v>4</v>
      </c>
      <c r="R5" s="15" t="s">
        <v>12</v>
      </c>
      <c r="S5" s="15" t="s">
        <v>13</v>
      </c>
      <c r="T5" s="15" t="s">
        <v>3</v>
      </c>
      <c r="U5" s="15" t="s">
        <v>14</v>
      </c>
      <c r="W5" s="12"/>
      <c r="X5" s="12" t="s">
        <v>4</v>
      </c>
      <c r="Y5" s="12" t="s">
        <v>12</v>
      </c>
      <c r="Z5" s="12" t="s">
        <v>13</v>
      </c>
      <c r="AA5" s="12" t="s">
        <v>3</v>
      </c>
      <c r="AB5" s="15"/>
      <c r="AC5" s="15"/>
      <c r="AD5" s="15" t="s">
        <v>117</v>
      </c>
      <c r="AE5" s="15" t="s">
        <v>118</v>
      </c>
      <c r="AH5" s="31" t="s">
        <v>117</v>
      </c>
      <c r="AI5" s="31" t="s">
        <v>118</v>
      </c>
      <c r="AL5" s="12" t="s">
        <v>88</v>
      </c>
      <c r="AM5" s="12" t="s">
        <v>89</v>
      </c>
    </row>
    <row r="6" spans="2:39" x14ac:dyDescent="0.25">
      <c r="C6" t="s">
        <v>101</v>
      </c>
      <c r="D6" t="s">
        <v>102</v>
      </c>
      <c r="E6" t="s">
        <v>103</v>
      </c>
      <c r="F6" t="s">
        <v>16</v>
      </c>
      <c r="H6" s="69" t="s">
        <v>63</v>
      </c>
      <c r="I6" s="69"/>
      <c r="K6" s="15" t="s">
        <v>4</v>
      </c>
      <c r="L6" s="15" t="s">
        <v>12</v>
      </c>
      <c r="M6" s="15" t="s">
        <v>13</v>
      </c>
      <c r="N6" s="15" t="s">
        <v>3</v>
      </c>
      <c r="P6" s="15" t="s">
        <v>109</v>
      </c>
      <c r="Q6">
        <v>0</v>
      </c>
      <c r="R6">
        <v>1</v>
      </c>
      <c r="S6">
        <v>1</v>
      </c>
      <c r="T6">
        <v>22</v>
      </c>
      <c r="U6">
        <v>1</v>
      </c>
      <c r="W6" s="28" t="s">
        <v>93</v>
      </c>
      <c r="X6" s="5">
        <v>0</v>
      </c>
      <c r="Y6" s="5">
        <v>1</v>
      </c>
      <c r="Z6" s="5">
        <v>0</v>
      </c>
      <c r="AA6" s="5">
        <v>9</v>
      </c>
      <c r="AB6" s="5"/>
      <c r="AC6" s="28" t="s">
        <v>1</v>
      </c>
      <c r="AD6" s="15">
        <v>27</v>
      </c>
      <c r="AE6" s="15">
        <v>25</v>
      </c>
      <c r="AG6" t="s">
        <v>91</v>
      </c>
      <c r="AH6" s="19">
        <v>6</v>
      </c>
      <c r="AI6" s="19">
        <v>22</v>
      </c>
      <c r="AK6" t="s">
        <v>91</v>
      </c>
      <c r="AL6" s="5">
        <v>20</v>
      </c>
      <c r="AM6" s="5">
        <v>22</v>
      </c>
    </row>
    <row r="7" spans="2:39" x14ac:dyDescent="0.25">
      <c r="B7" t="s">
        <v>1</v>
      </c>
      <c r="C7">
        <v>2</v>
      </c>
      <c r="D7">
        <v>3</v>
      </c>
      <c r="E7">
        <v>1</v>
      </c>
      <c r="F7">
        <f>SUM(C7:E7)</f>
        <v>6</v>
      </c>
      <c r="H7" s="69"/>
      <c r="I7" s="69"/>
      <c r="K7" s="1">
        <v>88</v>
      </c>
      <c r="L7" s="1">
        <v>90</v>
      </c>
      <c r="M7" s="1">
        <v>80</v>
      </c>
      <c r="N7" s="1">
        <v>55</v>
      </c>
      <c r="P7" t="s">
        <v>110</v>
      </c>
      <c r="Q7" s="5">
        <v>3</v>
      </c>
      <c r="R7" s="5">
        <v>2</v>
      </c>
      <c r="S7" s="5">
        <v>0</v>
      </c>
      <c r="T7" s="5">
        <v>16</v>
      </c>
      <c r="U7" s="5">
        <v>1</v>
      </c>
      <c r="W7" s="28" t="s">
        <v>94</v>
      </c>
      <c r="X7" s="5">
        <v>0</v>
      </c>
      <c r="Y7" s="5">
        <v>0</v>
      </c>
      <c r="Z7" s="5">
        <v>0</v>
      </c>
      <c r="AA7" s="5">
        <v>7</v>
      </c>
      <c r="AB7" s="5"/>
      <c r="AC7" s="28" t="s">
        <v>115</v>
      </c>
      <c r="AD7" s="15">
        <v>243</v>
      </c>
      <c r="AE7" s="15">
        <v>37</v>
      </c>
      <c r="AH7" s="19">
        <v>10</v>
      </c>
      <c r="AI7" s="19">
        <v>20</v>
      </c>
      <c r="AL7" s="5">
        <v>6</v>
      </c>
      <c r="AM7" s="5">
        <v>16</v>
      </c>
    </row>
    <row r="8" spans="2:39" x14ac:dyDescent="0.25">
      <c r="B8" t="s">
        <v>100</v>
      </c>
      <c r="C8">
        <v>18</v>
      </c>
      <c r="D8">
        <v>14</v>
      </c>
      <c r="E8">
        <v>52</v>
      </c>
      <c r="F8">
        <f>SUM(C8:E8)</f>
        <v>84</v>
      </c>
      <c r="H8" s="17" t="s">
        <v>11</v>
      </c>
      <c r="I8" s="17" t="s">
        <v>1</v>
      </c>
      <c r="K8" s="1">
        <v>50</v>
      </c>
      <c r="L8" s="1">
        <v>90</v>
      </c>
      <c r="M8" s="1">
        <v>80</v>
      </c>
      <c r="N8" s="1">
        <v>40</v>
      </c>
      <c r="P8" t="s">
        <v>111</v>
      </c>
      <c r="Q8" s="5">
        <v>0</v>
      </c>
      <c r="R8" s="5">
        <v>0</v>
      </c>
      <c r="S8" s="5">
        <v>0</v>
      </c>
      <c r="T8" s="5">
        <v>2</v>
      </c>
      <c r="U8" s="5">
        <v>0</v>
      </c>
      <c r="W8" s="28" t="s">
        <v>95</v>
      </c>
      <c r="X8" s="5">
        <v>3</v>
      </c>
      <c r="Y8" s="5">
        <v>1</v>
      </c>
      <c r="Z8" s="5">
        <v>1</v>
      </c>
      <c r="AA8" s="5">
        <v>16</v>
      </c>
      <c r="AB8" s="5"/>
      <c r="AC8" s="5"/>
      <c r="AD8" s="5"/>
      <c r="AE8" s="5"/>
      <c r="AF8" s="5"/>
      <c r="AG8" s="5"/>
      <c r="AH8" s="19">
        <v>16</v>
      </c>
      <c r="AI8" s="19">
        <v>8</v>
      </c>
      <c r="AL8" s="5">
        <v>8</v>
      </c>
      <c r="AM8" s="5">
        <v>26</v>
      </c>
    </row>
    <row r="9" spans="2:39" x14ac:dyDescent="0.25">
      <c r="H9" s="18">
        <v>0.06</v>
      </c>
      <c r="I9" s="18">
        <v>0.14000000000000001</v>
      </c>
      <c r="K9" s="1">
        <v>85</v>
      </c>
      <c r="L9" s="1">
        <v>73</v>
      </c>
      <c r="M9" s="1"/>
      <c r="N9" s="1">
        <v>65</v>
      </c>
      <c r="W9" s="28" t="s">
        <v>96</v>
      </c>
      <c r="X9" s="5">
        <v>0</v>
      </c>
      <c r="Y9" s="5">
        <v>0</v>
      </c>
      <c r="Z9" s="5">
        <v>0</v>
      </c>
      <c r="AA9" s="5">
        <v>23</v>
      </c>
      <c r="AB9" s="5"/>
      <c r="AC9" s="5"/>
      <c r="AD9" s="5"/>
      <c r="AE9" s="5"/>
      <c r="AF9" s="5"/>
      <c r="AG9" s="5"/>
      <c r="AH9" s="19">
        <v>2</v>
      </c>
      <c r="AI9" s="19">
        <v>7</v>
      </c>
      <c r="AL9" s="5">
        <v>10</v>
      </c>
      <c r="AM9" s="5">
        <v>18</v>
      </c>
    </row>
    <row r="10" spans="2:39" ht="15" customHeight="1" x14ac:dyDescent="0.25">
      <c r="H10" s="18">
        <v>-0.15</v>
      </c>
      <c r="I10" s="18">
        <v>0.16</v>
      </c>
      <c r="K10" s="1">
        <v>38</v>
      </c>
      <c r="L10" s="1">
        <v>55</v>
      </c>
      <c r="M10" s="1"/>
      <c r="N10" s="1">
        <v>60</v>
      </c>
      <c r="W10" s="28" t="s">
        <v>99</v>
      </c>
      <c r="X10" s="5">
        <v>0</v>
      </c>
      <c r="Y10" s="5">
        <v>4</v>
      </c>
      <c r="Z10" s="5">
        <v>0</v>
      </c>
      <c r="AA10" s="5">
        <v>1</v>
      </c>
      <c r="AB10" s="5"/>
      <c r="AC10" s="5"/>
      <c r="AD10" s="5"/>
      <c r="AE10" s="5"/>
      <c r="AF10" s="5"/>
      <c r="AG10" s="5"/>
      <c r="AH10" s="19">
        <v>11</v>
      </c>
      <c r="AI10" s="19">
        <v>26</v>
      </c>
      <c r="AL10" s="5">
        <v>7</v>
      </c>
      <c r="AM10" s="5">
        <v>16</v>
      </c>
    </row>
    <row r="11" spans="2:39" ht="15" customHeight="1" x14ac:dyDescent="0.25">
      <c r="H11" s="18">
        <v>0.09</v>
      </c>
      <c r="I11" s="18">
        <v>0.16</v>
      </c>
      <c r="K11" s="1"/>
      <c r="L11" s="1">
        <v>75</v>
      </c>
      <c r="M11" s="1"/>
      <c r="N11" s="1">
        <v>30</v>
      </c>
      <c r="W11" s="28" t="s">
        <v>97</v>
      </c>
      <c r="X11" s="5">
        <v>1</v>
      </c>
      <c r="Y11" s="5">
        <v>0</v>
      </c>
      <c r="Z11" s="5">
        <v>0</v>
      </c>
      <c r="AA11" s="5">
        <v>12</v>
      </c>
      <c r="AB11" s="5"/>
      <c r="AC11" s="5"/>
      <c r="AD11" s="5"/>
      <c r="AE11" s="5"/>
      <c r="AF11" s="5"/>
      <c r="AG11" s="5"/>
      <c r="AH11" s="19">
        <v>13</v>
      </c>
      <c r="AI11" s="19">
        <v>18</v>
      </c>
      <c r="AL11" s="5">
        <v>2</v>
      </c>
      <c r="AM11" s="5">
        <v>35</v>
      </c>
    </row>
    <row r="12" spans="2:39" x14ac:dyDescent="0.25">
      <c r="H12" s="18">
        <v>-7.0000000000000007E-2</v>
      </c>
      <c r="I12" s="18">
        <v>0.17</v>
      </c>
      <c r="K12" s="1"/>
      <c r="L12" s="1">
        <v>25</v>
      </c>
      <c r="M12" s="1"/>
      <c r="N12" s="1">
        <v>40</v>
      </c>
      <c r="W12" s="28" t="s">
        <v>98</v>
      </c>
      <c r="X12" s="5">
        <v>0</v>
      </c>
      <c r="Y12" s="5">
        <v>0</v>
      </c>
      <c r="Z12" s="5">
        <v>1</v>
      </c>
      <c r="AA12" s="5">
        <v>2</v>
      </c>
      <c r="AB12" s="5"/>
      <c r="AC12" s="5"/>
      <c r="AD12" s="5"/>
      <c r="AE12" s="5"/>
      <c r="AF12" s="5"/>
      <c r="AG12" s="5"/>
      <c r="AH12" s="19">
        <v>12</v>
      </c>
      <c r="AI12" s="19">
        <v>14</v>
      </c>
      <c r="AL12" s="5">
        <v>18</v>
      </c>
      <c r="AM12" s="5">
        <v>11</v>
      </c>
    </row>
    <row r="13" spans="2:39" x14ac:dyDescent="0.25">
      <c r="H13" s="18">
        <v>0.08</v>
      </c>
      <c r="I13" s="18">
        <v>0.09</v>
      </c>
      <c r="K13" s="1"/>
      <c r="L13" s="1"/>
      <c r="M13" s="1"/>
      <c r="N13" s="1">
        <v>60</v>
      </c>
      <c r="AH13" s="19">
        <v>18</v>
      </c>
      <c r="AI13" s="19">
        <v>14</v>
      </c>
      <c r="AL13" s="5">
        <v>11</v>
      </c>
      <c r="AM13" s="5">
        <v>32</v>
      </c>
    </row>
    <row r="14" spans="2:39" x14ac:dyDescent="0.25">
      <c r="H14" s="18">
        <v>0.04</v>
      </c>
      <c r="I14" s="18">
        <v>0.08</v>
      </c>
      <c r="K14" s="1"/>
      <c r="L14" s="1"/>
      <c r="M14" s="1"/>
      <c r="N14" s="1">
        <v>70</v>
      </c>
      <c r="AH14" s="19">
        <v>16</v>
      </c>
      <c r="AI14" s="19">
        <v>9</v>
      </c>
      <c r="AL14" s="5">
        <v>13</v>
      </c>
      <c r="AM14" s="5">
        <v>17</v>
      </c>
    </row>
    <row r="15" spans="2:39" x14ac:dyDescent="0.25">
      <c r="H15" s="18">
        <v>0.13</v>
      </c>
      <c r="I15" s="17"/>
      <c r="K15" s="1"/>
      <c r="L15" s="1"/>
      <c r="M15" s="1"/>
      <c r="N15" s="1">
        <v>28</v>
      </c>
      <c r="AH15" s="19">
        <v>14</v>
      </c>
      <c r="AI15" s="19">
        <v>13</v>
      </c>
      <c r="AL15" s="5">
        <v>14</v>
      </c>
      <c r="AM15" s="5">
        <v>19</v>
      </c>
    </row>
    <row r="16" spans="2:39" x14ac:dyDescent="0.25">
      <c r="H16" s="18">
        <v>0.08</v>
      </c>
      <c r="I16" s="17"/>
      <c r="K16" s="1"/>
      <c r="L16" s="1"/>
      <c r="M16" s="1"/>
      <c r="N16" s="1">
        <v>50</v>
      </c>
      <c r="AH16" s="19">
        <v>16</v>
      </c>
      <c r="AI16" s="19">
        <v>35</v>
      </c>
      <c r="AL16" s="5">
        <v>14</v>
      </c>
      <c r="AM16" s="5">
        <v>14</v>
      </c>
    </row>
    <row r="17" spans="8:39" x14ac:dyDescent="0.25">
      <c r="H17" s="18">
        <v>0.08</v>
      </c>
      <c r="I17" s="17"/>
      <c r="K17" s="1"/>
      <c r="L17" s="1"/>
      <c r="M17" s="1"/>
      <c r="N17" s="1">
        <v>30</v>
      </c>
      <c r="AH17" s="19">
        <v>12</v>
      </c>
      <c r="AI17" s="19">
        <v>15</v>
      </c>
      <c r="AL17" s="5">
        <v>12</v>
      </c>
      <c r="AM17" s="5">
        <v>16</v>
      </c>
    </row>
    <row r="18" spans="8:39" x14ac:dyDescent="0.25">
      <c r="H18" s="18">
        <v>-0.03</v>
      </c>
      <c r="I18" s="17"/>
      <c r="K18" s="1"/>
      <c r="L18" s="1"/>
      <c r="M18" s="1"/>
      <c r="N18" s="1">
        <v>60</v>
      </c>
      <c r="AH18" s="19">
        <v>22</v>
      </c>
      <c r="AI18" s="19">
        <v>11</v>
      </c>
      <c r="AL18" s="5">
        <v>9</v>
      </c>
      <c r="AM18" s="5">
        <v>5</v>
      </c>
    </row>
    <row r="19" spans="8:39" x14ac:dyDescent="0.25">
      <c r="H19" s="18">
        <v>0.23</v>
      </c>
      <c r="I19" s="17"/>
      <c r="K19" s="1"/>
      <c r="L19" s="1"/>
      <c r="M19" s="1"/>
      <c r="N19" s="1">
        <v>40</v>
      </c>
      <c r="AH19" s="19">
        <v>11</v>
      </c>
      <c r="AI19" s="19">
        <v>31</v>
      </c>
      <c r="AL19" s="5">
        <v>14</v>
      </c>
      <c r="AM19" s="5"/>
    </row>
    <row r="20" spans="8:39" x14ac:dyDescent="0.25">
      <c r="H20" s="18">
        <v>0.19</v>
      </c>
      <c r="I20" s="17"/>
      <c r="K20" s="1"/>
      <c r="L20" s="1"/>
      <c r="M20" s="1"/>
      <c r="N20" s="1">
        <v>60</v>
      </c>
      <c r="AH20" s="19">
        <v>6</v>
      </c>
      <c r="AI20" s="19">
        <v>17</v>
      </c>
      <c r="AL20" s="5">
        <v>16</v>
      </c>
      <c r="AM20" s="5"/>
    </row>
    <row r="21" spans="8:39" x14ac:dyDescent="0.25">
      <c r="H21" s="18">
        <v>-0.08</v>
      </c>
      <c r="I21" s="17"/>
      <c r="K21" s="1"/>
      <c r="L21" s="1"/>
      <c r="M21" s="1"/>
      <c r="N21" s="1">
        <v>80</v>
      </c>
      <c r="AH21" s="19">
        <v>4</v>
      </c>
      <c r="AI21" s="19">
        <v>27</v>
      </c>
      <c r="AL21" s="5">
        <v>12</v>
      </c>
      <c r="AM21" s="5"/>
    </row>
    <row r="22" spans="8:39" x14ac:dyDescent="0.25">
      <c r="H22" s="18">
        <v>0.03</v>
      </c>
      <c r="I22" s="17"/>
      <c r="K22" s="1"/>
      <c r="L22" s="1"/>
      <c r="M22" s="1"/>
      <c r="N22" s="1">
        <v>73</v>
      </c>
      <c r="AH22" s="19">
        <v>32</v>
      </c>
      <c r="AI22" s="19">
        <v>38</v>
      </c>
      <c r="AL22" s="5">
        <v>22</v>
      </c>
      <c r="AM22" s="5"/>
    </row>
    <row r="23" spans="8:39" x14ac:dyDescent="0.25">
      <c r="H23" s="18">
        <v>-0.19</v>
      </c>
      <c r="I23" s="17"/>
      <c r="K23" s="1"/>
      <c r="L23" s="1"/>
      <c r="M23" s="1"/>
      <c r="N23" s="1">
        <v>40</v>
      </c>
      <c r="AH23" s="19">
        <v>6</v>
      </c>
      <c r="AI23" s="19">
        <v>7</v>
      </c>
      <c r="AL23" s="5">
        <v>13</v>
      </c>
      <c r="AM23" s="5"/>
    </row>
    <row r="24" spans="8:39" x14ac:dyDescent="0.25">
      <c r="H24" s="18">
        <v>0.03</v>
      </c>
      <c r="I24" s="17"/>
      <c r="K24" s="1"/>
      <c r="L24" s="1"/>
      <c r="M24" s="1"/>
      <c r="N24" s="1">
        <v>35</v>
      </c>
      <c r="AH24" s="19">
        <v>5</v>
      </c>
      <c r="AI24" s="19">
        <v>12</v>
      </c>
      <c r="AL24" s="5">
        <v>15</v>
      </c>
      <c r="AM24" s="5"/>
    </row>
    <row r="25" spans="8:39" x14ac:dyDescent="0.25">
      <c r="H25" s="18">
        <v>-0.02</v>
      </c>
      <c r="I25" s="17"/>
      <c r="K25" s="1"/>
      <c r="L25" s="1"/>
      <c r="M25" s="1"/>
      <c r="N25" s="1">
        <v>30</v>
      </c>
      <c r="AH25" s="19">
        <v>32</v>
      </c>
      <c r="AI25" s="19">
        <v>19</v>
      </c>
      <c r="AL25" s="5">
        <v>11</v>
      </c>
      <c r="AM25" s="5"/>
    </row>
    <row r="26" spans="8:39" x14ac:dyDescent="0.25">
      <c r="H26" s="18">
        <v>-0.1</v>
      </c>
      <c r="I26" s="17"/>
      <c r="K26" s="1"/>
      <c r="L26" s="1"/>
      <c r="M26" s="1"/>
      <c r="N26" s="1">
        <v>40</v>
      </c>
      <c r="AH26" s="19">
        <v>17</v>
      </c>
      <c r="AI26" s="19">
        <v>16</v>
      </c>
      <c r="AL26" s="5">
        <v>6</v>
      </c>
      <c r="AM26" s="5"/>
    </row>
    <row r="27" spans="8:39" x14ac:dyDescent="0.25">
      <c r="H27" s="18">
        <v>0.06</v>
      </c>
      <c r="I27" s="17"/>
      <c r="K27" s="1"/>
      <c r="L27" s="1"/>
      <c r="M27" s="1"/>
      <c r="N27" s="1">
        <v>60</v>
      </c>
      <c r="AH27" s="19">
        <v>7</v>
      </c>
      <c r="AI27" s="19">
        <v>14</v>
      </c>
      <c r="AL27" s="5">
        <v>31</v>
      </c>
      <c r="AM27" s="5"/>
    </row>
    <row r="28" spans="8:39" x14ac:dyDescent="0.25">
      <c r="H28" s="18">
        <v>-0.14000000000000001</v>
      </c>
      <c r="I28" s="17"/>
      <c r="K28" s="1"/>
      <c r="L28" s="1"/>
      <c r="M28" s="1"/>
      <c r="N28" s="1">
        <v>35</v>
      </c>
      <c r="AH28" s="19">
        <v>13</v>
      </c>
      <c r="AI28" s="19">
        <v>18</v>
      </c>
      <c r="AL28" s="5">
        <v>7</v>
      </c>
      <c r="AM28" s="5"/>
    </row>
    <row r="29" spans="8:39" x14ac:dyDescent="0.25">
      <c r="H29" s="18">
        <v>-0.36</v>
      </c>
      <c r="I29" s="17"/>
      <c r="K29" s="1"/>
      <c r="L29" s="1"/>
      <c r="M29" s="1"/>
      <c r="N29" s="1">
        <v>73</v>
      </c>
      <c r="AH29" s="19">
        <v>7</v>
      </c>
      <c r="AI29" s="19">
        <v>7</v>
      </c>
      <c r="AL29" s="5">
        <v>4</v>
      </c>
      <c r="AM29" s="5"/>
    </row>
    <row r="30" spans="8:39" x14ac:dyDescent="0.25">
      <c r="H30" s="18">
        <v>-0.32</v>
      </c>
      <c r="I30" s="17"/>
      <c r="K30" s="1"/>
      <c r="L30" s="1"/>
      <c r="M30" s="1"/>
      <c r="N30" s="1">
        <v>28</v>
      </c>
      <c r="AH30" s="19">
        <v>14</v>
      </c>
      <c r="AI30" s="19">
        <v>14</v>
      </c>
      <c r="AL30" s="5">
        <v>17</v>
      </c>
      <c r="AM30" s="5"/>
    </row>
    <row r="31" spans="8:39" x14ac:dyDescent="0.25">
      <c r="H31" s="18">
        <v>0.18</v>
      </c>
      <c r="I31" s="17"/>
      <c r="K31" s="1"/>
      <c r="L31" s="1"/>
      <c r="M31" s="1"/>
      <c r="N31" s="1">
        <v>40</v>
      </c>
      <c r="AH31" s="19">
        <v>6</v>
      </c>
      <c r="AL31" s="5">
        <v>27</v>
      </c>
      <c r="AM31" s="5"/>
    </row>
    <row r="32" spans="8:39" x14ac:dyDescent="0.25">
      <c r="H32" s="18">
        <v>-0.02</v>
      </c>
      <c r="I32" s="17"/>
      <c r="K32" s="1"/>
      <c r="L32" s="1"/>
      <c r="M32" s="1"/>
      <c r="N32" s="1">
        <v>30</v>
      </c>
      <c r="AH32" s="19">
        <v>5</v>
      </c>
      <c r="AL32" s="5">
        <v>6</v>
      </c>
      <c r="AM32" s="5"/>
    </row>
    <row r="33" spans="8:39" x14ac:dyDescent="0.25">
      <c r="H33" s="18">
        <v>0.05</v>
      </c>
      <c r="I33" s="17"/>
      <c r="K33" s="1"/>
      <c r="L33" s="1"/>
      <c r="M33" s="1"/>
      <c r="N33" s="1">
        <v>60</v>
      </c>
      <c r="AL33" s="5">
        <v>5</v>
      </c>
      <c r="AM33" s="5"/>
    </row>
    <row r="34" spans="8:39" x14ac:dyDescent="0.25">
      <c r="H34" s="18">
        <v>0.12</v>
      </c>
      <c r="I34" s="17"/>
      <c r="K34" s="1"/>
      <c r="L34" s="1"/>
      <c r="M34" s="1"/>
      <c r="N34" s="1">
        <v>30</v>
      </c>
      <c r="AL34" s="5">
        <v>32</v>
      </c>
      <c r="AM34" s="5"/>
    </row>
    <row r="35" spans="8:39" x14ac:dyDescent="0.25">
      <c r="H35" s="18">
        <v>0.1</v>
      </c>
      <c r="I35" s="17"/>
      <c r="K35" s="1"/>
      <c r="L35" s="1"/>
      <c r="M35" s="1"/>
      <c r="N35" s="1">
        <v>55</v>
      </c>
      <c r="AL35" s="5">
        <v>38</v>
      </c>
      <c r="AM35" s="5"/>
    </row>
    <row r="36" spans="8:39" x14ac:dyDescent="0.25">
      <c r="H36" s="18">
        <v>0.14000000000000001</v>
      </c>
      <c r="I36" s="17"/>
      <c r="K36" s="1"/>
      <c r="L36" s="1"/>
      <c r="M36" s="1"/>
      <c r="N36" s="1">
        <v>85</v>
      </c>
      <c r="AL36" s="5">
        <v>7</v>
      </c>
      <c r="AM36" s="5"/>
    </row>
    <row r="37" spans="8:39" x14ac:dyDescent="0.25">
      <c r="H37" s="18">
        <v>-0.15</v>
      </c>
      <c r="I37" s="17"/>
      <c r="K37" s="1"/>
      <c r="L37" s="1"/>
      <c r="M37" s="1"/>
      <c r="N37" s="1">
        <v>45</v>
      </c>
      <c r="AL37" s="5">
        <v>12</v>
      </c>
      <c r="AM37" s="5"/>
    </row>
    <row r="38" spans="8:39" x14ac:dyDescent="0.25">
      <c r="H38" s="18">
        <v>-0.1</v>
      </c>
      <c r="I38" s="17"/>
      <c r="K38" s="1"/>
      <c r="L38" s="1"/>
      <c r="M38" s="1"/>
      <c r="N38" s="1">
        <v>43</v>
      </c>
      <c r="AL38" s="5">
        <v>7</v>
      </c>
      <c r="AM38" s="5"/>
    </row>
    <row r="39" spans="8:39" x14ac:dyDescent="0.25">
      <c r="H39" s="18">
        <v>0.03</v>
      </c>
      <c r="I39" s="17"/>
      <c r="K39" s="1"/>
      <c r="L39" s="1"/>
      <c r="M39" s="1"/>
      <c r="N39" s="1">
        <v>45</v>
      </c>
      <c r="AL39" s="5">
        <v>13</v>
      </c>
      <c r="AM39" s="5"/>
    </row>
    <row r="40" spans="8:39" x14ac:dyDescent="0.25">
      <c r="H40" s="18">
        <v>0.11</v>
      </c>
      <c r="I40" s="17"/>
      <c r="K40" s="1"/>
      <c r="L40" s="1"/>
      <c r="M40" s="1"/>
      <c r="N40" s="1">
        <v>43</v>
      </c>
      <c r="AL40" s="5">
        <v>7</v>
      </c>
      <c r="AM40" s="5"/>
    </row>
    <row r="41" spans="8:39" x14ac:dyDescent="0.25">
      <c r="H41" s="18">
        <v>-0.14000000000000001</v>
      </c>
      <c r="I41" s="17"/>
      <c r="K41" s="1"/>
      <c r="L41" s="1"/>
      <c r="M41" s="1"/>
      <c r="N41" s="1">
        <v>78</v>
      </c>
      <c r="AL41" s="5">
        <v>14</v>
      </c>
      <c r="AM41" s="5"/>
    </row>
    <row r="42" spans="8:39" x14ac:dyDescent="0.25">
      <c r="H42" s="18">
        <v>-0.02</v>
      </c>
      <c r="I42" s="17"/>
      <c r="K42" s="1"/>
      <c r="L42" s="1"/>
      <c r="M42" s="1"/>
      <c r="N42" s="1">
        <v>30</v>
      </c>
      <c r="AL42" s="5">
        <v>18</v>
      </c>
      <c r="AM42" s="5"/>
    </row>
    <row r="43" spans="8:39" x14ac:dyDescent="0.25">
      <c r="H43" s="18">
        <v>0.08</v>
      </c>
      <c r="I43" s="17"/>
      <c r="K43" s="1"/>
      <c r="L43" s="1"/>
      <c r="M43" s="1"/>
      <c r="N43" s="1">
        <v>20</v>
      </c>
      <c r="AL43" s="5">
        <v>6</v>
      </c>
      <c r="AM43" s="5"/>
    </row>
    <row r="44" spans="8:39" x14ac:dyDescent="0.25">
      <c r="H44" s="18">
        <v>-0.12</v>
      </c>
      <c r="I44" s="17"/>
      <c r="K44" s="1"/>
      <c r="L44" s="1"/>
      <c r="M44" s="1"/>
      <c r="N44" s="1">
        <v>40</v>
      </c>
      <c r="AL44" s="5">
        <v>14</v>
      </c>
      <c r="AM44" s="5"/>
    </row>
    <row r="45" spans="8:39" x14ac:dyDescent="0.25">
      <c r="H45" s="18">
        <v>-0.1</v>
      </c>
      <c r="I45" s="17"/>
      <c r="K45" s="1"/>
      <c r="L45" s="1"/>
      <c r="M45" s="1"/>
      <c r="N45" s="1">
        <v>43</v>
      </c>
    </row>
    <row r="46" spans="8:39" x14ac:dyDescent="0.25">
      <c r="H46" s="18">
        <v>7.0000000000000007E-2</v>
      </c>
      <c r="I46" s="17"/>
      <c r="K46" s="1"/>
      <c r="L46" s="1"/>
      <c r="M46" s="1"/>
      <c r="N46" s="1">
        <v>60</v>
      </c>
    </row>
    <row r="47" spans="8:39" x14ac:dyDescent="0.25">
      <c r="H47" s="18">
        <v>-0.2</v>
      </c>
      <c r="I47" s="17"/>
      <c r="K47" s="1"/>
      <c r="L47" s="1"/>
      <c r="M47" s="1"/>
      <c r="N47" s="1">
        <v>35</v>
      </c>
    </row>
    <row r="48" spans="8:39" x14ac:dyDescent="0.25">
      <c r="H48" s="18">
        <v>0.08</v>
      </c>
      <c r="I48" s="17"/>
      <c r="K48" s="1"/>
      <c r="L48" s="1"/>
      <c r="M48" s="1"/>
      <c r="N48" s="1">
        <v>15</v>
      </c>
    </row>
    <row r="49" spans="8:14" x14ac:dyDescent="0.25">
      <c r="H49" s="18">
        <v>-0.02</v>
      </c>
      <c r="I49" s="17"/>
      <c r="K49" s="1"/>
      <c r="L49" s="1"/>
      <c r="M49" s="1"/>
      <c r="N49" s="1">
        <v>25</v>
      </c>
    </row>
    <row r="50" spans="8:14" x14ac:dyDescent="0.25">
      <c r="H50" s="18">
        <v>-0.12</v>
      </c>
      <c r="I50" s="17"/>
      <c r="K50" s="1"/>
      <c r="L50" s="1"/>
      <c r="M50" s="1"/>
      <c r="N50" s="1">
        <v>30</v>
      </c>
    </row>
    <row r="51" spans="8:14" x14ac:dyDescent="0.25">
      <c r="H51" s="18">
        <v>-0.06</v>
      </c>
      <c r="I51" s="17"/>
      <c r="K51" s="1"/>
      <c r="L51" s="1"/>
      <c r="M51" s="1"/>
      <c r="N51" s="1">
        <v>75</v>
      </c>
    </row>
    <row r="52" spans="8:14" x14ac:dyDescent="0.25">
      <c r="H52" s="18">
        <v>-0.03</v>
      </c>
      <c r="I52" s="17"/>
      <c r="K52" s="1"/>
      <c r="L52" s="1"/>
      <c r="M52" s="1"/>
      <c r="N52" s="1">
        <v>35</v>
      </c>
    </row>
    <row r="53" spans="8:14" x14ac:dyDescent="0.25">
      <c r="H53" s="18">
        <v>0.09</v>
      </c>
      <c r="I53" s="17"/>
      <c r="K53" s="1"/>
      <c r="L53" s="1"/>
      <c r="M53" s="1"/>
      <c r="N53" s="1">
        <v>45</v>
      </c>
    </row>
    <row r="54" spans="8:14" x14ac:dyDescent="0.25">
      <c r="H54" s="18">
        <v>0</v>
      </c>
      <c r="I54" s="17"/>
      <c r="K54" s="1"/>
      <c r="L54" s="1"/>
      <c r="M54" s="1"/>
      <c r="N54" s="1">
        <v>40</v>
      </c>
    </row>
    <row r="55" spans="8:14" x14ac:dyDescent="0.25">
      <c r="H55" s="18">
        <v>0.16</v>
      </c>
      <c r="I55" s="17"/>
      <c r="K55" s="1"/>
      <c r="L55" s="1"/>
      <c r="M55" s="1"/>
      <c r="N55" s="1">
        <v>40</v>
      </c>
    </row>
    <row r="56" spans="8:14" x14ac:dyDescent="0.25">
      <c r="H56" s="18">
        <v>0.11</v>
      </c>
      <c r="I56" s="17"/>
      <c r="K56" s="1"/>
      <c r="L56" s="1"/>
      <c r="M56" s="1"/>
      <c r="N56" s="1">
        <v>50</v>
      </c>
    </row>
    <row r="57" spans="8:14" x14ac:dyDescent="0.25">
      <c r="H57" s="18">
        <v>0.08</v>
      </c>
      <c r="I57" s="17"/>
      <c r="K57" s="1"/>
      <c r="L57" s="1"/>
      <c r="M57" s="1"/>
      <c r="N57" s="1">
        <v>50</v>
      </c>
    </row>
    <row r="58" spans="8:14" x14ac:dyDescent="0.25">
      <c r="H58" s="18">
        <v>-0.01</v>
      </c>
      <c r="I58" s="17"/>
      <c r="K58" s="1"/>
      <c r="L58" s="1"/>
      <c r="M58" s="1"/>
      <c r="N58" s="1">
        <v>75</v>
      </c>
    </row>
    <row r="59" spans="8:14" x14ac:dyDescent="0.25">
      <c r="H59" s="18">
        <v>0.12</v>
      </c>
      <c r="I59" s="17"/>
      <c r="K59" s="1"/>
      <c r="L59" s="1"/>
      <c r="M59" s="1"/>
      <c r="N59" s="1">
        <v>80</v>
      </c>
    </row>
    <row r="60" spans="8:14" x14ac:dyDescent="0.25">
      <c r="H60" s="18">
        <v>-0.04</v>
      </c>
      <c r="I60" s="17"/>
      <c r="K60" s="1"/>
      <c r="L60" s="1"/>
      <c r="M60" s="1"/>
      <c r="N60" s="1">
        <v>45</v>
      </c>
    </row>
    <row r="61" spans="8:14" x14ac:dyDescent="0.25">
      <c r="H61" s="18">
        <v>-0.05</v>
      </c>
      <c r="I61" s="17"/>
      <c r="K61" s="1"/>
      <c r="L61" s="1"/>
      <c r="M61" s="1"/>
      <c r="N61" s="1">
        <v>80</v>
      </c>
    </row>
    <row r="62" spans="8:14" x14ac:dyDescent="0.25">
      <c r="H62" s="18">
        <v>-0.14000000000000001</v>
      </c>
      <c r="I62" s="17"/>
      <c r="K62" s="1"/>
      <c r="L62" s="1"/>
      <c r="M62" s="1"/>
      <c r="N62" s="1">
        <v>55</v>
      </c>
    </row>
    <row r="63" spans="8:14" x14ac:dyDescent="0.25">
      <c r="H63" s="18">
        <v>-0.2</v>
      </c>
      <c r="I63" s="17"/>
      <c r="K63" s="1"/>
      <c r="L63" s="1"/>
      <c r="M63" s="1"/>
      <c r="N63" s="1">
        <v>50</v>
      </c>
    </row>
    <row r="64" spans="8:14" x14ac:dyDescent="0.25">
      <c r="H64" s="18">
        <v>-0.2</v>
      </c>
      <c r="I64" s="17"/>
      <c r="K64" s="1"/>
      <c r="L64" s="1"/>
      <c r="M64" s="1"/>
      <c r="N64" s="1">
        <v>50</v>
      </c>
    </row>
    <row r="65" spans="8:14" x14ac:dyDescent="0.25">
      <c r="H65" s="18">
        <v>0.11</v>
      </c>
      <c r="I65" s="17"/>
      <c r="K65" s="1"/>
      <c r="L65" s="1"/>
      <c r="M65" s="1"/>
      <c r="N65" s="1">
        <v>50</v>
      </c>
    </row>
    <row r="66" spans="8:14" x14ac:dyDescent="0.25">
      <c r="H66" s="18">
        <v>-7.0000000000000007E-2</v>
      </c>
      <c r="I66" s="17"/>
      <c r="K66" s="1"/>
      <c r="L66" s="1"/>
      <c r="M66" s="1"/>
      <c r="N66" s="1">
        <v>30</v>
      </c>
    </row>
    <row r="67" spans="8:14" x14ac:dyDescent="0.25">
      <c r="H67" s="18">
        <v>-0.16</v>
      </c>
      <c r="I67" s="17"/>
      <c r="K67" s="1"/>
      <c r="L67" s="1"/>
      <c r="M67" s="1"/>
      <c r="N67" s="1">
        <v>30</v>
      </c>
    </row>
    <row r="68" spans="8:14" x14ac:dyDescent="0.25">
      <c r="H68" s="18">
        <v>0.17</v>
      </c>
      <c r="I68" s="17"/>
      <c r="K68" s="1"/>
      <c r="L68" s="1"/>
      <c r="M68" s="1"/>
      <c r="N68" s="1">
        <v>30</v>
      </c>
    </row>
    <row r="69" spans="8:14" x14ac:dyDescent="0.25">
      <c r="H69" s="18">
        <v>-0.11</v>
      </c>
      <c r="I69" s="17"/>
      <c r="K69" s="1"/>
      <c r="L69" s="1"/>
      <c r="M69" s="1"/>
      <c r="N69" s="1">
        <v>30</v>
      </c>
    </row>
    <row r="70" spans="8:14" x14ac:dyDescent="0.25">
      <c r="H70" s="18">
        <v>0.04</v>
      </c>
      <c r="I70" s="17"/>
      <c r="K70" s="1"/>
      <c r="L70" s="1"/>
      <c r="M70" s="1"/>
      <c r="N70" s="1">
        <v>68</v>
      </c>
    </row>
    <row r="71" spans="8:14" x14ac:dyDescent="0.25">
      <c r="H71" s="18">
        <v>-0.06</v>
      </c>
      <c r="I71" s="17"/>
      <c r="K71" s="1"/>
      <c r="L71" s="1"/>
      <c r="M71" s="1"/>
      <c r="N71" s="1">
        <v>53</v>
      </c>
    </row>
    <row r="72" spans="8:14" x14ac:dyDescent="0.25">
      <c r="H72" s="18">
        <v>0.08</v>
      </c>
      <c r="I72" s="17"/>
      <c r="K72" s="1"/>
      <c r="L72" s="1"/>
      <c r="M72" s="1"/>
      <c r="N72" s="1">
        <v>50</v>
      </c>
    </row>
    <row r="73" spans="8:14" x14ac:dyDescent="0.25">
      <c r="H73" s="18">
        <v>0.04</v>
      </c>
      <c r="I73" s="17"/>
      <c r="K73" s="1"/>
      <c r="L73" s="1"/>
      <c r="M73" s="1"/>
      <c r="N73" s="1">
        <v>60</v>
      </c>
    </row>
    <row r="74" spans="8:14" x14ac:dyDescent="0.25">
      <c r="H74" s="18">
        <v>0</v>
      </c>
      <c r="I74" s="17"/>
      <c r="K74" s="1"/>
      <c r="L74" s="1"/>
      <c r="M74" s="1"/>
      <c r="N74" s="1">
        <v>60</v>
      </c>
    </row>
    <row r="75" spans="8:14" x14ac:dyDescent="0.25">
      <c r="H75" s="18">
        <v>-0.08</v>
      </c>
      <c r="I75" s="17"/>
      <c r="K75" s="1"/>
      <c r="L75" s="1"/>
      <c r="M75" s="1"/>
      <c r="N75" s="1">
        <v>45</v>
      </c>
    </row>
    <row r="76" spans="8:14" x14ac:dyDescent="0.25">
      <c r="H76" s="18">
        <v>0.1</v>
      </c>
      <c r="I76" s="17"/>
      <c r="K76" s="1"/>
      <c r="L76" s="1"/>
      <c r="M76" s="1"/>
      <c r="N76" s="1">
        <v>70</v>
      </c>
    </row>
    <row r="77" spans="8:14" x14ac:dyDescent="0.25">
      <c r="H77" s="18">
        <v>0.05</v>
      </c>
      <c r="I77" s="17"/>
    </row>
    <row r="78" spans="8:14" x14ac:dyDescent="0.25">
      <c r="H78" s="18">
        <v>0</v>
      </c>
      <c r="I78" s="17"/>
    </row>
    <row r="79" spans="8:14" x14ac:dyDescent="0.25">
      <c r="H79" s="18">
        <v>0.03</v>
      </c>
      <c r="I79" s="17"/>
    </row>
    <row r="80" spans="8:14" x14ac:dyDescent="0.25">
      <c r="H80" s="18">
        <v>-0.02</v>
      </c>
      <c r="I80" s="17"/>
    </row>
    <row r="81" spans="8:9" x14ac:dyDescent="0.25">
      <c r="H81" s="18">
        <v>-0.04</v>
      </c>
      <c r="I81" s="17"/>
    </row>
    <row r="82" spans="8:9" x14ac:dyDescent="0.25">
      <c r="H82" s="18">
        <v>0.17</v>
      </c>
      <c r="I82" s="17"/>
    </row>
    <row r="83" spans="8:9" x14ac:dyDescent="0.25">
      <c r="H83" s="18">
        <v>-0.05</v>
      </c>
      <c r="I83" s="17"/>
    </row>
    <row r="84" spans="8:9" x14ac:dyDescent="0.25">
      <c r="H84" s="18">
        <v>0</v>
      </c>
      <c r="I84" s="17"/>
    </row>
    <row r="85" spans="8:9" x14ac:dyDescent="0.25">
      <c r="H85" s="18">
        <v>-0.12</v>
      </c>
      <c r="I85" s="17"/>
    </row>
    <row r="86" spans="8:9" x14ac:dyDescent="0.25">
      <c r="H86" s="18">
        <v>-0.01</v>
      </c>
      <c r="I86" s="17"/>
    </row>
    <row r="87" spans="8:9" x14ac:dyDescent="0.25">
      <c r="H87" s="18">
        <v>-0.18</v>
      </c>
      <c r="I87" s="17"/>
    </row>
    <row r="88" spans="8:9" x14ac:dyDescent="0.25">
      <c r="H88" s="18">
        <v>0</v>
      </c>
      <c r="I88" s="17"/>
    </row>
    <row r="89" spans="8:9" x14ac:dyDescent="0.25">
      <c r="H89" s="18">
        <v>-0.18</v>
      </c>
      <c r="I89" s="17"/>
    </row>
    <row r="90" spans="8:9" x14ac:dyDescent="0.25">
      <c r="H90" s="18">
        <v>0.17</v>
      </c>
      <c r="I90" s="17"/>
    </row>
    <row r="91" spans="8:9" x14ac:dyDescent="0.25">
      <c r="H91" s="18">
        <v>0.03</v>
      </c>
      <c r="I91" s="17"/>
    </row>
    <row r="92" spans="8:9" x14ac:dyDescent="0.25">
      <c r="H92" s="18">
        <v>-0.15</v>
      </c>
      <c r="I92" s="17"/>
    </row>
  </sheetData>
  <mergeCells count="6">
    <mergeCell ref="AL4:AM4"/>
    <mergeCell ref="H6:I7"/>
    <mergeCell ref="K5:N5"/>
    <mergeCell ref="AD4:AE4"/>
    <mergeCell ref="AH4:AI4"/>
    <mergeCell ref="Q4:U4"/>
  </mergeCells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Q49"/>
  <sheetViews>
    <sheetView tabSelected="1" workbookViewId="0">
      <selection activeCell="L22" sqref="L22"/>
    </sheetView>
  </sheetViews>
  <sheetFormatPr defaultRowHeight="15" x14ac:dyDescent="0.25"/>
  <cols>
    <col min="2" max="2" width="10.7109375" bestFit="1" customWidth="1"/>
    <col min="7" max="7" width="9.140625" customWidth="1"/>
    <col min="31" max="31" width="10.7109375" bestFit="1" customWidth="1"/>
    <col min="32" max="43" width="7" style="11" customWidth="1"/>
  </cols>
  <sheetData>
    <row r="2" spans="2:43" x14ac:dyDescent="0.25">
      <c r="B2" s="3" t="s">
        <v>105</v>
      </c>
      <c r="C2" t="s">
        <v>20</v>
      </c>
      <c r="G2" s="3" t="s">
        <v>107</v>
      </c>
      <c r="R2" s="3" t="s">
        <v>222</v>
      </c>
      <c r="S2" s="66" t="s">
        <v>127</v>
      </c>
      <c r="T2" s="66"/>
      <c r="U2" s="66" t="s">
        <v>30</v>
      </c>
      <c r="V2" s="66"/>
      <c r="W2" s="29"/>
      <c r="X2" s="3" t="s">
        <v>221</v>
      </c>
      <c r="Z2" t="s">
        <v>126</v>
      </c>
      <c r="AE2" s="3" t="s">
        <v>124</v>
      </c>
      <c r="AF2" s="50" t="s">
        <v>129</v>
      </c>
    </row>
    <row r="3" spans="2:43" x14ac:dyDescent="0.25">
      <c r="B3" t="s">
        <v>51</v>
      </c>
      <c r="C3" s="66" t="s">
        <v>50</v>
      </c>
      <c r="D3" s="66"/>
      <c r="E3" s="66"/>
      <c r="F3" s="65"/>
      <c r="G3" s="65"/>
      <c r="H3" s="65"/>
      <c r="I3" s="65"/>
      <c r="J3" s="65"/>
      <c r="K3" s="65"/>
      <c r="L3" s="65"/>
      <c r="M3" s="65"/>
      <c r="N3" s="65"/>
      <c r="O3" s="65"/>
      <c r="S3" s="15" t="s">
        <v>120</v>
      </c>
      <c r="T3" s="15" t="s">
        <v>128</v>
      </c>
      <c r="U3" s="15" t="s">
        <v>120</v>
      </c>
      <c r="V3" s="15" t="s">
        <v>128</v>
      </c>
      <c r="W3" s="30"/>
      <c r="Y3" t="s">
        <v>51</v>
      </c>
      <c r="Z3" s="67" t="s">
        <v>125</v>
      </c>
      <c r="AA3" s="67"/>
      <c r="AB3" s="67"/>
      <c r="AF3" s="70" t="s">
        <v>121</v>
      </c>
      <c r="AG3" s="71"/>
      <c r="AH3" s="71"/>
      <c r="AI3" s="72"/>
      <c r="AJ3" s="70" t="s">
        <v>122</v>
      </c>
      <c r="AK3" s="71"/>
      <c r="AL3" s="71"/>
      <c r="AM3" s="72"/>
      <c r="AN3" s="70" t="s">
        <v>123</v>
      </c>
      <c r="AO3" s="71"/>
      <c r="AP3" s="71"/>
      <c r="AQ3" s="72"/>
    </row>
    <row r="4" spans="2:43" x14ac:dyDescent="0.25">
      <c r="B4" s="15" t="s">
        <v>49</v>
      </c>
      <c r="C4" s="10">
        <v>0.97740000000000005</v>
      </c>
      <c r="D4" s="10">
        <v>1.0882590000000001</v>
      </c>
      <c r="E4" s="10">
        <v>0.93434099999999998</v>
      </c>
      <c r="F4" s="10"/>
      <c r="G4" s="10"/>
      <c r="H4" s="10"/>
      <c r="I4" s="10"/>
      <c r="J4" s="10"/>
      <c r="K4" s="10"/>
      <c r="L4" s="10"/>
      <c r="M4" s="10"/>
      <c r="N4" s="10"/>
      <c r="O4" s="10"/>
      <c r="R4" s="51" t="s">
        <v>130</v>
      </c>
      <c r="S4" s="5">
        <v>1</v>
      </c>
      <c r="T4" s="5">
        <v>4</v>
      </c>
      <c r="U4" s="5">
        <v>0</v>
      </c>
      <c r="V4" s="5">
        <v>0</v>
      </c>
      <c r="W4" s="5"/>
      <c r="Y4" s="15" t="s">
        <v>49</v>
      </c>
      <c r="Z4" s="10">
        <v>1.1118159999999999</v>
      </c>
      <c r="AA4" s="10">
        <v>0.94373300000000004</v>
      </c>
      <c r="AB4" s="10">
        <v>0.94445100000000004</v>
      </c>
      <c r="AE4" s="44" t="s">
        <v>5</v>
      </c>
      <c r="AF4" s="32"/>
      <c r="AG4" s="33"/>
      <c r="AH4" s="33"/>
      <c r="AI4" s="36"/>
      <c r="AJ4" s="32"/>
      <c r="AK4" s="33"/>
      <c r="AL4" s="33"/>
      <c r="AM4" s="36"/>
      <c r="AN4" s="32"/>
      <c r="AO4" s="33"/>
      <c r="AP4" s="33"/>
      <c r="AQ4" s="36"/>
    </row>
    <row r="5" spans="2:43" x14ac:dyDescent="0.25">
      <c r="B5" s="11">
        <v>1.1000000000000001</v>
      </c>
      <c r="C5" s="10">
        <v>0.20547299999999999</v>
      </c>
      <c r="D5" s="10">
        <v>0.20979100000000001</v>
      </c>
      <c r="E5" s="10">
        <v>0.222522</v>
      </c>
      <c r="F5" s="10"/>
      <c r="G5" s="10"/>
      <c r="H5" s="10"/>
      <c r="I5" s="10"/>
      <c r="J5" s="10"/>
      <c r="K5" s="10"/>
      <c r="L5" s="10"/>
      <c r="M5" s="10"/>
      <c r="N5" s="10"/>
      <c r="O5" s="10"/>
      <c r="S5" s="5">
        <v>2</v>
      </c>
      <c r="T5" s="5">
        <v>12</v>
      </c>
      <c r="U5" s="5">
        <v>0</v>
      </c>
      <c r="V5" s="5">
        <v>0</v>
      </c>
      <c r="W5" s="5"/>
      <c r="Y5" s="11">
        <v>1.1000000000000001</v>
      </c>
      <c r="Z5" s="10">
        <v>0.90470700000000004</v>
      </c>
      <c r="AA5" s="10">
        <v>0.94426200000000005</v>
      </c>
      <c r="AB5" s="10">
        <v>0.92119799999999996</v>
      </c>
      <c r="AE5" s="42">
        <v>0</v>
      </c>
      <c r="AF5" s="32">
        <v>0</v>
      </c>
      <c r="AG5" s="33">
        <v>0</v>
      </c>
      <c r="AH5" s="33">
        <v>0</v>
      </c>
      <c r="AI5" s="36">
        <v>0</v>
      </c>
      <c r="AJ5" s="32">
        <v>0</v>
      </c>
      <c r="AK5" s="33">
        <v>0</v>
      </c>
      <c r="AL5" s="33">
        <v>0</v>
      </c>
      <c r="AM5" s="36">
        <v>0</v>
      </c>
      <c r="AN5" s="32">
        <v>0</v>
      </c>
      <c r="AO5" s="33">
        <v>0</v>
      </c>
      <c r="AP5" s="33">
        <v>0</v>
      </c>
      <c r="AQ5" s="36">
        <v>0</v>
      </c>
    </row>
    <row r="6" spans="2:43" x14ac:dyDescent="0.25">
      <c r="B6" s="11">
        <v>2.1</v>
      </c>
      <c r="C6" s="10">
        <v>0.17580200000000001</v>
      </c>
      <c r="D6" s="10">
        <v>0.16631899999999999</v>
      </c>
      <c r="E6" s="10">
        <v>0.19506399999999999</v>
      </c>
      <c r="F6" s="10"/>
      <c r="G6" s="10"/>
      <c r="H6" s="10"/>
      <c r="I6" s="10"/>
      <c r="J6" s="10"/>
      <c r="K6" s="10"/>
      <c r="L6" s="10"/>
      <c r="M6" s="10"/>
      <c r="N6" s="10"/>
      <c r="O6" s="10"/>
      <c r="S6" s="5">
        <v>9</v>
      </c>
      <c r="T6" s="5">
        <v>7</v>
      </c>
      <c r="U6" s="5">
        <v>0</v>
      </c>
      <c r="V6" s="5">
        <v>2</v>
      </c>
      <c r="W6" s="5"/>
      <c r="Y6" s="11">
        <v>1.2</v>
      </c>
      <c r="Z6" s="10">
        <v>0.93689500000000003</v>
      </c>
      <c r="AA6" s="10">
        <v>1.038904</v>
      </c>
      <c r="AB6" s="10">
        <v>1.0292410000000001</v>
      </c>
      <c r="AE6" s="42">
        <v>9</v>
      </c>
      <c r="AF6" s="32">
        <v>0</v>
      </c>
      <c r="AG6" s="33">
        <v>48</v>
      </c>
      <c r="AH6" s="33">
        <v>40</v>
      </c>
      <c r="AI6" s="36">
        <v>34</v>
      </c>
      <c r="AJ6" s="32">
        <v>31</v>
      </c>
      <c r="AK6" s="33">
        <v>30</v>
      </c>
      <c r="AL6" s="33">
        <v>22</v>
      </c>
      <c r="AM6" s="36">
        <v>28</v>
      </c>
      <c r="AN6" s="32">
        <v>52</v>
      </c>
      <c r="AO6" s="33">
        <v>72</v>
      </c>
      <c r="AP6" s="33">
        <v>53</v>
      </c>
      <c r="AQ6" s="36">
        <v>45</v>
      </c>
    </row>
    <row r="7" spans="2:43" x14ac:dyDescent="0.25">
      <c r="S7" s="5">
        <v>14</v>
      </c>
      <c r="T7" s="5">
        <v>30</v>
      </c>
      <c r="U7" s="5">
        <v>0</v>
      </c>
      <c r="V7" s="5">
        <v>2</v>
      </c>
      <c r="W7" s="5"/>
      <c r="Y7" s="15">
        <v>2.1</v>
      </c>
      <c r="Z7" s="10">
        <v>1.3059799999999999</v>
      </c>
      <c r="AA7" s="10">
        <v>1.051979</v>
      </c>
      <c r="AB7" s="10">
        <v>0.88138300000000003</v>
      </c>
      <c r="AE7" s="42">
        <v>14</v>
      </c>
      <c r="AF7" s="32">
        <v>73</v>
      </c>
      <c r="AG7" s="33">
        <v>154</v>
      </c>
      <c r="AH7" s="33">
        <v>147</v>
      </c>
      <c r="AI7" s="36">
        <v>87</v>
      </c>
      <c r="AJ7" s="32">
        <v>61</v>
      </c>
      <c r="AK7" s="33">
        <v>80</v>
      </c>
      <c r="AL7" s="33">
        <v>28</v>
      </c>
      <c r="AM7" s="36">
        <v>113</v>
      </c>
      <c r="AN7" s="32">
        <v>144</v>
      </c>
      <c r="AO7" s="33">
        <v>161</v>
      </c>
      <c r="AP7" s="33">
        <v>100</v>
      </c>
      <c r="AQ7" s="36">
        <v>136</v>
      </c>
    </row>
    <row r="8" spans="2:43" x14ac:dyDescent="0.25">
      <c r="S8" s="5">
        <v>10</v>
      </c>
      <c r="T8" s="5">
        <v>26</v>
      </c>
      <c r="U8" s="5">
        <v>1</v>
      </c>
      <c r="V8" s="5">
        <v>2</v>
      </c>
      <c r="W8" s="5"/>
      <c r="Y8" s="15">
        <v>2.2000000000000002</v>
      </c>
      <c r="Z8" s="10">
        <v>0.85691300000000004</v>
      </c>
      <c r="AA8" s="10">
        <v>0.84517100000000001</v>
      </c>
      <c r="AB8" s="10">
        <v>0.75463499999999994</v>
      </c>
      <c r="AE8" s="42">
        <v>16</v>
      </c>
      <c r="AF8" s="32">
        <v>108</v>
      </c>
      <c r="AG8" s="33">
        <v>205</v>
      </c>
      <c r="AH8" s="33">
        <v>202</v>
      </c>
      <c r="AI8" s="36">
        <v>101</v>
      </c>
      <c r="AJ8" s="32">
        <v>76</v>
      </c>
      <c r="AK8" s="33">
        <v>84</v>
      </c>
      <c r="AL8" s="33">
        <v>33</v>
      </c>
      <c r="AM8" s="36">
        <v>100</v>
      </c>
      <c r="AN8" s="32">
        <v>164</v>
      </c>
      <c r="AO8" s="33">
        <v>217</v>
      </c>
      <c r="AP8" s="33">
        <v>99</v>
      </c>
      <c r="AQ8" s="36">
        <v>145</v>
      </c>
    </row>
    <row r="9" spans="2:43" x14ac:dyDescent="0.25">
      <c r="S9" s="5">
        <v>10</v>
      </c>
      <c r="T9" s="5">
        <v>7</v>
      </c>
      <c r="U9" s="5">
        <v>3</v>
      </c>
      <c r="V9" s="5">
        <v>0</v>
      </c>
      <c r="W9" s="5"/>
      <c r="AE9" s="42">
        <v>21</v>
      </c>
      <c r="AF9" s="32">
        <v>201</v>
      </c>
      <c r="AG9" s="33">
        <v>451</v>
      </c>
      <c r="AH9" s="33">
        <v>450</v>
      </c>
      <c r="AI9" s="36">
        <v>257</v>
      </c>
      <c r="AJ9" s="32">
        <v>155</v>
      </c>
      <c r="AK9" s="33">
        <v>290</v>
      </c>
      <c r="AL9" s="33">
        <v>50</v>
      </c>
      <c r="AM9" s="36">
        <v>303</v>
      </c>
      <c r="AN9" s="32">
        <v>266</v>
      </c>
      <c r="AO9" s="33">
        <v>808</v>
      </c>
      <c r="AP9" s="33">
        <v>186</v>
      </c>
      <c r="AQ9" s="36">
        <v>320</v>
      </c>
    </row>
    <row r="10" spans="2:43" x14ac:dyDescent="0.25">
      <c r="S10" s="5">
        <v>14</v>
      </c>
      <c r="T10" s="5">
        <v>10</v>
      </c>
      <c r="U10" s="5">
        <v>2</v>
      </c>
      <c r="V10" s="5">
        <v>0</v>
      </c>
      <c r="W10" s="5"/>
      <c r="AE10" s="43">
        <v>24</v>
      </c>
      <c r="AF10" s="47">
        <v>356</v>
      </c>
      <c r="AG10" s="48">
        <v>624</v>
      </c>
      <c r="AH10" s="48">
        <v>887</v>
      </c>
      <c r="AI10" s="49">
        <v>350</v>
      </c>
      <c r="AJ10" s="47">
        <v>241</v>
      </c>
      <c r="AK10" s="48">
        <v>361</v>
      </c>
      <c r="AL10" s="48">
        <v>93</v>
      </c>
      <c r="AM10" s="49">
        <v>448</v>
      </c>
      <c r="AN10" s="47">
        <v>310</v>
      </c>
      <c r="AO10" s="48">
        <v>1400</v>
      </c>
      <c r="AP10" s="48">
        <v>382</v>
      </c>
      <c r="AQ10" s="49">
        <v>480</v>
      </c>
    </row>
    <row r="11" spans="2:43" x14ac:dyDescent="0.25">
      <c r="S11" s="5">
        <v>5</v>
      </c>
      <c r="T11" s="5">
        <v>7</v>
      </c>
      <c r="U11" s="5">
        <v>0</v>
      </c>
      <c r="V11" s="5">
        <v>1</v>
      </c>
      <c r="W11" s="5"/>
    </row>
    <row r="12" spans="2:43" x14ac:dyDescent="0.25">
      <c r="S12" s="5">
        <v>6</v>
      </c>
      <c r="T12" s="5">
        <v>9</v>
      </c>
      <c r="U12" s="5">
        <v>0</v>
      </c>
      <c r="V12" s="5">
        <v>5</v>
      </c>
      <c r="W12" s="5"/>
    </row>
    <row r="13" spans="2:43" x14ac:dyDescent="0.25">
      <c r="S13" s="5">
        <v>9</v>
      </c>
      <c r="T13" s="5">
        <v>9</v>
      </c>
      <c r="U13" s="5">
        <v>2</v>
      </c>
      <c r="V13" s="5">
        <v>12</v>
      </c>
      <c r="W13" s="5"/>
    </row>
    <row r="14" spans="2:43" x14ac:dyDescent="0.25">
      <c r="S14" s="5">
        <v>5</v>
      </c>
      <c r="T14" s="5">
        <v>9</v>
      </c>
      <c r="U14" s="5">
        <v>5</v>
      </c>
      <c r="V14" s="5">
        <v>5</v>
      </c>
      <c r="W14" s="5"/>
    </row>
    <row r="15" spans="2:43" ht="15" customHeight="1" x14ac:dyDescent="0.25">
      <c r="G15" s="75" t="s">
        <v>223</v>
      </c>
      <c r="H15" s="75"/>
      <c r="I15" s="75"/>
      <c r="J15" s="75"/>
      <c r="K15" s="75"/>
      <c r="L15" s="75"/>
      <c r="M15" s="75"/>
      <c r="N15" s="75"/>
      <c r="O15" s="75"/>
      <c r="R15" s="46"/>
      <c r="S15" s="5">
        <v>3</v>
      </c>
      <c r="T15" s="5">
        <v>35</v>
      </c>
      <c r="U15" s="5">
        <v>3</v>
      </c>
      <c r="V15" s="5">
        <v>4</v>
      </c>
      <c r="W15" s="5"/>
    </row>
    <row r="16" spans="2:43" x14ac:dyDescent="0.25">
      <c r="G16" s="75"/>
      <c r="H16" s="75"/>
      <c r="I16" s="75"/>
      <c r="J16" s="75"/>
      <c r="K16" s="75"/>
      <c r="L16" s="75"/>
      <c r="M16" s="75"/>
      <c r="N16" s="75"/>
      <c r="O16" s="75"/>
      <c r="R16" s="33"/>
      <c r="S16" s="5">
        <v>7</v>
      </c>
      <c r="T16" s="5">
        <v>27</v>
      </c>
      <c r="U16" s="5">
        <v>0</v>
      </c>
      <c r="V16" s="5">
        <v>2</v>
      </c>
      <c r="W16" s="5"/>
    </row>
    <row r="17" spans="7:23" x14ac:dyDescent="0.25">
      <c r="G17" s="75"/>
      <c r="H17" s="75"/>
      <c r="I17" s="75"/>
      <c r="J17" s="75"/>
      <c r="K17" s="75"/>
      <c r="L17" s="75"/>
      <c r="M17" s="75"/>
      <c r="N17" s="75"/>
      <c r="O17" s="75"/>
      <c r="R17" s="35"/>
      <c r="S17" s="5">
        <v>7</v>
      </c>
      <c r="T17" s="5">
        <v>25</v>
      </c>
      <c r="U17" s="5">
        <v>0</v>
      </c>
      <c r="V17" s="5">
        <v>9</v>
      </c>
      <c r="W17" s="5"/>
    </row>
    <row r="18" spans="7:23" x14ac:dyDescent="0.25">
      <c r="G18" s="75"/>
      <c r="H18" s="75"/>
      <c r="I18" s="75"/>
      <c r="J18" s="75"/>
      <c r="K18" s="75"/>
      <c r="L18" s="75"/>
      <c r="M18" s="75"/>
      <c r="N18" s="75"/>
      <c r="O18" s="75"/>
      <c r="R18" s="35"/>
      <c r="S18" s="5">
        <v>0</v>
      </c>
      <c r="T18" s="5">
        <v>10</v>
      </c>
      <c r="U18" s="5">
        <v>0</v>
      </c>
      <c r="V18" s="5">
        <v>7</v>
      </c>
      <c r="W18" s="5"/>
    </row>
    <row r="19" spans="7:23" x14ac:dyDescent="0.25">
      <c r="R19" s="35"/>
      <c r="S19" s="5">
        <v>2</v>
      </c>
      <c r="T19" s="5">
        <v>8</v>
      </c>
      <c r="U19" s="5">
        <v>0</v>
      </c>
      <c r="V19" s="5">
        <v>19</v>
      </c>
      <c r="W19" s="5"/>
    </row>
    <row r="20" spans="7:23" x14ac:dyDescent="0.25">
      <c r="R20" s="35"/>
      <c r="S20" s="5">
        <v>3</v>
      </c>
      <c r="T20" s="5">
        <v>15</v>
      </c>
      <c r="U20" s="5">
        <v>0</v>
      </c>
      <c r="V20" s="5">
        <v>4</v>
      </c>
      <c r="W20" s="5"/>
    </row>
    <row r="21" spans="7:23" x14ac:dyDescent="0.25">
      <c r="R21" s="35"/>
      <c r="S21" s="5">
        <v>7</v>
      </c>
      <c r="T21" s="5"/>
      <c r="U21" s="5">
        <v>0</v>
      </c>
      <c r="V21" s="5">
        <v>9</v>
      </c>
      <c r="W21" s="5"/>
    </row>
    <row r="22" spans="7:23" x14ac:dyDescent="0.25">
      <c r="R22" s="35"/>
      <c r="S22" s="5">
        <v>5</v>
      </c>
      <c r="T22" s="5"/>
      <c r="U22" s="5">
        <v>0</v>
      </c>
      <c r="V22" s="5">
        <v>14</v>
      </c>
      <c r="W22" s="5"/>
    </row>
    <row r="23" spans="7:23" x14ac:dyDescent="0.25">
      <c r="S23" s="5">
        <v>4</v>
      </c>
      <c r="T23" s="5"/>
      <c r="U23" s="5">
        <v>0</v>
      </c>
      <c r="V23" s="5">
        <v>10</v>
      </c>
      <c r="W23" s="5"/>
    </row>
    <row r="24" spans="7:23" x14ac:dyDescent="0.25">
      <c r="S24" s="5"/>
      <c r="T24" s="5"/>
      <c r="U24" s="5">
        <v>0</v>
      </c>
      <c r="V24" s="5">
        <v>15</v>
      </c>
      <c r="W24" s="5"/>
    </row>
    <row r="25" spans="7:23" x14ac:dyDescent="0.25">
      <c r="S25" s="5"/>
      <c r="T25" s="5"/>
      <c r="U25" s="5">
        <v>0</v>
      </c>
      <c r="V25" s="5"/>
      <c r="W25" s="5"/>
    </row>
    <row r="26" spans="7:23" x14ac:dyDescent="0.25">
      <c r="S26" s="5"/>
      <c r="T26" s="5"/>
      <c r="U26" s="5">
        <v>0</v>
      </c>
      <c r="V26" s="5"/>
      <c r="W26" s="5"/>
    </row>
    <row r="27" spans="7:23" x14ac:dyDescent="0.25">
      <c r="S27" s="5"/>
      <c r="T27" s="5"/>
      <c r="U27" s="5">
        <v>0</v>
      </c>
      <c r="V27" s="5"/>
      <c r="W27" s="5"/>
    </row>
    <row r="28" spans="7:23" x14ac:dyDescent="0.25">
      <c r="S28" s="5"/>
      <c r="T28" s="5"/>
      <c r="U28" s="5">
        <v>0</v>
      </c>
      <c r="V28" s="5"/>
      <c r="W28" s="5"/>
    </row>
    <row r="29" spans="7:23" x14ac:dyDescent="0.25">
      <c r="S29" s="5"/>
      <c r="T29" s="5"/>
      <c r="U29" s="5">
        <v>0</v>
      </c>
      <c r="V29" s="5"/>
      <c r="W29" s="5"/>
    </row>
    <row r="30" spans="7:23" x14ac:dyDescent="0.25">
      <c r="S30" s="5"/>
      <c r="T30" s="5"/>
      <c r="U30" s="5">
        <v>0</v>
      </c>
      <c r="V30" s="5"/>
      <c r="W30" s="5"/>
    </row>
    <row r="31" spans="7:23" x14ac:dyDescent="0.25">
      <c r="S31" s="5"/>
      <c r="T31" s="5"/>
      <c r="U31" s="5">
        <v>0</v>
      </c>
      <c r="V31" s="5"/>
      <c r="W31" s="5"/>
    </row>
    <row r="32" spans="7:23" x14ac:dyDescent="0.25">
      <c r="S32" s="5"/>
      <c r="T32" s="5"/>
      <c r="U32" s="5">
        <v>0</v>
      </c>
      <c r="V32" s="5"/>
      <c r="W32" s="5"/>
    </row>
    <row r="33" spans="19:23" x14ac:dyDescent="0.25">
      <c r="S33" s="5"/>
      <c r="T33" s="5"/>
      <c r="U33" s="5">
        <v>0</v>
      </c>
      <c r="V33" s="5"/>
      <c r="W33" s="5"/>
    </row>
    <row r="34" spans="19:23" x14ac:dyDescent="0.25">
      <c r="S34" s="5"/>
      <c r="T34" s="5"/>
      <c r="U34" s="5">
        <v>0</v>
      </c>
      <c r="V34" s="5"/>
      <c r="W34" s="5"/>
    </row>
    <row r="35" spans="19:23" x14ac:dyDescent="0.25">
      <c r="S35" s="5"/>
      <c r="T35" s="5"/>
      <c r="U35" s="5">
        <v>2</v>
      </c>
      <c r="V35" s="5"/>
      <c r="W35" s="5"/>
    </row>
    <row r="36" spans="19:23" x14ac:dyDescent="0.25">
      <c r="S36" s="5"/>
      <c r="T36" s="5"/>
      <c r="U36" s="5">
        <v>0</v>
      </c>
      <c r="V36" s="5"/>
      <c r="W36" s="5"/>
    </row>
    <row r="37" spans="19:23" x14ac:dyDescent="0.25">
      <c r="S37" s="5"/>
      <c r="T37" s="5"/>
      <c r="U37" s="5">
        <v>0</v>
      </c>
      <c r="V37" s="5"/>
      <c r="W37" s="5"/>
    </row>
    <row r="38" spans="19:23" x14ac:dyDescent="0.25">
      <c r="S38" s="5"/>
      <c r="T38" s="5"/>
      <c r="U38" s="5">
        <v>0</v>
      </c>
      <c r="V38" s="5"/>
      <c r="W38" s="5"/>
    </row>
    <row r="39" spans="19:23" x14ac:dyDescent="0.25">
      <c r="S39" s="5"/>
      <c r="T39" s="5"/>
      <c r="U39" s="5">
        <v>0</v>
      </c>
      <c r="V39" s="5"/>
      <c r="W39" s="5"/>
    </row>
    <row r="40" spans="19:23" x14ac:dyDescent="0.25">
      <c r="S40" s="5"/>
      <c r="T40" s="5"/>
      <c r="U40" s="5">
        <v>0</v>
      </c>
      <c r="V40" s="5"/>
      <c r="W40" s="5"/>
    </row>
    <row r="41" spans="19:23" x14ac:dyDescent="0.25">
      <c r="S41" s="5"/>
      <c r="T41" s="5"/>
      <c r="U41" s="5">
        <v>0</v>
      </c>
      <c r="V41" s="5"/>
      <c r="W41" s="5"/>
    </row>
    <row r="42" spans="19:23" x14ac:dyDescent="0.25">
      <c r="S42" s="5"/>
      <c r="T42" s="5"/>
      <c r="U42" s="5">
        <v>0</v>
      </c>
      <c r="V42" s="5"/>
      <c r="W42" s="5"/>
    </row>
    <row r="43" spans="19:23" x14ac:dyDescent="0.25">
      <c r="S43" s="5"/>
      <c r="T43" s="5"/>
      <c r="U43" s="5">
        <v>0</v>
      </c>
      <c r="V43" s="5"/>
      <c r="W43" s="5"/>
    </row>
    <row r="44" spans="19:23" x14ac:dyDescent="0.25">
      <c r="S44" s="5"/>
      <c r="T44" s="5"/>
      <c r="U44" s="5">
        <v>0</v>
      </c>
      <c r="V44" s="5"/>
      <c r="W44" s="5"/>
    </row>
    <row r="45" spans="19:23" x14ac:dyDescent="0.25">
      <c r="S45" s="5"/>
      <c r="T45" s="5"/>
      <c r="U45" s="5">
        <v>2</v>
      </c>
      <c r="V45" s="5"/>
      <c r="W45" s="5"/>
    </row>
    <row r="46" spans="19:23" x14ac:dyDescent="0.25">
      <c r="S46" s="5"/>
      <c r="T46" s="5"/>
      <c r="U46" s="5">
        <v>3</v>
      </c>
      <c r="V46" s="5"/>
      <c r="W46" s="5"/>
    </row>
    <row r="47" spans="19:23" x14ac:dyDescent="0.25">
      <c r="S47" s="5"/>
      <c r="T47" s="5"/>
      <c r="U47" s="5">
        <v>2</v>
      </c>
      <c r="V47" s="5"/>
      <c r="W47" s="5"/>
    </row>
    <row r="48" spans="19:23" x14ac:dyDescent="0.25">
      <c r="S48" s="5"/>
      <c r="T48" s="5"/>
      <c r="U48" s="5">
        <v>2</v>
      </c>
      <c r="V48" s="5"/>
      <c r="W48" s="5"/>
    </row>
    <row r="49" spans="19:23" x14ac:dyDescent="0.25">
      <c r="S49" s="5"/>
      <c r="T49" s="5"/>
      <c r="U49" s="5">
        <v>2</v>
      </c>
      <c r="V49" s="5"/>
      <c r="W49" s="5"/>
    </row>
  </sheetData>
  <mergeCells count="8">
    <mergeCell ref="G15:O18"/>
    <mergeCell ref="S2:T2"/>
    <mergeCell ref="C3:E3"/>
    <mergeCell ref="AN3:AQ3"/>
    <mergeCell ref="AJ3:AM3"/>
    <mergeCell ref="AF3:AI3"/>
    <mergeCell ref="Z3:AB3"/>
    <mergeCell ref="U2:V2"/>
  </mergeCells>
  <pageMargins left="0.7" right="0.7" top="0.75" bottom="0.75" header="0.3" footer="0.3"/>
  <pageSetup paperSize="9" orientation="portrait" r:id="rId1"/>
  <drawing r:id="rId2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27"/>
  <sheetViews>
    <sheetView workbookViewId="0">
      <selection activeCell="D4" sqref="D4:D10"/>
    </sheetView>
  </sheetViews>
  <sheetFormatPr defaultRowHeight="15" x14ac:dyDescent="0.25"/>
  <cols>
    <col min="3" max="5" width="11.5703125" style="17" customWidth="1"/>
    <col min="7" max="7" width="12" bestFit="1" customWidth="1"/>
    <col min="8" max="8" width="11.28515625" bestFit="1" customWidth="1"/>
    <col min="9" max="10" width="11.140625" bestFit="1" customWidth="1"/>
    <col min="12" max="12" width="10.5703125" bestFit="1" customWidth="1"/>
    <col min="13" max="13" width="11.28515625" bestFit="1" customWidth="1"/>
    <col min="14" max="15" width="11.140625" bestFit="1" customWidth="1"/>
    <col min="17" max="17" width="13.140625" bestFit="1" customWidth="1"/>
    <col min="18" max="18" width="11.28515625" bestFit="1" customWidth="1"/>
    <col min="19" max="20" width="11.140625" bestFit="1" customWidth="1"/>
  </cols>
  <sheetData>
    <row r="2" spans="2:20" x14ac:dyDescent="0.25">
      <c r="B2" s="3" t="s">
        <v>105</v>
      </c>
      <c r="C2" s="68" t="s">
        <v>106</v>
      </c>
      <c r="D2" s="68"/>
      <c r="E2" s="68"/>
      <c r="G2" s="3" t="s">
        <v>107</v>
      </c>
      <c r="H2" s="66" t="s">
        <v>112</v>
      </c>
      <c r="I2" s="66"/>
      <c r="J2" s="66"/>
      <c r="K2" s="45"/>
      <c r="L2" s="3" t="s">
        <v>92</v>
      </c>
      <c r="M2" s="66" t="s">
        <v>113</v>
      </c>
      <c r="N2" s="66"/>
      <c r="O2" s="66"/>
      <c r="Q2" s="3" t="s">
        <v>114</v>
      </c>
      <c r="R2" s="66" t="s">
        <v>134</v>
      </c>
      <c r="S2" s="66"/>
      <c r="T2" s="66"/>
    </row>
    <row r="3" spans="2:20" x14ac:dyDescent="0.25">
      <c r="C3" s="21" t="s">
        <v>131</v>
      </c>
      <c r="D3" s="21" t="s">
        <v>132</v>
      </c>
      <c r="E3" s="21" t="s">
        <v>133</v>
      </c>
      <c r="G3" s="22" t="s">
        <v>108</v>
      </c>
      <c r="H3" s="21" t="s">
        <v>131</v>
      </c>
      <c r="I3" s="21" t="s">
        <v>132</v>
      </c>
      <c r="J3" s="21" t="s">
        <v>133</v>
      </c>
      <c r="K3" s="15"/>
      <c r="L3" s="15"/>
      <c r="M3" s="21" t="s">
        <v>131</v>
      </c>
      <c r="N3" s="21" t="s">
        <v>132</v>
      </c>
      <c r="O3" s="21" t="s">
        <v>133</v>
      </c>
      <c r="R3" s="21" t="s">
        <v>131</v>
      </c>
      <c r="S3" s="21" t="s">
        <v>132</v>
      </c>
      <c r="T3" s="21" t="s">
        <v>133</v>
      </c>
    </row>
    <row r="4" spans="2:20" x14ac:dyDescent="0.25">
      <c r="C4" s="19">
        <v>40</v>
      </c>
      <c r="D4" s="19">
        <v>55</v>
      </c>
      <c r="E4" s="19">
        <v>60</v>
      </c>
      <c r="G4" s="24" t="s">
        <v>109</v>
      </c>
      <c r="H4" s="19">
        <v>5</v>
      </c>
      <c r="I4" s="11">
        <v>7</v>
      </c>
      <c r="J4" s="11">
        <v>13</v>
      </c>
      <c r="L4" s="28" t="s">
        <v>93</v>
      </c>
      <c r="M4" s="5">
        <v>2</v>
      </c>
      <c r="N4" s="5">
        <v>2</v>
      </c>
      <c r="O4" s="5">
        <v>2</v>
      </c>
      <c r="Q4" t="s">
        <v>116</v>
      </c>
      <c r="R4" s="5">
        <v>5</v>
      </c>
      <c r="S4">
        <v>6</v>
      </c>
      <c r="T4">
        <v>12</v>
      </c>
    </row>
    <row r="5" spans="2:20" x14ac:dyDescent="0.25">
      <c r="C5" s="19">
        <v>60</v>
      </c>
      <c r="D5" s="19">
        <v>43</v>
      </c>
      <c r="E5" s="19">
        <v>30</v>
      </c>
      <c r="G5" s="25" t="s">
        <v>110</v>
      </c>
      <c r="H5" s="15">
        <v>8</v>
      </c>
      <c r="I5" s="15">
        <v>0</v>
      </c>
      <c r="J5" s="15">
        <v>10</v>
      </c>
      <c r="K5" s="5"/>
      <c r="L5" s="28" t="s">
        <v>94</v>
      </c>
      <c r="M5" s="5">
        <v>1</v>
      </c>
      <c r="N5" s="5">
        <v>1</v>
      </c>
      <c r="O5" s="5">
        <v>1</v>
      </c>
      <c r="Q5" t="s">
        <v>135</v>
      </c>
      <c r="R5" s="5">
        <v>10</v>
      </c>
      <c r="S5" s="5">
        <v>1</v>
      </c>
      <c r="T5" s="5">
        <v>11</v>
      </c>
    </row>
    <row r="6" spans="2:20" x14ac:dyDescent="0.25">
      <c r="C6" s="19">
        <v>70</v>
      </c>
      <c r="D6" s="19">
        <v>60</v>
      </c>
      <c r="E6" s="19">
        <v>28</v>
      </c>
      <c r="G6" s="25" t="s">
        <v>111</v>
      </c>
      <c r="H6" s="15">
        <v>2</v>
      </c>
      <c r="I6" s="15">
        <v>0</v>
      </c>
      <c r="J6" s="15">
        <v>0</v>
      </c>
      <c r="K6" s="5"/>
      <c r="L6" s="28" t="s">
        <v>95</v>
      </c>
      <c r="M6" s="5">
        <v>5</v>
      </c>
      <c r="N6" s="5">
        <v>0</v>
      </c>
      <c r="O6" s="5">
        <v>4</v>
      </c>
    </row>
    <row r="7" spans="2:20" x14ac:dyDescent="0.25">
      <c r="C7" s="19">
        <v>50</v>
      </c>
      <c r="D7" s="19">
        <v>35</v>
      </c>
      <c r="E7" s="19">
        <v>40</v>
      </c>
      <c r="L7" s="28" t="s">
        <v>96</v>
      </c>
      <c r="M7" s="5">
        <v>2</v>
      </c>
      <c r="N7" s="5">
        <v>3</v>
      </c>
      <c r="O7" s="5">
        <v>14</v>
      </c>
    </row>
    <row r="8" spans="2:20" x14ac:dyDescent="0.25">
      <c r="C8" s="19">
        <v>73</v>
      </c>
      <c r="D8" s="19">
        <v>50</v>
      </c>
      <c r="E8" s="19">
        <v>40</v>
      </c>
      <c r="L8" s="28" t="s">
        <v>97</v>
      </c>
      <c r="M8" s="5">
        <v>4</v>
      </c>
      <c r="N8" s="5">
        <v>1</v>
      </c>
      <c r="O8" s="5">
        <v>1</v>
      </c>
    </row>
    <row r="9" spans="2:20" x14ac:dyDescent="0.25">
      <c r="C9" s="19">
        <v>73</v>
      </c>
      <c r="D9" s="19">
        <v>60</v>
      </c>
      <c r="E9" s="19">
        <v>40</v>
      </c>
      <c r="L9" s="28" t="s">
        <v>98</v>
      </c>
      <c r="M9" s="5">
        <v>1</v>
      </c>
      <c r="N9" s="5">
        <v>0</v>
      </c>
      <c r="O9" s="5">
        <v>1</v>
      </c>
    </row>
    <row r="10" spans="2:20" x14ac:dyDescent="0.25">
      <c r="C10" s="19">
        <v>78</v>
      </c>
      <c r="D10" s="19">
        <v>60</v>
      </c>
      <c r="E10" s="19">
        <v>28</v>
      </c>
    </row>
    <row r="11" spans="2:20" x14ac:dyDescent="0.25">
      <c r="C11" s="19">
        <v>15</v>
      </c>
      <c r="D11" s="21"/>
      <c r="E11" s="19">
        <v>60</v>
      </c>
    </row>
    <row r="12" spans="2:20" x14ac:dyDescent="0.25">
      <c r="C12" s="19">
        <v>30</v>
      </c>
      <c r="D12" s="21"/>
      <c r="E12" s="19">
        <v>85</v>
      </c>
    </row>
    <row r="13" spans="2:20" x14ac:dyDescent="0.25">
      <c r="C13" s="19">
        <v>40</v>
      </c>
      <c r="D13" s="21"/>
      <c r="E13" s="19">
        <v>45</v>
      </c>
    </row>
    <row r="14" spans="2:20" x14ac:dyDescent="0.25">
      <c r="C14" s="19">
        <v>40</v>
      </c>
      <c r="D14" s="21"/>
      <c r="E14" s="19">
        <v>43</v>
      </c>
    </row>
    <row r="15" spans="2:20" x14ac:dyDescent="0.25">
      <c r="C15" s="19">
        <v>50</v>
      </c>
      <c r="D15" s="21"/>
      <c r="E15" s="19">
        <v>40</v>
      </c>
    </row>
    <row r="16" spans="2:20" x14ac:dyDescent="0.25">
      <c r="C16" s="19">
        <v>70</v>
      </c>
      <c r="D16" s="21"/>
      <c r="E16" s="19">
        <v>35</v>
      </c>
    </row>
    <row r="17" spans="3:5" x14ac:dyDescent="0.25">
      <c r="C17" s="19">
        <v>80</v>
      </c>
      <c r="D17" s="21"/>
      <c r="E17" s="19">
        <v>25</v>
      </c>
    </row>
    <row r="18" spans="3:5" x14ac:dyDescent="0.25">
      <c r="C18" s="19">
        <v>55</v>
      </c>
      <c r="D18" s="21"/>
      <c r="E18" s="19">
        <v>75</v>
      </c>
    </row>
    <row r="19" spans="3:5" x14ac:dyDescent="0.25">
      <c r="C19" s="21"/>
      <c r="D19" s="21"/>
      <c r="E19" s="19">
        <v>45</v>
      </c>
    </row>
    <row r="20" spans="3:5" x14ac:dyDescent="0.25">
      <c r="C20" s="21"/>
      <c r="D20" s="21"/>
      <c r="E20" s="19">
        <v>75</v>
      </c>
    </row>
    <row r="21" spans="3:5" x14ac:dyDescent="0.25">
      <c r="C21" s="21"/>
      <c r="D21" s="21"/>
      <c r="E21" s="19">
        <v>50</v>
      </c>
    </row>
    <row r="22" spans="3:5" x14ac:dyDescent="0.25">
      <c r="C22" s="21"/>
      <c r="D22" s="21"/>
      <c r="E22" s="19">
        <v>50</v>
      </c>
    </row>
    <row r="23" spans="3:5" x14ac:dyDescent="0.25">
      <c r="C23" s="21"/>
      <c r="D23" s="21"/>
      <c r="E23" s="19">
        <v>30</v>
      </c>
    </row>
    <row r="24" spans="3:5" x14ac:dyDescent="0.25">
      <c r="C24" s="21"/>
      <c r="D24" s="21"/>
      <c r="E24" s="19">
        <v>68</v>
      </c>
    </row>
    <row r="25" spans="3:5" x14ac:dyDescent="0.25">
      <c r="C25" s="21"/>
      <c r="D25" s="21"/>
      <c r="E25" s="19">
        <v>53</v>
      </c>
    </row>
    <row r="26" spans="3:5" x14ac:dyDescent="0.25">
      <c r="C26" s="21"/>
      <c r="D26" s="21"/>
      <c r="E26" s="19">
        <v>50</v>
      </c>
    </row>
    <row r="27" spans="3:5" x14ac:dyDescent="0.25">
      <c r="C27" s="21"/>
      <c r="D27" s="21"/>
      <c r="E27" s="21"/>
    </row>
  </sheetData>
  <mergeCells count="4">
    <mergeCell ref="C2:E2"/>
    <mergeCell ref="H2:J2"/>
    <mergeCell ref="M2:O2"/>
    <mergeCell ref="R2:T2"/>
  </mergeCells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J97"/>
  <sheetViews>
    <sheetView topLeftCell="O1" workbookViewId="0">
      <selection activeCell="Z4" sqref="Z4:Z7"/>
    </sheetView>
  </sheetViews>
  <sheetFormatPr defaultRowHeight="15" x14ac:dyDescent="0.25"/>
  <sheetData>
    <row r="2" spans="2:36" x14ac:dyDescent="0.25">
      <c r="B2" s="3" t="s">
        <v>196</v>
      </c>
      <c r="C2" s="66" t="s">
        <v>197</v>
      </c>
      <c r="D2" s="66"/>
      <c r="E2" s="66"/>
      <c r="G2" s="3" t="s">
        <v>104</v>
      </c>
      <c r="H2" s="66" t="s">
        <v>198</v>
      </c>
      <c r="I2" s="66"/>
      <c r="J2" s="66"/>
      <c r="K2" s="66"/>
      <c r="L2" s="66"/>
      <c r="M2" s="66"/>
      <c r="O2" s="3" t="s">
        <v>202</v>
      </c>
      <c r="P2" s="66" t="s">
        <v>203</v>
      </c>
      <c r="Q2" s="66"/>
      <c r="R2" s="66"/>
      <c r="S2" s="66"/>
      <c r="T2" s="66"/>
      <c r="U2" s="66"/>
      <c r="W2" s="3" t="s">
        <v>105</v>
      </c>
      <c r="X2" s="66" t="s">
        <v>204</v>
      </c>
      <c r="Y2" s="66"/>
      <c r="Z2" s="66"/>
      <c r="AA2" s="66"/>
      <c r="AB2" s="66"/>
      <c r="AC2" s="66"/>
      <c r="AE2" s="3" t="s">
        <v>107</v>
      </c>
      <c r="AF2" s="66" t="s">
        <v>197</v>
      </c>
      <c r="AG2" s="66"/>
      <c r="AH2" s="66"/>
      <c r="AI2" s="66"/>
      <c r="AJ2" s="66"/>
    </row>
    <row r="3" spans="2:36" x14ac:dyDescent="0.25">
      <c r="B3" s="15"/>
      <c r="C3" s="15" t="s">
        <v>136</v>
      </c>
      <c r="D3" s="15" t="s">
        <v>137</v>
      </c>
      <c r="E3" s="15" t="s">
        <v>138</v>
      </c>
      <c r="H3" s="15" t="s">
        <v>4</v>
      </c>
      <c r="I3" s="15" t="s">
        <v>12</v>
      </c>
      <c r="J3" s="15" t="s">
        <v>13</v>
      </c>
      <c r="K3" s="15" t="s">
        <v>199</v>
      </c>
      <c r="L3" s="15" t="s">
        <v>200</v>
      </c>
      <c r="M3" s="15" t="s">
        <v>201</v>
      </c>
      <c r="P3" s="15" t="s">
        <v>4</v>
      </c>
      <c r="Q3" s="15" t="s">
        <v>12</v>
      </c>
      <c r="R3" s="15" t="s">
        <v>13</v>
      </c>
      <c r="S3" s="15" t="s">
        <v>199</v>
      </c>
      <c r="T3" s="15" t="s">
        <v>200</v>
      </c>
      <c r="U3" s="15" t="s">
        <v>201</v>
      </c>
      <c r="X3" s="15" t="s">
        <v>4</v>
      </c>
      <c r="Y3" s="15" t="s">
        <v>12</v>
      </c>
      <c r="Z3" s="15" t="s">
        <v>13</v>
      </c>
      <c r="AA3" s="15" t="s">
        <v>199</v>
      </c>
      <c r="AB3" s="15" t="s">
        <v>200</v>
      </c>
      <c r="AC3" s="15" t="s">
        <v>201</v>
      </c>
      <c r="AF3" s="2"/>
      <c r="AG3" s="2" t="s">
        <v>66</v>
      </c>
      <c r="AH3" s="2" t="s">
        <v>80</v>
      </c>
      <c r="AI3" s="2" t="s">
        <v>79</v>
      </c>
      <c r="AJ3" s="2" t="s">
        <v>78</v>
      </c>
    </row>
    <row r="4" spans="2:36" x14ac:dyDescent="0.25">
      <c r="B4" s="28" t="s">
        <v>139</v>
      </c>
      <c r="C4" s="5">
        <v>0.22664200000000001</v>
      </c>
      <c r="D4" s="5">
        <v>0.35295485999999998</v>
      </c>
      <c r="E4" s="5">
        <v>0.42040296999999999</v>
      </c>
      <c r="H4" s="5">
        <v>0.35295485999999998</v>
      </c>
      <c r="I4" s="5">
        <v>0.81990810000000003</v>
      </c>
      <c r="J4" s="5">
        <v>0.71683246</v>
      </c>
      <c r="K4" s="5">
        <v>0.53317899999999996</v>
      </c>
      <c r="L4" s="5">
        <v>0.38661709999999999</v>
      </c>
      <c r="M4" s="5">
        <v>0.42557177000000002</v>
      </c>
      <c r="P4" s="5">
        <v>0.42040296999999999</v>
      </c>
      <c r="Q4" s="5">
        <v>0.17478885</v>
      </c>
      <c r="R4" s="5">
        <v>0.27958240000000001</v>
      </c>
      <c r="S4" s="5">
        <v>0.45816020000000002</v>
      </c>
      <c r="T4" s="5">
        <v>0.60791856</v>
      </c>
      <c r="U4" s="5">
        <v>0.54681270000000004</v>
      </c>
      <c r="X4" s="5">
        <v>0.22664200000000001</v>
      </c>
      <c r="Y4" s="5">
        <v>5.3030000000000004E-3</v>
      </c>
      <c r="Z4" s="5">
        <v>3.5850000000000001E-3</v>
      </c>
      <c r="AA4" s="5">
        <v>8.6610000000000003E-3</v>
      </c>
      <c r="AB4" s="5">
        <v>5.4640000000000001E-3</v>
      </c>
      <c r="AC4" s="5">
        <v>2.7616000000000002E-2</v>
      </c>
      <c r="AF4" s="4" t="s">
        <v>139</v>
      </c>
      <c r="AG4" s="1">
        <v>3.6900000000000002E-4</v>
      </c>
      <c r="AH4" s="1">
        <v>0.57606599999999997</v>
      </c>
      <c r="AI4" s="1">
        <v>0.37257600000000002</v>
      </c>
      <c r="AJ4" s="1">
        <v>5.0987999999999999E-2</v>
      </c>
    </row>
    <row r="5" spans="2:36" x14ac:dyDescent="0.25">
      <c r="B5" s="28" t="s">
        <v>140</v>
      </c>
      <c r="C5" s="5">
        <v>0.210949</v>
      </c>
      <c r="D5" s="5">
        <v>0.28621486000000002</v>
      </c>
      <c r="E5" s="5">
        <v>0.50283617000000003</v>
      </c>
      <c r="H5" s="5">
        <v>0.28621486000000002</v>
      </c>
      <c r="I5" s="5">
        <v>0.79231280000000004</v>
      </c>
      <c r="J5" s="5">
        <v>0.67956130000000003</v>
      </c>
      <c r="K5" s="5">
        <v>0.4898708</v>
      </c>
      <c r="L5" s="5">
        <v>0.43903520000000001</v>
      </c>
      <c r="M5" s="5">
        <v>0.3473368</v>
      </c>
      <c r="P5" s="5">
        <v>0.50283617000000003</v>
      </c>
      <c r="Q5" s="5">
        <v>0.19142063000000001</v>
      </c>
      <c r="R5" s="5">
        <v>0.30381986</v>
      </c>
      <c r="S5" s="5">
        <v>0.48198303999999997</v>
      </c>
      <c r="T5" s="5">
        <v>0.54326249999999998</v>
      </c>
      <c r="U5" s="5">
        <v>0.62923306000000001</v>
      </c>
      <c r="X5" s="5">
        <v>0.210949</v>
      </c>
      <c r="Y5" s="5">
        <v>1.6267E-2</v>
      </c>
      <c r="Z5" s="5">
        <v>1.6618999999999998E-2</v>
      </c>
      <c r="AA5" s="5">
        <v>2.8146000000000001E-2</v>
      </c>
      <c r="AB5" s="5">
        <v>1.7701999999999999E-2</v>
      </c>
      <c r="AC5" s="5">
        <v>2.3429999999999999E-2</v>
      </c>
      <c r="AF5" s="4" t="s">
        <v>140</v>
      </c>
      <c r="AG5" s="1">
        <v>4.9700000000000005E-4</v>
      </c>
      <c r="AH5" s="1">
        <v>0.52454599999999996</v>
      </c>
      <c r="AI5" s="1">
        <v>0.32934200000000002</v>
      </c>
      <c r="AJ5" s="1">
        <v>0.14561399999999999</v>
      </c>
    </row>
    <row r="6" spans="2:36" x14ac:dyDescent="0.25">
      <c r="B6" s="28" t="s">
        <v>141</v>
      </c>
      <c r="C6" s="5">
        <v>1.0336E-2</v>
      </c>
      <c r="D6" s="5">
        <v>0.73623276000000004</v>
      </c>
      <c r="E6" s="5">
        <v>0.25343153000000002</v>
      </c>
      <c r="H6" s="5">
        <v>0.73623276000000004</v>
      </c>
      <c r="I6" s="5">
        <v>0.74130750000000001</v>
      </c>
      <c r="J6" s="5">
        <v>0.67536430000000003</v>
      </c>
      <c r="K6" s="5">
        <v>0.52137429999999996</v>
      </c>
      <c r="L6" s="5">
        <v>0.49967941999999999</v>
      </c>
      <c r="M6" s="5">
        <v>0.20140607999999999</v>
      </c>
      <c r="P6" s="5">
        <v>0.25343153000000002</v>
      </c>
      <c r="Q6" s="5">
        <v>0.25467813</v>
      </c>
      <c r="R6" s="5">
        <v>0.31498846000000003</v>
      </c>
      <c r="S6" s="5">
        <v>0.46633216999999999</v>
      </c>
      <c r="T6" s="5">
        <v>0.48726615000000001</v>
      </c>
      <c r="U6" s="5">
        <v>0.7724278</v>
      </c>
      <c r="X6" s="5">
        <v>1.0336E-2</v>
      </c>
      <c r="Y6" s="5">
        <v>4.0140000000000002E-3</v>
      </c>
      <c r="Z6" s="5">
        <v>9.6469999999999993E-3</v>
      </c>
      <c r="AA6" s="5">
        <v>1.2293999999999999E-2</v>
      </c>
      <c r="AB6" s="5">
        <v>1.3054E-2</v>
      </c>
      <c r="AC6" s="5">
        <v>2.6165999999999998E-2</v>
      </c>
      <c r="AF6" s="4" t="s">
        <v>141</v>
      </c>
      <c r="AG6" s="1">
        <v>2.294E-3</v>
      </c>
      <c r="AH6" s="1">
        <v>0.53173999999999999</v>
      </c>
      <c r="AI6" s="1">
        <v>0.23418800000000001</v>
      </c>
      <c r="AJ6" s="1">
        <v>0.23177800000000001</v>
      </c>
    </row>
    <row r="7" spans="2:36" x14ac:dyDescent="0.25">
      <c r="B7" s="28" t="s">
        <v>142</v>
      </c>
      <c r="C7" s="5">
        <v>3.0387999999999998E-2</v>
      </c>
      <c r="D7" s="5">
        <v>0.55140560000000005</v>
      </c>
      <c r="E7" s="5">
        <v>0.41820636</v>
      </c>
      <c r="H7" s="5">
        <v>0.55140560000000005</v>
      </c>
      <c r="I7" s="5">
        <v>0.68430066000000001</v>
      </c>
      <c r="J7" s="5">
        <v>0.55901089999999998</v>
      </c>
      <c r="K7" s="5">
        <v>0.58984800000000004</v>
      </c>
      <c r="L7" s="5">
        <v>0.46268167999999998</v>
      </c>
      <c r="M7" s="5">
        <v>0.24490010000000001</v>
      </c>
      <c r="P7" s="5">
        <v>0.41820636</v>
      </c>
      <c r="Q7" s="5">
        <v>0.30886303999999998</v>
      </c>
      <c r="R7" s="5">
        <v>0.42669192</v>
      </c>
      <c r="S7" s="5">
        <v>0.35953867</v>
      </c>
      <c r="T7" s="5">
        <v>0.49806794999999998</v>
      </c>
      <c r="U7" s="5">
        <v>0.73287886000000002</v>
      </c>
      <c r="X7" s="5">
        <v>3.0387999999999998E-2</v>
      </c>
      <c r="Y7" s="5">
        <v>6.8360000000000001E-3</v>
      </c>
      <c r="Z7" s="5">
        <v>1.4297000000000001E-2</v>
      </c>
      <c r="AA7" s="5">
        <v>5.0612999999999998E-2</v>
      </c>
      <c r="AB7" s="5">
        <v>3.925E-2</v>
      </c>
      <c r="AC7" s="5">
        <v>2.2221000000000001E-2</v>
      </c>
      <c r="AF7" s="4" t="s">
        <v>142</v>
      </c>
      <c r="AG7" s="1">
        <v>9.77E-4</v>
      </c>
      <c r="AH7" s="1">
        <v>0.48560300000000001</v>
      </c>
      <c r="AI7" s="1">
        <v>0.41976000000000002</v>
      </c>
      <c r="AJ7" s="1">
        <v>9.3659999999999993E-2</v>
      </c>
    </row>
    <row r="8" spans="2:36" x14ac:dyDescent="0.25">
      <c r="B8" s="28"/>
      <c r="C8" s="5"/>
      <c r="D8" s="5"/>
      <c r="E8" s="5"/>
      <c r="H8" s="5"/>
      <c r="I8" s="5">
        <v>0.73682207</v>
      </c>
      <c r="J8" s="5"/>
      <c r="K8" s="5">
        <v>0.43877283</v>
      </c>
      <c r="L8" s="5">
        <v>0.54249170000000002</v>
      </c>
      <c r="M8" s="5">
        <v>0.3002416</v>
      </c>
      <c r="P8" s="5"/>
      <c r="Q8" s="5">
        <v>0.25212430000000002</v>
      </c>
      <c r="R8" s="5"/>
      <c r="S8" s="5">
        <v>0.53065764999999998</v>
      </c>
      <c r="T8" s="5">
        <v>0.41950774000000002</v>
      </c>
      <c r="U8" s="5">
        <v>0.67130330000000005</v>
      </c>
      <c r="X8" s="5"/>
      <c r="Y8" s="5">
        <v>1.1054E-2</v>
      </c>
      <c r="Z8" s="5"/>
      <c r="AA8" s="5">
        <v>3.057E-2</v>
      </c>
      <c r="AB8" s="5">
        <v>3.8001E-2</v>
      </c>
      <c r="AC8" s="5">
        <v>2.8455000000000001E-2</v>
      </c>
      <c r="AF8" s="4"/>
      <c r="AG8" s="1"/>
      <c r="AH8" s="1"/>
      <c r="AI8" s="1"/>
      <c r="AJ8" s="1"/>
    </row>
    <row r="9" spans="2:36" x14ac:dyDescent="0.25">
      <c r="B9" s="28" t="s">
        <v>143</v>
      </c>
      <c r="C9" s="5">
        <v>5.3030000000000004E-3</v>
      </c>
      <c r="D9" s="5">
        <v>0.81990810000000003</v>
      </c>
      <c r="E9" s="5">
        <v>0.17478885</v>
      </c>
      <c r="H9" s="5"/>
      <c r="I9" s="5">
        <v>0.70369976999999995</v>
      </c>
      <c r="J9" s="5"/>
      <c r="K9" s="5">
        <v>0.56405497000000004</v>
      </c>
      <c r="L9" s="5">
        <v>0.48509606999999999</v>
      </c>
      <c r="M9" s="5">
        <v>0.21517059999999999</v>
      </c>
      <c r="P9" s="5"/>
      <c r="Q9" s="5">
        <v>0.28028774000000001</v>
      </c>
      <c r="R9" s="5"/>
      <c r="S9" s="5">
        <v>0.43197774999999999</v>
      </c>
      <c r="T9" s="5">
        <v>0.49017695</v>
      </c>
      <c r="U9" s="5">
        <v>0.73115459999999999</v>
      </c>
      <c r="X9" s="5"/>
      <c r="Y9" s="5">
        <v>1.6011999999999998E-2</v>
      </c>
      <c r="Z9" s="5"/>
      <c r="AA9" s="5">
        <v>3.967E-3</v>
      </c>
      <c r="AB9" s="5">
        <v>2.4726999999999999E-2</v>
      </c>
      <c r="AC9" s="5">
        <v>5.3675E-2</v>
      </c>
      <c r="AF9" s="4" t="s">
        <v>143</v>
      </c>
      <c r="AG9" s="1">
        <v>1.446E-3</v>
      </c>
      <c r="AH9" s="1">
        <v>0.413775</v>
      </c>
      <c r="AI9" s="1">
        <v>0.121182</v>
      </c>
      <c r="AJ9" s="1">
        <v>0.46359699999999998</v>
      </c>
    </row>
    <row r="10" spans="2:36" x14ac:dyDescent="0.25">
      <c r="B10" s="28" t="s">
        <v>144</v>
      </c>
      <c r="C10" s="5">
        <v>1.6267E-2</v>
      </c>
      <c r="D10" s="5">
        <v>0.79231280000000004</v>
      </c>
      <c r="E10" s="5">
        <v>0.19142063000000001</v>
      </c>
      <c r="H10" s="5"/>
      <c r="I10" s="5"/>
      <c r="J10" s="5"/>
      <c r="K10" s="5">
        <v>0.6508891</v>
      </c>
      <c r="L10" s="5">
        <v>0.39440944999999999</v>
      </c>
      <c r="M10" s="5">
        <v>0.27024146999999998</v>
      </c>
      <c r="P10" s="5"/>
      <c r="Q10" s="5"/>
      <c r="R10" s="5"/>
      <c r="S10" s="5">
        <v>0.34025756000000001</v>
      </c>
      <c r="T10" s="5">
        <v>0.55933284999999999</v>
      </c>
      <c r="U10" s="5">
        <v>0.68279029999999996</v>
      </c>
      <c r="X10" s="5"/>
      <c r="Y10" s="5"/>
      <c r="Z10" s="5"/>
      <c r="AA10" s="5">
        <v>8.8529999999999998E-3</v>
      </c>
      <c r="AB10" s="5">
        <v>4.6258000000000001E-2</v>
      </c>
      <c r="AC10" s="5">
        <v>4.6968000000000003E-2</v>
      </c>
      <c r="AF10" s="4" t="s">
        <v>144</v>
      </c>
      <c r="AG10" s="1">
        <v>4.3600000000000002E-3</v>
      </c>
      <c r="AH10" s="1">
        <v>0.24335100000000001</v>
      </c>
      <c r="AI10" s="1">
        <v>7.1865999999999999E-2</v>
      </c>
      <c r="AJ10" s="1">
        <v>0.680423</v>
      </c>
    </row>
    <row r="11" spans="2:36" x14ac:dyDescent="0.25">
      <c r="B11" s="28" t="s">
        <v>145</v>
      </c>
      <c r="C11" s="5">
        <v>4.0140000000000002E-3</v>
      </c>
      <c r="D11" s="5">
        <v>0.74130750000000001</v>
      </c>
      <c r="E11" s="5">
        <v>0.25467813</v>
      </c>
      <c r="H11" s="5"/>
      <c r="I11" s="5"/>
      <c r="J11" s="5"/>
      <c r="K11" s="5">
        <v>0.50975649999999995</v>
      </c>
      <c r="L11" s="5"/>
      <c r="M11" s="5">
        <v>0.27710446999999999</v>
      </c>
      <c r="P11" s="5"/>
      <c r="Q11" s="5"/>
      <c r="R11" s="5"/>
      <c r="S11" s="5">
        <v>0.46838691999999998</v>
      </c>
      <c r="T11" s="5"/>
      <c r="U11" s="5">
        <v>0.63247279999999995</v>
      </c>
      <c r="X11" s="5"/>
      <c r="Y11" s="5"/>
      <c r="Z11" s="5"/>
      <c r="AA11" s="5">
        <v>2.1857000000000001E-2</v>
      </c>
      <c r="AB11" s="5"/>
      <c r="AC11" s="5">
        <v>9.0423000000000003E-2</v>
      </c>
      <c r="AF11" s="4" t="s">
        <v>145</v>
      </c>
      <c r="AG11" s="1">
        <v>1.864E-3</v>
      </c>
      <c r="AH11" s="1">
        <v>0.55771599999999999</v>
      </c>
      <c r="AI11" s="1">
        <v>0.164966</v>
      </c>
      <c r="AJ11" s="1">
        <v>0.27545399999999998</v>
      </c>
    </row>
    <row r="12" spans="2:36" x14ac:dyDescent="0.25">
      <c r="B12" s="28" t="s">
        <v>146</v>
      </c>
      <c r="C12" s="5">
        <v>6.8360000000000001E-3</v>
      </c>
      <c r="D12" s="5">
        <v>0.68430066000000001</v>
      </c>
      <c r="E12" s="5">
        <v>0.30886303999999998</v>
      </c>
      <c r="H12" s="5"/>
      <c r="I12" s="5"/>
      <c r="J12" s="5"/>
      <c r="K12" s="5">
        <v>0.46639743</v>
      </c>
      <c r="L12" s="5"/>
      <c r="M12" s="5">
        <v>0.35390273</v>
      </c>
      <c r="P12" s="5"/>
      <c r="Q12" s="5"/>
      <c r="R12" s="5"/>
      <c r="S12" s="5">
        <v>0.50650150000000005</v>
      </c>
      <c r="T12" s="5"/>
      <c r="U12" s="5">
        <v>0.57173830000000003</v>
      </c>
      <c r="X12" s="5"/>
      <c r="Y12" s="5"/>
      <c r="Z12" s="5"/>
      <c r="AA12" s="5">
        <v>2.7101E-2</v>
      </c>
      <c r="AB12" s="5"/>
      <c r="AC12" s="5">
        <v>7.4358999999999995E-2</v>
      </c>
      <c r="AF12" s="4" t="s">
        <v>146</v>
      </c>
      <c r="AG12" s="1">
        <v>2.9429999999999999E-3</v>
      </c>
      <c r="AH12" s="1">
        <v>0.49741200000000002</v>
      </c>
      <c r="AI12" s="1">
        <v>0.15490599999999999</v>
      </c>
      <c r="AJ12" s="1">
        <v>0.34473900000000002</v>
      </c>
    </row>
    <row r="13" spans="2:36" x14ac:dyDescent="0.25">
      <c r="B13" s="28" t="s">
        <v>147</v>
      </c>
      <c r="C13" s="5">
        <v>1.1054E-2</v>
      </c>
      <c r="D13" s="5">
        <v>0.73682207</v>
      </c>
      <c r="E13" s="5">
        <v>0.25212430000000002</v>
      </c>
      <c r="H13" s="5"/>
      <c r="I13" s="5"/>
      <c r="J13" s="5"/>
      <c r="K13" s="5">
        <v>0.50887729999999998</v>
      </c>
      <c r="L13" s="5"/>
      <c r="M13" s="5">
        <v>0.36896309999999999</v>
      </c>
      <c r="P13" s="5"/>
      <c r="Q13" s="5"/>
      <c r="R13" s="5"/>
      <c r="S13" s="5">
        <v>0.48155713</v>
      </c>
      <c r="T13" s="5"/>
      <c r="U13" s="5">
        <v>0.58077334999999997</v>
      </c>
      <c r="X13" s="5"/>
      <c r="Y13" s="5"/>
      <c r="Z13" s="5"/>
      <c r="AA13" s="5">
        <v>9.5659999999999999E-3</v>
      </c>
      <c r="AB13" s="5"/>
      <c r="AC13" s="5">
        <v>5.0264000000000003E-2</v>
      </c>
      <c r="AF13" s="4" t="s">
        <v>147</v>
      </c>
      <c r="AG13" s="1">
        <v>3.7859999999999999E-3</v>
      </c>
      <c r="AH13" s="1">
        <v>0.44786300000000001</v>
      </c>
      <c r="AI13" s="1">
        <v>0.25550400000000001</v>
      </c>
      <c r="AJ13" s="1">
        <v>0.29284700000000002</v>
      </c>
    </row>
    <row r="14" spans="2:36" x14ac:dyDescent="0.25">
      <c r="B14" s="28" t="s">
        <v>148</v>
      </c>
      <c r="C14" s="5">
        <v>1.6011999999999998E-2</v>
      </c>
      <c r="D14" s="5">
        <v>0.70369976999999995</v>
      </c>
      <c r="E14" s="5">
        <v>0.28028774000000001</v>
      </c>
      <c r="H14" s="5"/>
      <c r="I14" s="5"/>
      <c r="J14" s="5"/>
      <c r="K14" s="5">
        <v>0.56498820000000005</v>
      </c>
      <c r="L14" s="5"/>
      <c r="M14" s="5">
        <v>0.27974916</v>
      </c>
      <c r="P14" s="5"/>
      <c r="Q14" s="5"/>
      <c r="R14" s="5"/>
      <c r="S14" s="5">
        <v>0.41514528000000001</v>
      </c>
      <c r="T14" s="5"/>
      <c r="U14" s="5">
        <v>0.69361424000000005</v>
      </c>
      <c r="X14" s="5"/>
      <c r="Y14" s="5"/>
      <c r="Z14" s="5"/>
      <c r="AA14" s="5">
        <v>1.9866000000000002E-2</v>
      </c>
      <c r="AB14" s="5"/>
      <c r="AC14" s="5">
        <v>2.6637000000000001E-2</v>
      </c>
      <c r="AF14" s="4" t="s">
        <v>148</v>
      </c>
      <c r="AG14" s="1">
        <v>6.5970000000000004E-3</v>
      </c>
      <c r="AH14" s="1">
        <v>0.44812000000000002</v>
      </c>
      <c r="AI14" s="1">
        <v>0.23597899999999999</v>
      </c>
      <c r="AJ14" s="1">
        <v>0.30930400000000002</v>
      </c>
    </row>
    <row r="15" spans="2:36" x14ac:dyDescent="0.25">
      <c r="B15" s="28"/>
      <c r="C15" s="5"/>
      <c r="D15" s="5"/>
      <c r="E15" s="5"/>
      <c r="H15" s="5"/>
      <c r="I15" s="5"/>
      <c r="J15" s="5"/>
      <c r="K15" s="5">
        <v>0.65473870000000001</v>
      </c>
      <c r="L15" s="5"/>
      <c r="M15" s="5">
        <v>0.11293134000000001</v>
      </c>
      <c r="P15" s="5"/>
      <c r="Q15" s="5"/>
      <c r="R15" s="5"/>
      <c r="S15" s="5">
        <v>0.33744717000000002</v>
      </c>
      <c r="T15" s="5"/>
      <c r="U15" s="5">
        <v>0.74950649999999996</v>
      </c>
      <c r="X15" s="5"/>
      <c r="Y15" s="5"/>
      <c r="Z15" s="5"/>
      <c r="AA15" s="5">
        <v>7.8139999999999998E-3</v>
      </c>
      <c r="AB15" s="5"/>
      <c r="AC15" s="5">
        <v>0.13756199999999999</v>
      </c>
      <c r="AF15" s="4"/>
      <c r="AG15" s="1"/>
      <c r="AH15" s="1"/>
      <c r="AI15" s="1"/>
      <c r="AJ15" s="1"/>
    </row>
    <row r="16" spans="2:36" x14ac:dyDescent="0.25">
      <c r="B16" s="28" t="s">
        <v>149</v>
      </c>
      <c r="C16" s="5">
        <v>3.5850000000000001E-3</v>
      </c>
      <c r="D16" s="5">
        <v>0.71683246</v>
      </c>
      <c r="E16" s="5">
        <v>0.27958240000000001</v>
      </c>
      <c r="H16" s="5"/>
      <c r="I16" s="5"/>
      <c r="J16" s="5"/>
      <c r="K16" s="5">
        <v>0.4827958</v>
      </c>
      <c r="L16" s="5"/>
      <c r="M16" s="5">
        <v>8.2173999999999997E-2</v>
      </c>
      <c r="P16" s="5"/>
      <c r="Q16" s="5"/>
      <c r="R16" s="5"/>
      <c r="S16" s="5">
        <v>0.50733850000000003</v>
      </c>
      <c r="T16" s="5"/>
      <c r="U16" s="5">
        <v>0.82092863000000005</v>
      </c>
      <c r="X16" s="5"/>
      <c r="Y16" s="5"/>
      <c r="Z16" s="5"/>
      <c r="AA16" s="5">
        <v>9.8659999999999998E-3</v>
      </c>
      <c r="AB16" s="5"/>
      <c r="AC16" s="5">
        <v>9.6896999999999997E-2</v>
      </c>
      <c r="AF16" s="4" t="s">
        <v>149</v>
      </c>
      <c r="AG16" s="1">
        <v>3.986E-3</v>
      </c>
      <c r="AH16" s="1">
        <v>0.78829199999999999</v>
      </c>
      <c r="AI16" s="1">
        <v>0.117413</v>
      </c>
      <c r="AJ16" s="1">
        <v>9.0309E-2</v>
      </c>
    </row>
    <row r="17" spans="2:36" x14ac:dyDescent="0.25">
      <c r="B17" s="28" t="s">
        <v>150</v>
      </c>
      <c r="C17" s="5">
        <v>1.4297000000000001E-2</v>
      </c>
      <c r="D17" s="5">
        <v>0.55901089999999998</v>
      </c>
      <c r="E17" s="5">
        <v>0.42669192</v>
      </c>
      <c r="H17" s="5"/>
      <c r="I17" s="5"/>
      <c r="J17" s="5"/>
      <c r="K17" s="5">
        <v>0.72736144000000003</v>
      </c>
      <c r="L17" s="5"/>
      <c r="M17" s="5">
        <v>0.33137777000000002</v>
      </c>
      <c r="P17" s="5"/>
      <c r="Q17" s="5"/>
      <c r="R17" s="5"/>
      <c r="S17" s="5">
        <v>0.26652122</v>
      </c>
      <c r="T17" s="5"/>
      <c r="U17" s="5">
        <v>0.64069176000000005</v>
      </c>
      <c r="X17" s="5"/>
      <c r="Y17" s="5"/>
      <c r="Z17" s="5"/>
      <c r="AA17" s="5">
        <v>6.117E-3</v>
      </c>
      <c r="AB17" s="5"/>
      <c r="AC17" s="5">
        <v>2.793E-2</v>
      </c>
      <c r="AF17" s="4" t="s">
        <v>150</v>
      </c>
      <c r="AG17" s="1">
        <v>2.0890000000000001E-3</v>
      </c>
      <c r="AH17" s="1">
        <v>0.73213099999999998</v>
      </c>
      <c r="AI17" s="1">
        <v>0.140988</v>
      </c>
      <c r="AJ17" s="1">
        <v>0.124792</v>
      </c>
    </row>
    <row r="18" spans="2:36" x14ac:dyDescent="0.25">
      <c r="B18" s="28"/>
      <c r="C18" s="5"/>
      <c r="D18" s="5"/>
      <c r="E18" s="5"/>
      <c r="H18" s="5"/>
      <c r="I18" s="5"/>
      <c r="J18" s="5"/>
      <c r="K18" s="5">
        <v>0.54655765999999995</v>
      </c>
      <c r="L18" s="5"/>
      <c r="M18" s="5">
        <v>0.31999198000000001</v>
      </c>
      <c r="P18" s="5"/>
      <c r="Q18" s="5"/>
      <c r="R18" s="5"/>
      <c r="S18" s="5">
        <v>0.44483646999999998</v>
      </c>
      <c r="T18" s="5"/>
      <c r="U18" s="5">
        <v>0.64035434000000002</v>
      </c>
      <c r="X18" s="5"/>
      <c r="Y18" s="5"/>
      <c r="Z18" s="5"/>
      <c r="AA18" s="5">
        <v>8.6060000000000008E-3</v>
      </c>
      <c r="AB18" s="5"/>
      <c r="AC18" s="5">
        <v>3.9654000000000002E-2</v>
      </c>
      <c r="AF18" s="4"/>
      <c r="AG18" s="1"/>
      <c r="AH18" s="1"/>
      <c r="AI18" s="1"/>
      <c r="AJ18" s="1"/>
    </row>
    <row r="19" spans="2:36" x14ac:dyDescent="0.25">
      <c r="B19" s="28" t="s">
        <v>151</v>
      </c>
      <c r="C19" s="5">
        <v>8.6610000000000003E-3</v>
      </c>
      <c r="D19" s="5">
        <v>0.53317899999999996</v>
      </c>
      <c r="E19" s="5">
        <v>0.45816020000000002</v>
      </c>
      <c r="H19" s="5"/>
      <c r="I19" s="5"/>
      <c r="J19" s="5"/>
      <c r="K19" s="5"/>
      <c r="L19" s="5"/>
      <c r="M19" s="5">
        <v>0.36054993000000002</v>
      </c>
      <c r="P19" s="5"/>
      <c r="Q19" s="5"/>
      <c r="R19" s="5"/>
      <c r="S19" s="5"/>
      <c r="T19" s="5"/>
      <c r="U19" s="5">
        <v>0.60848729999999995</v>
      </c>
      <c r="X19" s="5"/>
      <c r="Y19" s="5"/>
      <c r="Z19" s="5"/>
      <c r="AA19" s="5"/>
      <c r="AB19" s="5"/>
      <c r="AC19" s="5">
        <v>3.0963000000000001E-2</v>
      </c>
      <c r="AF19" s="4" t="s">
        <v>151</v>
      </c>
      <c r="AG19" s="1">
        <v>1.5100000000000001E-3</v>
      </c>
      <c r="AH19" s="1">
        <v>0.69801999999999997</v>
      </c>
      <c r="AI19" s="1">
        <v>0.196714</v>
      </c>
      <c r="AJ19" s="1">
        <v>0.103756</v>
      </c>
    </row>
    <row r="20" spans="2:36" x14ac:dyDescent="0.25">
      <c r="B20" s="28" t="s">
        <v>152</v>
      </c>
      <c r="C20" s="5">
        <v>2.8146000000000001E-2</v>
      </c>
      <c r="D20" s="5">
        <v>0.4898708</v>
      </c>
      <c r="E20" s="5">
        <v>0.48198303999999997</v>
      </c>
      <c r="H20" s="5"/>
      <c r="I20" s="5"/>
      <c r="J20" s="5"/>
      <c r="K20" s="5"/>
      <c r="L20" s="5"/>
      <c r="M20" s="5">
        <v>0.29796800000000001</v>
      </c>
      <c r="P20" s="5"/>
      <c r="Q20" s="5"/>
      <c r="R20" s="5"/>
      <c r="S20" s="5"/>
      <c r="T20" s="5"/>
      <c r="U20" s="5">
        <v>0.66379960000000005</v>
      </c>
      <c r="X20" s="5"/>
      <c r="Y20" s="5"/>
      <c r="Z20" s="5"/>
      <c r="AA20" s="5"/>
      <c r="AB20" s="5"/>
      <c r="AC20" s="5">
        <v>3.8232000000000002E-2</v>
      </c>
      <c r="AF20" s="4" t="s">
        <v>152</v>
      </c>
      <c r="AG20" s="1">
        <v>5.8560000000000001E-3</v>
      </c>
      <c r="AH20" s="1">
        <v>0.28175499999999998</v>
      </c>
      <c r="AI20" s="1">
        <v>0.63725399999999999</v>
      </c>
      <c r="AJ20" s="1">
        <v>7.5134000000000006E-2</v>
      </c>
    </row>
    <row r="21" spans="2:36" x14ac:dyDescent="0.25">
      <c r="B21" s="28" t="s">
        <v>153</v>
      </c>
      <c r="C21" s="5">
        <v>1.2293999999999999E-2</v>
      </c>
      <c r="D21" s="5">
        <v>0.52137429999999996</v>
      </c>
      <c r="E21" s="5">
        <v>0.46633216999999999</v>
      </c>
      <c r="H21" s="5"/>
      <c r="I21" s="5"/>
      <c r="J21" s="5"/>
      <c r="K21" s="5"/>
      <c r="L21" s="5"/>
      <c r="M21" s="5">
        <v>7.7021440000000002E-3</v>
      </c>
      <c r="P21" s="5"/>
      <c r="Q21" s="5"/>
      <c r="R21" s="5"/>
      <c r="S21" s="5"/>
      <c r="T21" s="5"/>
      <c r="U21" s="5">
        <v>0.72026414000000005</v>
      </c>
      <c r="X21" s="5"/>
      <c r="Y21" s="5"/>
      <c r="Z21" s="5"/>
      <c r="AA21" s="5"/>
      <c r="AB21" s="5"/>
      <c r="AC21" s="5">
        <v>0.272034</v>
      </c>
      <c r="AF21" s="4" t="s">
        <v>153</v>
      </c>
      <c r="AG21" s="1">
        <v>3.8240000000000001E-3</v>
      </c>
      <c r="AH21" s="1">
        <v>0.59234900000000001</v>
      </c>
      <c r="AI21" s="1">
        <v>0.37236000000000002</v>
      </c>
      <c r="AJ21" s="1">
        <v>3.1468000000000003E-2</v>
      </c>
    </row>
    <row r="22" spans="2:36" x14ac:dyDescent="0.25">
      <c r="B22" s="28" t="s">
        <v>154</v>
      </c>
      <c r="C22" s="5">
        <v>5.0612999999999998E-2</v>
      </c>
      <c r="D22" s="5">
        <v>0.58984800000000004</v>
      </c>
      <c r="E22" s="5">
        <v>0.35953867</v>
      </c>
      <c r="H22" s="5"/>
      <c r="I22" s="5"/>
      <c r="J22" s="5"/>
      <c r="K22" s="5"/>
      <c r="L22" s="5"/>
      <c r="M22" s="5">
        <v>0.39653250000000001</v>
      </c>
      <c r="P22" s="5"/>
      <c r="Q22" s="5"/>
      <c r="R22" s="5"/>
      <c r="S22" s="5"/>
      <c r="T22" s="5"/>
      <c r="U22" s="5">
        <v>0.47886457999999998</v>
      </c>
      <c r="X22" s="5"/>
      <c r="Y22" s="5"/>
      <c r="Z22" s="5"/>
      <c r="AA22" s="5"/>
      <c r="AB22" s="5"/>
      <c r="AC22" s="5">
        <v>0.12460300000000001</v>
      </c>
      <c r="AF22" s="4" t="s">
        <v>154</v>
      </c>
      <c r="AG22" s="1">
        <v>1.606E-3</v>
      </c>
      <c r="AH22" s="1">
        <v>0.67664299999999999</v>
      </c>
      <c r="AI22" s="1">
        <v>0.19191900000000001</v>
      </c>
      <c r="AJ22" s="1">
        <v>0.129832</v>
      </c>
    </row>
    <row r="23" spans="2:36" x14ac:dyDescent="0.25">
      <c r="B23" s="28" t="s">
        <v>155</v>
      </c>
      <c r="C23" s="5">
        <v>3.057E-2</v>
      </c>
      <c r="D23" s="5">
        <v>0.43877283</v>
      </c>
      <c r="E23" s="5">
        <v>0.53065764999999998</v>
      </c>
      <c r="H23" s="5"/>
      <c r="I23" s="5"/>
      <c r="J23" s="5"/>
      <c r="K23" s="5"/>
      <c r="L23" s="5"/>
      <c r="M23" s="5">
        <v>0.29828647000000003</v>
      </c>
      <c r="P23" s="5"/>
      <c r="Q23" s="5"/>
      <c r="R23" s="5"/>
      <c r="S23" s="5"/>
      <c r="T23" s="5"/>
      <c r="U23" s="5">
        <v>0.65361530000000001</v>
      </c>
      <c r="X23" s="5"/>
      <c r="Y23" s="5"/>
      <c r="Z23" s="5"/>
      <c r="AA23" s="5"/>
      <c r="AB23" s="5"/>
      <c r="AC23" s="5">
        <v>4.8098000000000002E-2</v>
      </c>
      <c r="AF23" s="4" t="s">
        <v>155</v>
      </c>
      <c r="AG23" s="1">
        <v>6.8999999999999997E-4</v>
      </c>
      <c r="AH23" s="1">
        <v>0.233325</v>
      </c>
      <c r="AI23" s="1">
        <v>0.72584700000000002</v>
      </c>
      <c r="AJ23" s="1">
        <v>4.0138E-2</v>
      </c>
    </row>
    <row r="24" spans="2:36" x14ac:dyDescent="0.25">
      <c r="B24" s="28" t="s">
        <v>156</v>
      </c>
      <c r="C24" s="5">
        <v>3.967E-3</v>
      </c>
      <c r="D24" s="5">
        <v>0.56405497000000004</v>
      </c>
      <c r="E24" s="5">
        <v>0.43197774999999999</v>
      </c>
      <c r="H24" s="5"/>
      <c r="I24" s="5"/>
      <c r="J24" s="5"/>
      <c r="K24" s="5"/>
      <c r="L24" s="5"/>
      <c r="M24" s="5">
        <v>0.25904646999999997</v>
      </c>
      <c r="P24" s="5"/>
      <c r="Q24" s="5"/>
      <c r="R24" s="5"/>
      <c r="S24" s="5"/>
      <c r="T24" s="5"/>
      <c r="U24" s="5">
        <v>0.71853520000000004</v>
      </c>
      <c r="X24" s="5"/>
      <c r="Y24" s="5"/>
      <c r="Z24" s="5"/>
      <c r="AA24" s="5"/>
      <c r="AB24" s="5"/>
      <c r="AC24" s="5">
        <v>2.2418E-2</v>
      </c>
      <c r="AF24" s="4" t="s">
        <v>156</v>
      </c>
      <c r="AG24" s="1">
        <v>7.5810000000000001E-3</v>
      </c>
      <c r="AH24" s="1">
        <v>0.59097900000000003</v>
      </c>
      <c r="AI24" s="1">
        <v>0.276644</v>
      </c>
      <c r="AJ24" s="1">
        <v>0.124795</v>
      </c>
    </row>
    <row r="25" spans="2:36" x14ac:dyDescent="0.25">
      <c r="B25" s="28" t="s">
        <v>157</v>
      </c>
      <c r="C25" s="5">
        <v>8.8529999999999998E-3</v>
      </c>
      <c r="D25" s="5">
        <v>0.6508891</v>
      </c>
      <c r="E25" s="5">
        <v>0.34025756000000001</v>
      </c>
      <c r="H25" s="5"/>
      <c r="I25" s="5"/>
      <c r="J25" s="5"/>
      <c r="K25" s="5"/>
      <c r="L25" s="5"/>
      <c r="M25" s="5">
        <v>0.30818944999999998</v>
      </c>
      <c r="P25" s="5"/>
      <c r="Q25" s="5"/>
      <c r="R25" s="5"/>
      <c r="S25" s="5"/>
      <c r="T25" s="5"/>
      <c r="U25" s="5">
        <v>0.61064189999999996</v>
      </c>
      <c r="X25" s="5"/>
      <c r="Y25" s="5"/>
      <c r="Z25" s="5"/>
      <c r="AA25" s="5"/>
      <c r="AB25" s="5"/>
      <c r="AC25" s="5">
        <v>8.1169000000000005E-2</v>
      </c>
      <c r="AF25" s="4" t="s">
        <v>157</v>
      </c>
      <c r="AG25" s="1">
        <v>1.6819999999999999E-3</v>
      </c>
      <c r="AH25" s="1">
        <v>0.61769200000000002</v>
      </c>
      <c r="AI25" s="1">
        <v>0.246979</v>
      </c>
      <c r="AJ25" s="1">
        <v>0.13364699999999999</v>
      </c>
    </row>
    <row r="26" spans="2:36" x14ac:dyDescent="0.25">
      <c r="B26" s="28" t="s">
        <v>158</v>
      </c>
      <c r="C26" s="5">
        <v>2.1857000000000001E-2</v>
      </c>
      <c r="D26" s="5">
        <v>0.50975649999999995</v>
      </c>
      <c r="E26" s="5">
        <v>0.46838691999999998</v>
      </c>
      <c r="H26" s="5"/>
      <c r="I26" s="5"/>
      <c r="J26" s="5"/>
      <c r="K26" s="5"/>
      <c r="L26" s="5"/>
      <c r="M26" s="5">
        <v>0.36377513</v>
      </c>
      <c r="P26" s="5"/>
      <c r="Q26" s="5"/>
      <c r="R26" s="5"/>
      <c r="S26" s="5"/>
      <c r="T26" s="5"/>
      <c r="U26" s="5">
        <v>0.60394793999999996</v>
      </c>
      <c r="X26" s="5"/>
      <c r="Y26" s="5"/>
      <c r="Z26" s="5"/>
      <c r="AA26" s="5"/>
      <c r="AB26" s="5"/>
      <c r="AC26" s="5">
        <v>3.2277E-2</v>
      </c>
      <c r="AF26" s="4" t="s">
        <v>158</v>
      </c>
      <c r="AG26" s="1">
        <v>1.6429999999999999E-3</v>
      </c>
      <c r="AH26" s="1">
        <v>0.279366</v>
      </c>
      <c r="AI26" s="1">
        <v>0.67188300000000001</v>
      </c>
      <c r="AJ26" s="1">
        <v>4.7107999999999997E-2</v>
      </c>
    </row>
    <row r="27" spans="2:36" x14ac:dyDescent="0.25">
      <c r="B27" s="28" t="s">
        <v>159</v>
      </c>
      <c r="C27" s="5">
        <v>2.7101E-2</v>
      </c>
      <c r="D27" s="5">
        <v>0.46639743</v>
      </c>
      <c r="E27" s="5">
        <v>0.50650150000000005</v>
      </c>
      <c r="AF27" s="4" t="s">
        <v>159</v>
      </c>
      <c r="AG27" s="1">
        <v>7.2099999999999996E-4</v>
      </c>
      <c r="AH27" s="1">
        <v>0.52832800000000002</v>
      </c>
      <c r="AI27" s="1">
        <v>0.29539799999999999</v>
      </c>
      <c r="AJ27" s="1">
        <v>0.17555299999999999</v>
      </c>
    </row>
    <row r="28" spans="2:36" x14ac:dyDescent="0.25">
      <c r="B28" s="28" t="s">
        <v>160</v>
      </c>
      <c r="C28" s="5">
        <v>9.5659999999999999E-3</v>
      </c>
      <c r="D28" s="5">
        <v>0.50887729999999998</v>
      </c>
      <c r="E28" s="5">
        <v>0.48155713</v>
      </c>
      <c r="AF28" s="4" t="s">
        <v>160</v>
      </c>
      <c r="AG28" s="1">
        <v>8.6799999999999996E-4</v>
      </c>
      <c r="AH28" s="1">
        <v>0.65161999999999998</v>
      </c>
      <c r="AI28" s="1">
        <v>0.30097499999999999</v>
      </c>
      <c r="AJ28" s="1">
        <v>4.6538000000000003E-2</v>
      </c>
    </row>
    <row r="29" spans="2:36" x14ac:dyDescent="0.25">
      <c r="B29" s="28" t="s">
        <v>161</v>
      </c>
      <c r="C29" s="5">
        <v>1.9866000000000002E-2</v>
      </c>
      <c r="D29" s="5">
        <v>0.56498820000000005</v>
      </c>
      <c r="E29" s="5">
        <v>0.41514528000000001</v>
      </c>
      <c r="AF29" s="4" t="s">
        <v>161</v>
      </c>
      <c r="AG29" s="1">
        <v>1.3309999999999999E-3</v>
      </c>
      <c r="AH29" s="1">
        <v>0.28520499999999999</v>
      </c>
      <c r="AI29" s="1">
        <v>0.67615700000000001</v>
      </c>
      <c r="AJ29" s="1">
        <v>3.7307E-2</v>
      </c>
    </row>
    <row r="30" spans="2:36" x14ac:dyDescent="0.25">
      <c r="B30" s="28" t="s">
        <v>162</v>
      </c>
      <c r="C30" s="5">
        <v>7.8139999999999998E-3</v>
      </c>
      <c r="D30" s="5">
        <v>0.65473870000000001</v>
      </c>
      <c r="E30" s="5">
        <v>0.33744717000000002</v>
      </c>
      <c r="AF30" s="4" t="s">
        <v>162</v>
      </c>
      <c r="AG30" s="1">
        <v>2.2799999999999999E-3</v>
      </c>
      <c r="AH30" s="1">
        <v>0.38164100000000001</v>
      </c>
      <c r="AI30" s="1">
        <v>0.55848699999999996</v>
      </c>
      <c r="AJ30" s="1">
        <v>5.7591999999999997E-2</v>
      </c>
    </row>
    <row r="31" spans="2:36" x14ac:dyDescent="0.25">
      <c r="B31" s="28" t="s">
        <v>163</v>
      </c>
      <c r="C31" s="5">
        <v>9.8659999999999998E-3</v>
      </c>
      <c r="D31" s="5">
        <v>0.4827958</v>
      </c>
      <c r="E31" s="5">
        <v>0.50733850000000003</v>
      </c>
      <c r="AF31" s="4" t="s">
        <v>163</v>
      </c>
      <c r="AG31" s="1">
        <v>5.2490000000000002E-3</v>
      </c>
      <c r="AH31" s="1">
        <v>0.62463900000000006</v>
      </c>
      <c r="AI31" s="1">
        <v>0.29577300000000001</v>
      </c>
      <c r="AJ31" s="1">
        <v>7.4340000000000003E-2</v>
      </c>
    </row>
    <row r="32" spans="2:36" x14ac:dyDescent="0.25">
      <c r="B32" s="28" t="s">
        <v>164</v>
      </c>
      <c r="C32" s="5">
        <v>6.117E-3</v>
      </c>
      <c r="D32" s="5">
        <v>0.72736144000000003</v>
      </c>
      <c r="E32" s="5">
        <v>0.26652122</v>
      </c>
      <c r="AF32" s="4" t="s">
        <v>164</v>
      </c>
      <c r="AG32" s="1">
        <v>3.7330000000000002E-3</v>
      </c>
      <c r="AH32" s="1">
        <v>0.37467499999999998</v>
      </c>
      <c r="AI32" s="1">
        <v>0.44384899999999999</v>
      </c>
      <c r="AJ32" s="1">
        <v>0.17774300000000001</v>
      </c>
    </row>
    <row r="33" spans="2:36" x14ac:dyDescent="0.25">
      <c r="B33" s="28" t="s">
        <v>165</v>
      </c>
      <c r="C33" s="5">
        <v>8.6060000000000008E-3</v>
      </c>
      <c r="D33" s="5">
        <v>0.54655765999999995</v>
      </c>
      <c r="E33" s="5">
        <v>0.44483646999999998</v>
      </c>
      <c r="AF33" s="4" t="s">
        <v>165</v>
      </c>
      <c r="AG33" s="1">
        <v>6.5370000000000003E-3</v>
      </c>
      <c r="AH33" s="1">
        <v>0.60688900000000001</v>
      </c>
      <c r="AI33" s="1">
        <v>0.28942099999999998</v>
      </c>
      <c r="AJ33" s="1">
        <v>9.7153000000000003E-2</v>
      </c>
    </row>
    <row r="34" spans="2:36" x14ac:dyDescent="0.25">
      <c r="B34" s="28"/>
      <c r="C34" s="5"/>
      <c r="D34" s="5"/>
      <c r="E34" s="5"/>
      <c r="AF34" s="4"/>
      <c r="AG34" s="1"/>
      <c r="AH34" s="1"/>
      <c r="AI34" s="1"/>
      <c r="AJ34" s="1"/>
    </row>
    <row r="35" spans="2:36" x14ac:dyDescent="0.25">
      <c r="B35" s="28" t="s">
        <v>166</v>
      </c>
      <c r="C35" s="5">
        <v>5.4640000000000001E-3</v>
      </c>
      <c r="D35" s="5">
        <v>0.38661709999999999</v>
      </c>
      <c r="E35" s="5">
        <v>0.60791856</v>
      </c>
      <c r="AF35" s="4" t="s">
        <v>166</v>
      </c>
      <c r="AG35" s="1">
        <v>1.302E-3</v>
      </c>
      <c r="AH35" s="1">
        <v>0.67183499999999996</v>
      </c>
      <c r="AI35" s="1">
        <v>0.23541200000000001</v>
      </c>
      <c r="AJ35" s="1">
        <v>9.1451000000000005E-2</v>
      </c>
    </row>
    <row r="36" spans="2:36" x14ac:dyDescent="0.25">
      <c r="B36" s="28" t="s">
        <v>167</v>
      </c>
      <c r="C36" s="5">
        <v>1.7701999999999999E-2</v>
      </c>
      <c r="D36" s="5">
        <v>0.43903520000000001</v>
      </c>
      <c r="E36" s="5">
        <v>0.54326249999999998</v>
      </c>
      <c r="AF36" s="4" t="s">
        <v>167</v>
      </c>
      <c r="AG36" s="1">
        <v>3.2320000000000001E-3</v>
      </c>
      <c r="AH36" s="1">
        <v>0.56587900000000002</v>
      </c>
      <c r="AI36" s="1">
        <v>0.28316400000000003</v>
      </c>
      <c r="AJ36" s="1">
        <v>0.147726</v>
      </c>
    </row>
    <row r="37" spans="2:36" x14ac:dyDescent="0.25">
      <c r="B37" s="28" t="s">
        <v>168</v>
      </c>
      <c r="C37" s="5">
        <v>1.3054E-2</v>
      </c>
      <c r="D37" s="5">
        <v>0.49967941999999999</v>
      </c>
      <c r="E37" s="5">
        <v>0.48726615000000001</v>
      </c>
      <c r="AF37" s="4" t="s">
        <v>168</v>
      </c>
      <c r="AG37" s="1">
        <v>7.67E-4</v>
      </c>
      <c r="AH37" s="1">
        <v>0.72179599999999999</v>
      </c>
      <c r="AI37" s="1">
        <v>0.126689</v>
      </c>
      <c r="AJ37" s="1">
        <v>0.15074799999999999</v>
      </c>
    </row>
    <row r="38" spans="2:36" x14ac:dyDescent="0.25">
      <c r="B38" s="28" t="s">
        <v>169</v>
      </c>
      <c r="C38" s="5">
        <v>3.925E-2</v>
      </c>
      <c r="D38" s="5">
        <v>0.46268167999999998</v>
      </c>
      <c r="E38" s="5">
        <v>0.49806794999999998</v>
      </c>
      <c r="AF38" s="4" t="s">
        <v>169</v>
      </c>
      <c r="AG38" s="1">
        <v>4.0080000000000003E-3</v>
      </c>
      <c r="AH38" s="1">
        <v>0.68861799999999995</v>
      </c>
      <c r="AI38" s="1">
        <v>0.20478299999999999</v>
      </c>
      <c r="AJ38" s="1">
        <v>0.102591</v>
      </c>
    </row>
    <row r="39" spans="2:36" x14ac:dyDescent="0.25">
      <c r="B39" s="28" t="s">
        <v>170</v>
      </c>
      <c r="C39" s="5">
        <v>3.8001E-2</v>
      </c>
      <c r="D39" s="5">
        <v>0.54249170000000002</v>
      </c>
      <c r="E39" s="5">
        <v>0.41950774000000002</v>
      </c>
      <c r="AF39" s="4" t="s">
        <v>170</v>
      </c>
      <c r="AG39" s="1">
        <v>2.359E-3</v>
      </c>
      <c r="AH39" s="1">
        <v>0.54457500000000003</v>
      </c>
      <c r="AI39" s="1">
        <v>0.106986</v>
      </c>
      <c r="AJ39" s="1">
        <v>0.34608</v>
      </c>
    </row>
    <row r="40" spans="2:36" x14ac:dyDescent="0.25">
      <c r="B40" s="28" t="s">
        <v>171</v>
      </c>
      <c r="C40" s="5">
        <v>2.4726999999999999E-2</v>
      </c>
      <c r="D40" s="5">
        <v>0.48509606999999999</v>
      </c>
      <c r="E40" s="5">
        <v>0.49017695</v>
      </c>
      <c r="AF40" s="4" t="s">
        <v>171</v>
      </c>
      <c r="AG40" s="1">
        <v>5.1599999999999997E-3</v>
      </c>
      <c r="AH40" s="1">
        <v>0.48582399999999998</v>
      </c>
      <c r="AI40" s="1">
        <v>0.32128899999999999</v>
      </c>
      <c r="AJ40" s="1">
        <v>0.187727</v>
      </c>
    </row>
    <row r="41" spans="2:36" x14ac:dyDescent="0.25">
      <c r="B41" s="28" t="s">
        <v>172</v>
      </c>
      <c r="C41" s="5">
        <v>4.6258000000000001E-2</v>
      </c>
      <c r="D41" s="5">
        <v>0.39440944999999999</v>
      </c>
      <c r="E41" s="5">
        <v>0.55933284999999999</v>
      </c>
      <c r="AF41" s="4" t="s">
        <v>172</v>
      </c>
      <c r="AG41" s="1">
        <v>4.0730000000000002E-3</v>
      </c>
      <c r="AH41" s="1">
        <v>0.58078200000000002</v>
      </c>
      <c r="AI41" s="1">
        <v>0.23197100000000001</v>
      </c>
      <c r="AJ41" s="1">
        <v>0.183174</v>
      </c>
    </row>
    <row r="42" spans="2:36" x14ac:dyDescent="0.25">
      <c r="B42" s="28"/>
      <c r="C42" s="5"/>
      <c r="D42" s="5"/>
      <c r="E42" s="5"/>
      <c r="AF42" s="4"/>
      <c r="AG42" s="1"/>
      <c r="AH42" s="1"/>
      <c r="AI42" s="1"/>
      <c r="AJ42" s="1"/>
    </row>
    <row r="43" spans="2:36" x14ac:dyDescent="0.25">
      <c r="B43" s="28" t="s">
        <v>173</v>
      </c>
      <c r="C43" s="5">
        <v>2.7616000000000002E-2</v>
      </c>
      <c r="D43" s="5">
        <v>0.42557177000000002</v>
      </c>
      <c r="E43" s="5">
        <v>0.54681270000000004</v>
      </c>
      <c r="AF43" s="4" t="s">
        <v>173</v>
      </c>
      <c r="AG43" s="1">
        <v>4.2200000000000001E-4</v>
      </c>
      <c r="AH43" s="1">
        <v>0.65267500000000001</v>
      </c>
      <c r="AI43" s="1">
        <v>0.295964</v>
      </c>
      <c r="AJ43" s="1">
        <v>5.0937999999999997E-2</v>
      </c>
    </row>
    <row r="44" spans="2:36" x14ac:dyDescent="0.25">
      <c r="B44" s="28" t="s">
        <v>174</v>
      </c>
      <c r="C44" s="5">
        <v>2.3429999999999999E-2</v>
      </c>
      <c r="D44" s="5">
        <v>0.3473368</v>
      </c>
      <c r="E44" s="5">
        <v>0.62923306000000001</v>
      </c>
      <c r="AF44" s="4" t="s">
        <v>174</v>
      </c>
      <c r="AG44" s="1">
        <v>1.276E-3</v>
      </c>
      <c r="AH44" s="1">
        <v>0.55117400000000005</v>
      </c>
      <c r="AI44" s="1">
        <v>0.394339</v>
      </c>
      <c r="AJ44" s="1">
        <v>5.3211000000000001E-2</v>
      </c>
    </row>
    <row r="45" spans="2:36" x14ac:dyDescent="0.25">
      <c r="B45" s="28" t="s">
        <v>175</v>
      </c>
      <c r="C45" s="5">
        <v>2.6165999999999998E-2</v>
      </c>
      <c r="D45" s="5">
        <v>0.20140607999999999</v>
      </c>
      <c r="E45" s="5">
        <v>0.7724278</v>
      </c>
      <c r="AF45" s="4" t="s">
        <v>175</v>
      </c>
      <c r="AG45" s="1">
        <v>2.6480000000000002E-3</v>
      </c>
      <c r="AH45" s="1">
        <v>0.50349600000000005</v>
      </c>
      <c r="AI45" s="1">
        <v>0.418325</v>
      </c>
      <c r="AJ45" s="1">
        <v>7.5531000000000001E-2</v>
      </c>
    </row>
    <row r="46" spans="2:36" x14ac:dyDescent="0.25">
      <c r="B46" s="28" t="s">
        <v>176</v>
      </c>
      <c r="C46" s="5">
        <v>2.2221000000000001E-2</v>
      </c>
      <c r="D46" s="5">
        <v>0.24490010000000001</v>
      </c>
      <c r="E46" s="5">
        <v>0.73287886000000002</v>
      </c>
      <c r="AF46" s="4" t="s">
        <v>176</v>
      </c>
      <c r="AG46" s="1">
        <v>1.06E-3</v>
      </c>
      <c r="AH46" s="1">
        <v>0.65006200000000003</v>
      </c>
      <c r="AI46" s="1">
        <v>0.32794499999999999</v>
      </c>
      <c r="AJ46" s="1">
        <v>2.0933E-2</v>
      </c>
    </row>
    <row r="47" spans="2:36" x14ac:dyDescent="0.25">
      <c r="B47" s="28" t="s">
        <v>177</v>
      </c>
      <c r="C47" s="5">
        <v>2.8455000000000001E-2</v>
      </c>
      <c r="D47" s="5">
        <v>0.3002416</v>
      </c>
      <c r="E47" s="5">
        <v>0.67130330000000005</v>
      </c>
      <c r="AF47" s="4" t="s">
        <v>177</v>
      </c>
      <c r="AG47" s="1">
        <v>1.305E-3</v>
      </c>
      <c r="AH47" s="1">
        <v>0.38112800000000002</v>
      </c>
      <c r="AI47" s="1">
        <v>0.533883</v>
      </c>
      <c r="AJ47" s="1">
        <v>8.3683999999999995E-2</v>
      </c>
    </row>
    <row r="48" spans="2:36" x14ac:dyDescent="0.25">
      <c r="B48" s="28" t="s">
        <v>178</v>
      </c>
      <c r="C48" s="5">
        <v>5.3675E-2</v>
      </c>
      <c r="D48" s="5">
        <v>0.21517059999999999</v>
      </c>
      <c r="E48" s="5">
        <v>0.73115459999999999</v>
      </c>
      <c r="AF48" s="4" t="s">
        <v>178</v>
      </c>
      <c r="AG48" s="1">
        <v>7.4299999999999995E-4</v>
      </c>
      <c r="AH48" s="1">
        <v>0.61055099999999995</v>
      </c>
      <c r="AI48" s="1">
        <v>0.309446</v>
      </c>
      <c r="AJ48" s="1">
        <v>7.9258999999999996E-2</v>
      </c>
    </row>
    <row r="49" spans="2:36" x14ac:dyDescent="0.25">
      <c r="B49" s="28" t="s">
        <v>179</v>
      </c>
      <c r="C49" s="5">
        <v>4.6968000000000003E-2</v>
      </c>
      <c r="D49" s="5">
        <v>0.27024146999999998</v>
      </c>
      <c r="E49" s="5">
        <v>0.68279029999999996</v>
      </c>
      <c r="AF49" s="4" t="s">
        <v>179</v>
      </c>
      <c r="AG49" s="1">
        <v>3.7399999999999998E-4</v>
      </c>
      <c r="AH49" s="1">
        <v>0.57910399999999995</v>
      </c>
      <c r="AI49" s="1">
        <v>0.31375399999999998</v>
      </c>
      <c r="AJ49" s="1">
        <v>0.106768</v>
      </c>
    </row>
    <row r="50" spans="2:36" x14ac:dyDescent="0.25">
      <c r="B50" s="28" t="s">
        <v>180</v>
      </c>
      <c r="C50" s="5">
        <v>9.0423000000000003E-2</v>
      </c>
      <c r="D50" s="5">
        <v>0.27710446999999999</v>
      </c>
      <c r="E50" s="5">
        <v>0.63247279999999995</v>
      </c>
      <c r="AF50" s="4" t="s">
        <v>180</v>
      </c>
      <c r="AG50" s="1">
        <v>6.4700000000000001E-4</v>
      </c>
      <c r="AH50" s="1">
        <v>0.47837400000000002</v>
      </c>
      <c r="AI50" s="1">
        <v>0.41628700000000002</v>
      </c>
      <c r="AJ50" s="1">
        <v>0.10469199999999999</v>
      </c>
    </row>
    <row r="51" spans="2:36" x14ac:dyDescent="0.25">
      <c r="B51" s="28" t="s">
        <v>181</v>
      </c>
      <c r="C51" s="5">
        <v>7.4358999999999995E-2</v>
      </c>
      <c r="D51" s="5">
        <v>0.35390273</v>
      </c>
      <c r="E51" s="5">
        <v>0.57173830000000003</v>
      </c>
      <c r="AF51" s="4" t="s">
        <v>181</v>
      </c>
      <c r="AG51" s="1">
        <v>4.08E-4</v>
      </c>
      <c r="AH51" s="1">
        <v>0.300068</v>
      </c>
      <c r="AI51" s="1">
        <v>0.65080199999999999</v>
      </c>
      <c r="AJ51" s="1">
        <v>4.8722000000000001E-2</v>
      </c>
    </row>
    <row r="52" spans="2:36" x14ac:dyDescent="0.25">
      <c r="B52" s="28" t="s">
        <v>182</v>
      </c>
      <c r="C52" s="5">
        <v>5.0264000000000003E-2</v>
      </c>
      <c r="D52" s="5">
        <v>0.36896309999999999</v>
      </c>
      <c r="E52" s="5">
        <v>0.58077334999999997</v>
      </c>
      <c r="AF52" s="4" t="s">
        <v>182</v>
      </c>
      <c r="AG52" s="1">
        <v>8.61E-4</v>
      </c>
      <c r="AH52" s="1">
        <v>0.26622099999999999</v>
      </c>
      <c r="AI52" s="1">
        <v>0.68186999999999998</v>
      </c>
      <c r="AJ52" s="1">
        <v>5.1048000000000003E-2</v>
      </c>
    </row>
    <row r="53" spans="2:36" x14ac:dyDescent="0.25">
      <c r="B53" s="28" t="s">
        <v>183</v>
      </c>
      <c r="C53" s="5">
        <v>2.6637000000000001E-2</v>
      </c>
      <c r="D53" s="5">
        <v>0.27974916</v>
      </c>
      <c r="E53" s="5">
        <v>0.69361424000000005</v>
      </c>
      <c r="AF53" s="4" t="s">
        <v>183</v>
      </c>
      <c r="AG53" s="1">
        <v>4.3639999999999998E-3</v>
      </c>
      <c r="AH53" s="1">
        <v>0.63785700000000001</v>
      </c>
      <c r="AI53" s="1">
        <v>0.25875700000000001</v>
      </c>
      <c r="AJ53" s="1">
        <v>9.9021999999999999E-2</v>
      </c>
    </row>
    <row r="54" spans="2:36" x14ac:dyDescent="0.25">
      <c r="B54" s="28" t="s">
        <v>184</v>
      </c>
      <c r="C54" s="5">
        <v>0.13756199999999999</v>
      </c>
      <c r="D54" s="5">
        <v>0.11293134000000001</v>
      </c>
      <c r="E54" s="5">
        <v>0.74950649999999996</v>
      </c>
      <c r="AF54" s="4" t="s">
        <v>184</v>
      </c>
      <c r="AG54" s="1">
        <v>2.6499999999999999E-4</v>
      </c>
      <c r="AH54" s="1">
        <v>0.28018199999999999</v>
      </c>
      <c r="AI54" s="1">
        <v>0.31910100000000002</v>
      </c>
      <c r="AJ54" s="1">
        <v>0.400453</v>
      </c>
    </row>
    <row r="55" spans="2:36" x14ac:dyDescent="0.25">
      <c r="B55" s="28" t="s">
        <v>185</v>
      </c>
      <c r="C55" s="5">
        <v>9.6896999999999997E-2</v>
      </c>
      <c r="D55" s="5">
        <v>8.2173999999999997E-2</v>
      </c>
      <c r="E55" s="5">
        <v>0.82092863000000005</v>
      </c>
      <c r="AF55" s="4" t="s">
        <v>185</v>
      </c>
      <c r="AG55" s="1">
        <v>9.7400000000000004E-4</v>
      </c>
      <c r="AH55" s="1">
        <v>0.35226800000000003</v>
      </c>
      <c r="AI55" s="1">
        <v>0.58847099999999997</v>
      </c>
      <c r="AJ55" s="1">
        <v>5.8285999999999998E-2</v>
      </c>
    </row>
    <row r="56" spans="2:36" x14ac:dyDescent="0.25">
      <c r="B56" s="28" t="s">
        <v>186</v>
      </c>
      <c r="C56" s="5">
        <v>2.793E-2</v>
      </c>
      <c r="D56" s="5">
        <v>0.33137777000000002</v>
      </c>
      <c r="E56" s="5">
        <v>0.64069176000000005</v>
      </c>
      <c r="AF56" s="4" t="s">
        <v>186</v>
      </c>
      <c r="AG56" s="1">
        <v>2.797E-3</v>
      </c>
      <c r="AH56" s="1">
        <v>0.58350800000000003</v>
      </c>
      <c r="AI56" s="1">
        <v>0.21368999999999999</v>
      </c>
      <c r="AJ56" s="1">
        <v>0.20000399999999999</v>
      </c>
    </row>
    <row r="57" spans="2:36" x14ac:dyDescent="0.25">
      <c r="B57" s="28" t="s">
        <v>187</v>
      </c>
      <c r="C57" s="5">
        <v>3.9654000000000002E-2</v>
      </c>
      <c r="D57" s="5">
        <v>0.31999198000000001</v>
      </c>
      <c r="E57" s="5">
        <v>0.64035434000000002</v>
      </c>
      <c r="AF57" s="4" t="s">
        <v>187</v>
      </c>
      <c r="AG57" s="1">
        <v>2.3579999999999999E-3</v>
      </c>
      <c r="AH57" s="1">
        <v>0.23777000000000001</v>
      </c>
      <c r="AI57" s="1">
        <v>0.71025700000000003</v>
      </c>
      <c r="AJ57" s="1">
        <v>4.9614999999999999E-2</v>
      </c>
    </row>
    <row r="58" spans="2:36" x14ac:dyDescent="0.25">
      <c r="B58" s="28" t="s">
        <v>188</v>
      </c>
      <c r="C58" s="5">
        <v>3.0963000000000001E-2</v>
      </c>
      <c r="D58" s="5">
        <v>0.36054993000000002</v>
      </c>
      <c r="E58" s="5">
        <v>0.60848729999999995</v>
      </c>
      <c r="AF58" s="4" t="s">
        <v>188</v>
      </c>
      <c r="AG58" s="1">
        <v>9.41E-4</v>
      </c>
      <c r="AH58" s="1">
        <v>0.38697999999999999</v>
      </c>
      <c r="AI58" s="1">
        <v>0.52990300000000001</v>
      </c>
      <c r="AJ58" s="1">
        <v>8.2175999999999999E-2</v>
      </c>
    </row>
    <row r="59" spans="2:36" x14ac:dyDescent="0.25">
      <c r="B59" s="28" t="s">
        <v>189</v>
      </c>
      <c r="C59" s="5">
        <v>3.8232000000000002E-2</v>
      </c>
      <c r="D59" s="5">
        <v>0.29796800000000001</v>
      </c>
      <c r="E59" s="5">
        <v>0.66379960000000005</v>
      </c>
      <c r="AF59" s="4" t="s">
        <v>189</v>
      </c>
      <c r="AG59" s="1">
        <v>1.3489999999999999E-3</v>
      </c>
      <c r="AH59" s="1">
        <v>0.50122</v>
      </c>
      <c r="AI59" s="1">
        <v>0.45369599999999999</v>
      </c>
      <c r="AJ59" s="1">
        <v>4.3735999999999997E-2</v>
      </c>
    </row>
    <row r="60" spans="2:36" x14ac:dyDescent="0.25">
      <c r="B60" s="28" t="s">
        <v>190</v>
      </c>
      <c r="C60" s="5">
        <v>0.272034</v>
      </c>
      <c r="D60" s="5">
        <v>7.7021440000000002E-3</v>
      </c>
      <c r="E60" s="5">
        <v>0.72026414000000005</v>
      </c>
      <c r="AF60" s="4" t="s">
        <v>190</v>
      </c>
      <c r="AG60" s="1">
        <v>1.4100000000000001E-4</v>
      </c>
      <c r="AH60" s="1">
        <v>0.27933999999999998</v>
      </c>
      <c r="AI60" s="1">
        <v>0.40236499999999997</v>
      </c>
      <c r="AJ60" s="1">
        <v>0.31815500000000002</v>
      </c>
    </row>
    <row r="61" spans="2:36" x14ac:dyDescent="0.25">
      <c r="B61" s="28" t="s">
        <v>191</v>
      </c>
      <c r="C61" s="5">
        <v>0.12460300000000001</v>
      </c>
      <c r="D61" s="5">
        <v>0.39653250000000001</v>
      </c>
      <c r="E61" s="5">
        <v>0.47886457999999998</v>
      </c>
      <c r="AF61" s="4" t="s">
        <v>191</v>
      </c>
      <c r="AG61" s="1">
        <v>2.6899999999999998E-4</v>
      </c>
      <c r="AH61" s="1">
        <v>7.8484999999999999E-2</v>
      </c>
      <c r="AI61" s="1">
        <v>0.90596500000000002</v>
      </c>
      <c r="AJ61" s="1">
        <v>1.5280999999999999E-2</v>
      </c>
    </row>
    <row r="62" spans="2:36" x14ac:dyDescent="0.25">
      <c r="B62" s="28" t="s">
        <v>192</v>
      </c>
      <c r="C62" s="5">
        <v>4.8098000000000002E-2</v>
      </c>
      <c r="D62" s="5">
        <v>0.29828647000000003</v>
      </c>
      <c r="E62" s="5">
        <v>0.65361530000000001</v>
      </c>
      <c r="AF62" s="4" t="s">
        <v>192</v>
      </c>
      <c r="AG62" s="1">
        <v>4.7710000000000001E-3</v>
      </c>
      <c r="AH62" s="1">
        <v>0.48230200000000001</v>
      </c>
      <c r="AI62" s="1">
        <v>0.223164</v>
      </c>
      <c r="AJ62" s="1">
        <v>0.28976200000000002</v>
      </c>
    </row>
    <row r="63" spans="2:36" x14ac:dyDescent="0.25">
      <c r="B63" s="28" t="s">
        <v>193</v>
      </c>
      <c r="C63" s="5">
        <v>2.2418E-2</v>
      </c>
      <c r="D63" s="5">
        <v>0.25904646999999997</v>
      </c>
      <c r="E63" s="5">
        <v>0.71853520000000004</v>
      </c>
      <c r="AF63" s="4" t="s">
        <v>193</v>
      </c>
      <c r="AG63" s="1">
        <v>1.181E-3</v>
      </c>
      <c r="AH63" s="1">
        <v>0.659192</v>
      </c>
      <c r="AI63" s="1">
        <v>0.192498</v>
      </c>
      <c r="AJ63" s="1">
        <v>0.14712800000000001</v>
      </c>
    </row>
    <row r="64" spans="2:36" x14ac:dyDescent="0.25">
      <c r="B64" s="28" t="s">
        <v>194</v>
      </c>
      <c r="C64" s="5">
        <v>8.1169000000000005E-2</v>
      </c>
      <c r="D64" s="5">
        <v>0.30818944999999998</v>
      </c>
      <c r="E64" s="5">
        <v>0.61064189999999996</v>
      </c>
      <c r="AF64" s="4" t="s">
        <v>194</v>
      </c>
      <c r="AG64" s="1">
        <v>8.4500000000000005E-4</v>
      </c>
      <c r="AH64" s="1">
        <v>0.31941999999999998</v>
      </c>
      <c r="AI64" s="1">
        <v>0.62040200000000001</v>
      </c>
      <c r="AJ64" s="1">
        <v>5.9332999999999997E-2</v>
      </c>
    </row>
    <row r="65" spans="2:36" x14ac:dyDescent="0.25">
      <c r="B65" s="28" t="s">
        <v>195</v>
      </c>
      <c r="C65" s="5">
        <v>3.2277E-2</v>
      </c>
      <c r="D65" s="5">
        <v>0.36377513</v>
      </c>
      <c r="E65" s="5">
        <v>0.60394793999999996</v>
      </c>
      <c r="AF65" s="4" t="s">
        <v>195</v>
      </c>
      <c r="AG65" s="1">
        <v>6.0300000000000002E-4</v>
      </c>
      <c r="AH65" s="1">
        <v>0.46931800000000001</v>
      </c>
      <c r="AI65" s="1">
        <v>0.471026</v>
      </c>
      <c r="AJ65" s="1">
        <v>5.9053000000000001E-2</v>
      </c>
    </row>
    <row r="66" spans="2:36" x14ac:dyDescent="0.25">
      <c r="B66" s="28"/>
      <c r="C66" s="5"/>
      <c r="D66" s="5"/>
      <c r="E66" s="5"/>
      <c r="AF66" s="4"/>
      <c r="AG66" s="1"/>
      <c r="AH66" s="1"/>
      <c r="AI66" s="1"/>
      <c r="AJ66" s="1"/>
    </row>
    <row r="67" spans="2:36" x14ac:dyDescent="0.25">
      <c r="B67" s="28"/>
      <c r="C67" s="5"/>
      <c r="D67" s="5"/>
      <c r="E67" s="5"/>
      <c r="AF67" s="4"/>
      <c r="AG67" s="1"/>
      <c r="AH67" s="1"/>
      <c r="AI67" s="1"/>
      <c r="AJ67" s="1"/>
    </row>
    <row r="68" spans="2:36" x14ac:dyDescent="0.25">
      <c r="B68" s="28"/>
      <c r="C68" s="5"/>
      <c r="D68" s="5"/>
      <c r="E68" s="5"/>
      <c r="AF68" s="4"/>
      <c r="AG68" s="1"/>
      <c r="AH68" s="1"/>
      <c r="AI68" s="1"/>
      <c r="AJ68" s="1"/>
    </row>
    <row r="69" spans="2:36" x14ac:dyDescent="0.25">
      <c r="B69" s="28"/>
      <c r="C69" s="5"/>
      <c r="D69" s="5"/>
      <c r="E69" s="5"/>
      <c r="AF69" s="4"/>
      <c r="AG69" s="1"/>
      <c r="AH69" s="1"/>
      <c r="AI69" s="1"/>
      <c r="AJ69" s="1"/>
    </row>
    <row r="70" spans="2:36" x14ac:dyDescent="0.25">
      <c r="B70" s="28"/>
      <c r="C70" s="5"/>
      <c r="D70" s="5"/>
      <c r="E70" s="5"/>
      <c r="AF70" s="4"/>
      <c r="AG70" s="1"/>
      <c r="AH70" s="1"/>
      <c r="AI70" s="1"/>
      <c r="AJ70" s="1"/>
    </row>
    <row r="71" spans="2:36" x14ac:dyDescent="0.25">
      <c r="B71" s="28"/>
      <c r="C71" s="5"/>
      <c r="D71" s="5"/>
      <c r="E71" s="5"/>
      <c r="AF71" s="4"/>
      <c r="AG71" s="1"/>
      <c r="AH71" s="1"/>
      <c r="AI71" s="1"/>
      <c r="AJ71" s="1"/>
    </row>
    <row r="72" spans="2:36" x14ac:dyDescent="0.25">
      <c r="B72" s="28"/>
      <c r="C72" s="5"/>
      <c r="D72" s="5"/>
      <c r="E72" s="5"/>
      <c r="AF72" s="4"/>
      <c r="AG72" s="1"/>
      <c r="AH72" s="1"/>
      <c r="AI72" s="1"/>
      <c r="AJ72" s="1"/>
    </row>
    <row r="73" spans="2:36" x14ac:dyDescent="0.25">
      <c r="B73" s="28"/>
      <c r="C73" s="5"/>
      <c r="D73" s="5"/>
      <c r="E73" s="5"/>
      <c r="AF73" s="4"/>
      <c r="AG73" s="1"/>
      <c r="AH73" s="1"/>
      <c r="AI73" s="1"/>
      <c r="AJ73" s="1"/>
    </row>
    <row r="74" spans="2:36" x14ac:dyDescent="0.25">
      <c r="B74" s="28"/>
      <c r="C74" s="5"/>
      <c r="D74" s="5"/>
      <c r="E74" s="5"/>
      <c r="AF74" s="4"/>
      <c r="AG74" s="1"/>
      <c r="AH74" s="1"/>
      <c r="AI74" s="1"/>
      <c r="AJ74" s="1"/>
    </row>
    <row r="75" spans="2:36" x14ac:dyDescent="0.25">
      <c r="B75" s="28"/>
      <c r="C75" s="5"/>
      <c r="D75" s="5"/>
      <c r="E75" s="5"/>
      <c r="AF75" s="4"/>
      <c r="AG75" s="1"/>
      <c r="AH75" s="1"/>
      <c r="AI75" s="1"/>
      <c r="AJ75" s="1"/>
    </row>
    <row r="76" spans="2:36" x14ac:dyDescent="0.25">
      <c r="B76" s="28"/>
      <c r="C76" s="5"/>
      <c r="D76" s="5"/>
      <c r="E76" s="5"/>
      <c r="AF76" s="4"/>
      <c r="AG76" s="1"/>
      <c r="AH76" s="1"/>
      <c r="AI76" s="1"/>
      <c r="AJ76" s="1"/>
    </row>
    <row r="77" spans="2:36" x14ac:dyDescent="0.25">
      <c r="B77" s="28"/>
      <c r="C77" s="5"/>
      <c r="D77" s="5"/>
      <c r="E77" s="5"/>
      <c r="AF77" s="4"/>
      <c r="AG77" s="1"/>
      <c r="AH77" s="1"/>
      <c r="AI77" s="1"/>
      <c r="AJ77" s="1"/>
    </row>
    <row r="78" spans="2:36" x14ac:dyDescent="0.25">
      <c r="B78" s="28"/>
      <c r="C78" s="5"/>
      <c r="D78" s="5"/>
      <c r="E78" s="5"/>
      <c r="AF78" s="4"/>
      <c r="AG78" s="1"/>
      <c r="AH78" s="1"/>
      <c r="AI78" s="1"/>
      <c r="AJ78" s="1"/>
    </row>
    <row r="79" spans="2:36" x14ac:dyDescent="0.25">
      <c r="B79" s="28"/>
      <c r="C79" s="5"/>
      <c r="D79" s="5"/>
      <c r="E79" s="5"/>
      <c r="AF79" s="4"/>
      <c r="AG79" s="1"/>
      <c r="AH79" s="1"/>
      <c r="AI79" s="1"/>
      <c r="AJ79" s="1"/>
    </row>
    <row r="80" spans="2:36" x14ac:dyDescent="0.25">
      <c r="B80" s="28"/>
      <c r="C80" s="5"/>
      <c r="D80" s="5"/>
      <c r="E80" s="5"/>
      <c r="AF80" s="4"/>
      <c r="AG80" s="1"/>
      <c r="AH80" s="1"/>
      <c r="AI80" s="1"/>
      <c r="AJ80" s="1"/>
    </row>
    <row r="81" spans="2:36" x14ac:dyDescent="0.25">
      <c r="B81" s="28"/>
      <c r="C81" s="5"/>
      <c r="D81" s="5"/>
      <c r="E81" s="5"/>
      <c r="AF81" s="4"/>
      <c r="AG81" s="1"/>
      <c r="AH81" s="1"/>
      <c r="AI81" s="1"/>
      <c r="AJ81" s="1"/>
    </row>
    <row r="82" spans="2:36" x14ac:dyDescent="0.25">
      <c r="B82" s="28"/>
      <c r="C82" s="5"/>
      <c r="D82" s="5"/>
      <c r="E82" s="5"/>
      <c r="AF82" s="4"/>
      <c r="AG82" s="1"/>
      <c r="AH82" s="1"/>
      <c r="AI82" s="1"/>
      <c r="AJ82" s="1"/>
    </row>
    <row r="83" spans="2:36" x14ac:dyDescent="0.25">
      <c r="B83" s="28"/>
      <c r="C83" s="5"/>
      <c r="D83" s="5"/>
      <c r="E83" s="5"/>
      <c r="AF83" s="4"/>
      <c r="AG83" s="1"/>
      <c r="AH83" s="1"/>
      <c r="AI83" s="1"/>
      <c r="AJ83" s="1"/>
    </row>
    <row r="84" spans="2:36" x14ac:dyDescent="0.25">
      <c r="B84" s="28"/>
      <c r="C84" s="5"/>
      <c r="D84" s="5"/>
      <c r="E84" s="5"/>
      <c r="AF84" s="4"/>
      <c r="AG84" s="1"/>
      <c r="AH84" s="1"/>
      <c r="AI84" s="1"/>
      <c r="AJ84" s="1"/>
    </row>
    <row r="85" spans="2:36" x14ac:dyDescent="0.25">
      <c r="B85" s="28"/>
      <c r="C85" s="5"/>
      <c r="D85" s="5"/>
      <c r="E85" s="5"/>
      <c r="AF85" s="4"/>
      <c r="AG85" s="1"/>
      <c r="AH85" s="1"/>
      <c r="AI85" s="1"/>
      <c r="AJ85" s="1"/>
    </row>
    <row r="86" spans="2:36" x14ac:dyDescent="0.25">
      <c r="B86" s="28"/>
      <c r="C86" s="5"/>
      <c r="D86" s="5"/>
      <c r="E86" s="5"/>
      <c r="AF86" s="4"/>
      <c r="AG86" s="1"/>
      <c r="AH86" s="1"/>
      <c r="AI86" s="1"/>
      <c r="AJ86" s="1"/>
    </row>
    <row r="87" spans="2:36" x14ac:dyDescent="0.25">
      <c r="B87" s="28"/>
      <c r="C87" s="5"/>
      <c r="D87" s="5"/>
      <c r="E87" s="5"/>
      <c r="AF87" s="4"/>
      <c r="AG87" s="1"/>
      <c r="AH87" s="1"/>
      <c r="AI87" s="1"/>
      <c r="AJ87" s="1"/>
    </row>
    <row r="88" spans="2:36" x14ac:dyDescent="0.25">
      <c r="B88" s="28"/>
      <c r="C88" s="5"/>
      <c r="D88" s="5"/>
      <c r="E88" s="5"/>
      <c r="AF88" s="4"/>
      <c r="AG88" s="1"/>
      <c r="AH88" s="1"/>
      <c r="AI88" s="1"/>
      <c r="AJ88" s="1"/>
    </row>
    <row r="89" spans="2:36" x14ac:dyDescent="0.25">
      <c r="B89" s="28"/>
      <c r="C89" s="5"/>
      <c r="D89" s="5"/>
      <c r="E89" s="5"/>
      <c r="AF89" s="4"/>
      <c r="AG89" s="1"/>
      <c r="AH89" s="1"/>
      <c r="AI89" s="1"/>
      <c r="AJ89" s="1"/>
    </row>
    <row r="90" spans="2:36" x14ac:dyDescent="0.25">
      <c r="B90" s="28"/>
      <c r="C90" s="5"/>
      <c r="D90" s="5"/>
      <c r="E90" s="5"/>
      <c r="AF90" s="4"/>
      <c r="AG90" s="1"/>
      <c r="AH90" s="1"/>
      <c r="AI90" s="1"/>
      <c r="AJ90" s="1"/>
    </row>
    <row r="91" spans="2:36" x14ac:dyDescent="0.25">
      <c r="B91" s="28"/>
      <c r="C91" s="5"/>
      <c r="D91" s="5"/>
      <c r="E91" s="5"/>
      <c r="AF91" s="4"/>
      <c r="AG91" s="1"/>
      <c r="AH91" s="1"/>
      <c r="AI91" s="1"/>
      <c r="AJ91" s="1"/>
    </row>
    <row r="92" spans="2:36" x14ac:dyDescent="0.25">
      <c r="B92" s="28"/>
      <c r="C92" s="5"/>
      <c r="D92" s="5"/>
      <c r="E92" s="5"/>
      <c r="AF92" s="4"/>
      <c r="AG92" s="1"/>
      <c r="AH92" s="1"/>
      <c r="AI92" s="1"/>
      <c r="AJ92" s="1"/>
    </row>
    <row r="93" spans="2:36" x14ac:dyDescent="0.25">
      <c r="B93" s="28"/>
      <c r="C93" s="5"/>
      <c r="D93" s="5"/>
      <c r="E93" s="5"/>
      <c r="AF93" s="4"/>
      <c r="AG93" s="1"/>
      <c r="AH93" s="1"/>
      <c r="AI93" s="1"/>
      <c r="AJ93" s="1"/>
    </row>
    <row r="94" spans="2:36" x14ac:dyDescent="0.25">
      <c r="B94" s="28"/>
      <c r="C94" s="5"/>
      <c r="D94" s="5"/>
      <c r="E94" s="5"/>
      <c r="AF94" s="4"/>
      <c r="AG94" s="1"/>
      <c r="AH94" s="1"/>
      <c r="AI94" s="1"/>
      <c r="AJ94" s="1"/>
    </row>
    <row r="95" spans="2:36" x14ac:dyDescent="0.25">
      <c r="B95" s="28"/>
      <c r="C95" s="5"/>
      <c r="D95" s="5"/>
      <c r="E95" s="5"/>
      <c r="AF95" s="4"/>
      <c r="AG95" s="1"/>
      <c r="AH95" s="1"/>
      <c r="AI95" s="1"/>
      <c r="AJ95" s="1"/>
    </row>
    <row r="96" spans="2:36" x14ac:dyDescent="0.25">
      <c r="B96" s="28"/>
      <c r="C96" s="5"/>
      <c r="D96" s="5"/>
      <c r="E96" s="5"/>
      <c r="AF96" s="4"/>
      <c r="AG96" s="1"/>
      <c r="AH96" s="1"/>
      <c r="AI96" s="1"/>
      <c r="AJ96" s="1"/>
    </row>
    <row r="97" spans="2:36" x14ac:dyDescent="0.25">
      <c r="B97" s="28"/>
      <c r="C97" s="5"/>
      <c r="D97" s="5"/>
      <c r="E97" s="5"/>
      <c r="AF97" s="4"/>
      <c r="AG97" s="1"/>
      <c r="AH97" s="1"/>
      <c r="AI97" s="1"/>
      <c r="AJ97" s="1"/>
    </row>
  </sheetData>
  <mergeCells count="5">
    <mergeCell ref="C2:E2"/>
    <mergeCell ref="H2:M2"/>
    <mergeCell ref="P2:U2"/>
    <mergeCell ref="X2:AC2"/>
    <mergeCell ref="AF2:AJ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328"/>
  <sheetViews>
    <sheetView workbookViewId="0">
      <selection activeCell="D6" sqref="D6"/>
    </sheetView>
  </sheetViews>
  <sheetFormatPr defaultRowHeight="15" x14ac:dyDescent="0.25"/>
  <cols>
    <col min="2" max="2" width="14.7109375" bestFit="1" customWidth="1"/>
  </cols>
  <sheetData>
    <row r="2" spans="2:5" x14ac:dyDescent="0.25">
      <c r="B2" s="3" t="s">
        <v>202</v>
      </c>
      <c r="C2" s="66" t="s">
        <v>208</v>
      </c>
      <c r="D2" s="66"/>
      <c r="E2" s="66"/>
    </row>
    <row r="3" spans="2:5" x14ac:dyDescent="0.25">
      <c r="B3" t="s">
        <v>209</v>
      </c>
      <c r="C3" s="15" t="s">
        <v>207</v>
      </c>
      <c r="D3" s="15" t="s">
        <v>206</v>
      </c>
      <c r="E3" s="15" t="s">
        <v>205</v>
      </c>
    </row>
    <row r="4" spans="2:5" x14ac:dyDescent="0.25">
      <c r="C4" s="5">
        <v>5.6988989999999999</v>
      </c>
      <c r="D4" s="5">
        <v>8.7324999999999999</v>
      </c>
      <c r="E4" s="5">
        <v>5.1657989999999998</v>
      </c>
    </row>
    <row r="5" spans="2:5" x14ac:dyDescent="0.25">
      <c r="C5" s="5">
        <v>7.8414999999999999</v>
      </c>
      <c r="D5" s="5">
        <v>10.706200000000001</v>
      </c>
      <c r="E5" s="5">
        <v>5.1520979999999996</v>
      </c>
    </row>
    <row r="6" spans="2:5" x14ac:dyDescent="0.25">
      <c r="C6" s="5">
        <v>5.8593010000000003</v>
      </c>
      <c r="D6" s="5">
        <v>9.5477000000000007</v>
      </c>
      <c r="E6" s="5">
        <v>7.0938999999999997</v>
      </c>
    </row>
    <row r="7" spans="2:5" x14ac:dyDescent="0.25">
      <c r="C7" s="5">
        <v>4.5418000000000003</v>
      </c>
      <c r="D7" s="5">
        <v>9.2665000000000006</v>
      </c>
      <c r="E7" s="5">
        <v>4.1053009999999999</v>
      </c>
    </row>
    <row r="8" spans="2:5" x14ac:dyDescent="0.25">
      <c r="C8" s="5">
        <v>4.3179990000000004</v>
      </c>
      <c r="D8" s="5">
        <v>9.9814000000000007</v>
      </c>
      <c r="E8" s="5">
        <v>5.1136999999999997</v>
      </c>
    </row>
    <row r="9" spans="2:5" x14ac:dyDescent="0.25">
      <c r="C9" s="5">
        <v>6.8769989999999996</v>
      </c>
      <c r="D9" s="5">
        <v>10.244300000000001</v>
      </c>
      <c r="E9" s="5">
        <v>4.7806990000000003</v>
      </c>
    </row>
    <row r="10" spans="2:5" x14ac:dyDescent="0.25">
      <c r="C10" s="5">
        <v>6.0930999999999997</v>
      </c>
      <c r="D10" s="5">
        <v>8.6417999999999999</v>
      </c>
      <c r="E10" s="5">
        <v>5.1994999999999996</v>
      </c>
    </row>
    <row r="11" spans="2:5" x14ac:dyDescent="0.25">
      <c r="C11" s="5">
        <v>3.7292049999999999</v>
      </c>
      <c r="D11" s="5">
        <v>7.9081000000000001</v>
      </c>
      <c r="E11" s="5">
        <v>3.934196</v>
      </c>
    </row>
    <row r="12" spans="2:5" x14ac:dyDescent="0.25">
      <c r="C12" s="5">
        <v>4.9765009999999998</v>
      </c>
      <c r="D12" s="5">
        <v>7.8394000000000004</v>
      </c>
      <c r="E12" s="5">
        <v>4.222696</v>
      </c>
    </row>
    <row r="13" spans="2:5" x14ac:dyDescent="0.25">
      <c r="C13" s="5">
        <v>5.4390010000000002</v>
      </c>
      <c r="D13" s="5">
        <v>8.6578999999999997</v>
      </c>
      <c r="E13" s="5">
        <v>8.5237999999999996</v>
      </c>
    </row>
    <row r="14" spans="2:5" x14ac:dyDescent="0.25">
      <c r="C14" s="5">
        <v>7.8586999999999998</v>
      </c>
      <c r="D14" s="5">
        <v>9.2932000000000006</v>
      </c>
      <c r="E14" s="5">
        <v>4.3502000000000001</v>
      </c>
    </row>
    <row r="15" spans="2:5" x14ac:dyDescent="0.25">
      <c r="C15" s="5">
        <v>7.2766000000000002</v>
      </c>
      <c r="D15" s="5">
        <v>10.0862</v>
      </c>
      <c r="E15" s="5">
        <v>3.9436960000000001</v>
      </c>
    </row>
    <row r="16" spans="2:5" x14ac:dyDescent="0.25">
      <c r="C16" s="5">
        <v>3.6232000000000002</v>
      </c>
      <c r="D16" s="5">
        <v>9.9077000000000002</v>
      </c>
      <c r="E16" s="5">
        <v>3.9721039999999999</v>
      </c>
    </row>
    <row r="17" spans="3:5" x14ac:dyDescent="0.25">
      <c r="C17" s="5">
        <v>3.9708999999999999</v>
      </c>
      <c r="D17" s="5">
        <v>8.0493000000000006</v>
      </c>
      <c r="E17" s="5">
        <v>6.2138</v>
      </c>
    </row>
    <row r="18" spans="3:5" x14ac:dyDescent="0.25">
      <c r="C18" s="5">
        <v>5.0377999999999998</v>
      </c>
      <c r="D18" s="5">
        <v>8.5565999999999995</v>
      </c>
      <c r="E18" s="5">
        <v>4.2135959999999999</v>
      </c>
    </row>
    <row r="19" spans="3:5" x14ac:dyDescent="0.25">
      <c r="C19" s="5">
        <v>7.8771000000000004</v>
      </c>
      <c r="D19" s="5">
        <v>9.7425999999999995</v>
      </c>
      <c r="E19" s="5">
        <v>7.6916000000000002</v>
      </c>
    </row>
    <row r="20" spans="3:5" x14ac:dyDescent="0.25">
      <c r="C20" s="5">
        <v>4.5735020000000004</v>
      </c>
      <c r="D20" s="5">
        <v>9.5234000000000005</v>
      </c>
      <c r="E20" s="5">
        <v>3.8279000000000001</v>
      </c>
    </row>
    <row r="21" spans="3:5" x14ac:dyDescent="0.25">
      <c r="C21" s="5">
        <v>3.7027019999999999</v>
      </c>
      <c r="D21" s="5">
        <v>10.1919</v>
      </c>
      <c r="E21" s="5">
        <v>4.0517029999999998</v>
      </c>
    </row>
    <row r="22" spans="3:5" x14ac:dyDescent="0.25">
      <c r="C22" s="5">
        <v>4.3184979999999999</v>
      </c>
      <c r="D22" s="5">
        <v>9.4314</v>
      </c>
      <c r="E22" s="5">
        <v>4.2533989999999999</v>
      </c>
    </row>
    <row r="23" spans="3:5" x14ac:dyDescent="0.25">
      <c r="C23" s="5">
        <v>4.1612989999999996</v>
      </c>
      <c r="D23" s="5">
        <v>9.1549999999999994</v>
      </c>
      <c r="E23" s="5">
        <v>5.8405990000000001</v>
      </c>
    </row>
    <row r="24" spans="3:5" x14ac:dyDescent="0.25">
      <c r="C24" s="5">
        <v>6.96</v>
      </c>
      <c r="D24" s="5">
        <v>9.7710000000000008</v>
      </c>
      <c r="E24" s="5">
        <v>4.4474999999999998</v>
      </c>
    </row>
    <row r="25" spans="3:5" x14ac:dyDescent="0.25">
      <c r="C25" s="5">
        <v>3.813196</v>
      </c>
      <c r="D25" s="5">
        <v>9.5667000000000009</v>
      </c>
      <c r="E25" s="5">
        <v>7.4612999999999996</v>
      </c>
    </row>
    <row r="26" spans="3:5" x14ac:dyDescent="0.25">
      <c r="C26" s="5">
        <v>3.686601</v>
      </c>
      <c r="D26" s="5">
        <v>9.6095000000000006</v>
      </c>
      <c r="E26" s="5">
        <v>7.1780999999999997</v>
      </c>
    </row>
    <row r="27" spans="3:5" x14ac:dyDescent="0.25">
      <c r="C27" s="5">
        <v>7.1997</v>
      </c>
      <c r="D27" s="5">
        <v>9.9604999999999997</v>
      </c>
      <c r="E27" s="5">
        <v>5.2163000000000004</v>
      </c>
    </row>
    <row r="28" spans="3:5" x14ac:dyDescent="0.25">
      <c r="C28" s="5">
        <v>5.8271990000000002</v>
      </c>
      <c r="D28" s="5">
        <v>7.3758999999999997</v>
      </c>
      <c r="E28" s="5">
        <v>8.1669999999999998</v>
      </c>
    </row>
    <row r="29" spans="3:5" x14ac:dyDescent="0.25">
      <c r="C29" s="5">
        <v>4.6169989999999999</v>
      </c>
      <c r="D29" s="5">
        <v>6.2426009999999996</v>
      </c>
      <c r="E29" s="5">
        <v>3.9569019999999999</v>
      </c>
    </row>
    <row r="30" spans="3:5" x14ac:dyDescent="0.25">
      <c r="C30" s="5">
        <v>4.0591039999999996</v>
      </c>
      <c r="D30" s="5">
        <v>8.7585999999999995</v>
      </c>
      <c r="E30" s="5">
        <v>6.51</v>
      </c>
    </row>
    <row r="31" spans="3:5" x14ac:dyDescent="0.25">
      <c r="C31" s="5">
        <v>8.4076000000000004</v>
      </c>
      <c r="D31" s="5">
        <v>10.048</v>
      </c>
      <c r="E31" s="5">
        <v>6.5948989999999998</v>
      </c>
    </row>
    <row r="32" spans="3:5" x14ac:dyDescent="0.25">
      <c r="C32" s="5">
        <v>3.6925949999999998</v>
      </c>
      <c r="D32" s="5">
        <v>8.8940000000000001</v>
      </c>
      <c r="E32" s="5">
        <v>4.9963980000000001</v>
      </c>
    </row>
    <row r="33" spans="3:5" x14ac:dyDescent="0.25">
      <c r="C33" s="5">
        <v>3.867896</v>
      </c>
      <c r="D33" s="5">
        <v>8.5737000000000005</v>
      </c>
      <c r="E33" s="5">
        <v>9.4923000000000002</v>
      </c>
    </row>
    <row r="34" spans="3:5" x14ac:dyDescent="0.25">
      <c r="C34" s="5">
        <v>7.1079999999999997</v>
      </c>
      <c r="D34" s="5">
        <v>8.7725000000000009</v>
      </c>
      <c r="E34" s="5">
        <v>4.9338980000000001</v>
      </c>
    </row>
    <row r="35" spans="3:5" x14ac:dyDescent="0.25">
      <c r="C35" s="5">
        <v>7.7915000000000001</v>
      </c>
      <c r="D35" s="5">
        <v>8.1865000000000006</v>
      </c>
      <c r="E35" s="5">
        <v>7.3761999999999999</v>
      </c>
    </row>
    <row r="36" spans="3:5" x14ac:dyDescent="0.25">
      <c r="C36" s="5">
        <v>8.6483000000000008</v>
      </c>
      <c r="D36" s="5">
        <v>8.9545999999999992</v>
      </c>
      <c r="E36" s="5">
        <v>7.6604999999999999</v>
      </c>
    </row>
    <row r="37" spans="3:5" x14ac:dyDescent="0.25">
      <c r="C37" s="5">
        <v>5.8750010000000001</v>
      </c>
      <c r="D37" s="5">
        <v>10.337199999999999</v>
      </c>
      <c r="E37" s="5">
        <v>6.7565</v>
      </c>
    </row>
    <row r="38" spans="3:5" x14ac:dyDescent="0.25">
      <c r="C38" s="5">
        <v>4.7159979999999999</v>
      </c>
      <c r="D38" s="5">
        <v>10.5893</v>
      </c>
      <c r="E38" s="5">
        <v>8.2195999999999998</v>
      </c>
    </row>
    <row r="39" spans="3:5" x14ac:dyDescent="0.25">
      <c r="C39" s="5">
        <v>8.3964999999999996</v>
      </c>
      <c r="D39" s="5">
        <v>8.8821999999999992</v>
      </c>
      <c r="E39" s="5">
        <v>5.8248009999999999</v>
      </c>
    </row>
    <row r="40" spans="3:5" x14ac:dyDescent="0.25">
      <c r="C40" s="5">
        <v>5.0899979999999996</v>
      </c>
      <c r="D40" s="5">
        <v>10.2964</v>
      </c>
      <c r="E40" s="5">
        <v>8.2910000000000004</v>
      </c>
    </row>
    <row r="41" spans="3:5" x14ac:dyDescent="0.25">
      <c r="C41" s="5">
        <v>5.0435980000000002</v>
      </c>
      <c r="D41" s="5">
        <v>11.0647</v>
      </c>
      <c r="E41" s="5">
        <v>4.1982030000000004</v>
      </c>
    </row>
    <row r="42" spans="3:5" x14ac:dyDescent="0.25">
      <c r="C42" s="5">
        <v>6.7414990000000001</v>
      </c>
      <c r="D42" s="5">
        <v>9.4204000000000008</v>
      </c>
      <c r="E42" s="5">
        <v>9.1533999999999995</v>
      </c>
    </row>
    <row r="43" spans="3:5" x14ac:dyDescent="0.25">
      <c r="C43" s="5">
        <v>6.0258000000000003</v>
      </c>
      <c r="D43" s="5">
        <v>10.077400000000001</v>
      </c>
      <c r="E43" s="5">
        <v>3.122706</v>
      </c>
    </row>
    <row r="44" spans="3:5" x14ac:dyDescent="0.25">
      <c r="C44" s="5">
        <v>3.9638990000000001</v>
      </c>
      <c r="D44" s="5">
        <v>8.3465000000000007</v>
      </c>
      <c r="E44" s="5">
        <v>5.0549999999999997</v>
      </c>
    </row>
    <row r="45" spans="3:5" x14ac:dyDescent="0.25">
      <c r="C45" s="5">
        <v>4.3925989999999997</v>
      </c>
      <c r="D45" s="5">
        <v>7.9640000000000004</v>
      </c>
      <c r="E45" s="5">
        <v>5.2479009999999997</v>
      </c>
    </row>
    <row r="46" spans="3:5" x14ac:dyDescent="0.25">
      <c r="C46" s="5">
        <v>6.2543990000000003</v>
      </c>
      <c r="D46" s="5">
        <v>8.7535000000000007</v>
      </c>
      <c r="E46" s="5">
        <v>5.1206009999999997</v>
      </c>
    </row>
    <row r="47" spans="3:5" x14ac:dyDescent="0.25">
      <c r="C47" s="5">
        <v>4.3674970000000002</v>
      </c>
      <c r="D47" s="5">
        <v>8.2788000000000004</v>
      </c>
      <c r="E47" s="5">
        <v>9.0649999999999995</v>
      </c>
    </row>
    <row r="48" spans="3:5" x14ac:dyDescent="0.25">
      <c r="C48" s="5">
        <v>9.9466999999999999</v>
      </c>
      <c r="D48" s="5">
        <v>9.7103999999999999</v>
      </c>
      <c r="E48" s="5">
        <v>4.6111019999999998</v>
      </c>
    </row>
    <row r="49" spans="3:5" x14ac:dyDescent="0.25">
      <c r="C49" s="5">
        <v>3.918901</v>
      </c>
      <c r="D49" s="5">
        <v>7.593</v>
      </c>
      <c r="E49" s="5">
        <v>4.2732999999999999</v>
      </c>
    </row>
    <row r="50" spans="3:5" x14ac:dyDescent="0.25">
      <c r="C50" s="5">
        <v>8.3777000000000008</v>
      </c>
      <c r="D50" s="5">
        <v>8.9906000000000006</v>
      </c>
      <c r="E50" s="5">
        <v>4.1261960000000002</v>
      </c>
    </row>
    <row r="51" spans="3:5" x14ac:dyDescent="0.25">
      <c r="C51" s="5">
        <v>8.8961000000000006</v>
      </c>
      <c r="D51" s="5">
        <v>10.4087</v>
      </c>
      <c r="E51" s="5">
        <v>5.0857989999999997</v>
      </c>
    </row>
    <row r="52" spans="3:5" x14ac:dyDescent="0.25">
      <c r="C52" s="5">
        <v>3.9615960000000001</v>
      </c>
      <c r="D52" s="5">
        <v>12.2692</v>
      </c>
      <c r="E52" s="5">
        <v>4.9584989999999998</v>
      </c>
    </row>
    <row r="53" spans="3:5" x14ac:dyDescent="0.25">
      <c r="C53" s="5">
        <v>4.8897019999999998</v>
      </c>
      <c r="D53" s="5">
        <v>10.0238</v>
      </c>
      <c r="E53" s="5">
        <v>6.7649999999999997</v>
      </c>
    </row>
    <row r="54" spans="3:5" x14ac:dyDescent="0.25">
      <c r="C54" s="5">
        <v>6.7050999999999998</v>
      </c>
      <c r="D54" s="5">
        <v>10.444599999999999</v>
      </c>
      <c r="E54" s="5">
        <v>5.8223989999999999</v>
      </c>
    </row>
    <row r="55" spans="3:5" x14ac:dyDescent="0.25">
      <c r="C55" s="5">
        <v>4.2187039999999998</v>
      </c>
      <c r="D55" s="5">
        <v>9.3071999999999999</v>
      </c>
      <c r="E55" s="5">
        <v>4.6001979999999998</v>
      </c>
    </row>
    <row r="56" spans="3:5" x14ac:dyDescent="0.25">
      <c r="C56" s="5">
        <v>5.1461990000000002</v>
      </c>
      <c r="D56" s="5">
        <v>8.2776999999999994</v>
      </c>
      <c r="E56" s="5">
        <v>6.3239999999999998</v>
      </c>
    </row>
    <row r="57" spans="3:5" x14ac:dyDescent="0.25">
      <c r="C57" s="5">
        <v>6.7986000000000004</v>
      </c>
      <c r="D57" s="5">
        <v>11.1021</v>
      </c>
      <c r="E57" s="5">
        <v>5.162299</v>
      </c>
    </row>
    <row r="58" spans="3:5" x14ac:dyDescent="0.25">
      <c r="C58" s="5">
        <v>6.1108000000000002</v>
      </c>
      <c r="D58" s="5">
        <v>9.2332000000000001</v>
      </c>
      <c r="E58" s="5">
        <v>4.8519990000000002</v>
      </c>
    </row>
    <row r="59" spans="3:5" x14ac:dyDescent="0.25">
      <c r="C59" s="5">
        <v>3.8675009999999999</v>
      </c>
      <c r="D59" s="5">
        <v>7.9398</v>
      </c>
      <c r="E59" s="5">
        <v>6.7986000000000004</v>
      </c>
    </row>
    <row r="60" spans="3:5" x14ac:dyDescent="0.25">
      <c r="C60" s="5">
        <v>7.2069999999999999</v>
      </c>
      <c r="D60" s="5">
        <v>9.9190000000000005</v>
      </c>
      <c r="E60" s="5">
        <v>7.7416</v>
      </c>
    </row>
    <row r="61" spans="3:5" x14ac:dyDescent="0.25">
      <c r="C61" s="5">
        <v>4.1988009999999996</v>
      </c>
      <c r="D61" s="5">
        <v>9.1569000000000003</v>
      </c>
      <c r="E61" s="5">
        <v>7.1440000000000001</v>
      </c>
    </row>
    <row r="62" spans="3:5" x14ac:dyDescent="0.25">
      <c r="C62" s="5">
        <v>7.9695999999999998</v>
      </c>
      <c r="D62" s="5">
        <v>10.426500000000001</v>
      </c>
      <c r="E62" s="5">
        <v>7.5712999999999999</v>
      </c>
    </row>
    <row r="63" spans="3:5" x14ac:dyDescent="0.25">
      <c r="C63" s="5">
        <v>2.8827020000000001</v>
      </c>
      <c r="D63" s="5">
        <v>8.6494999999999997</v>
      </c>
      <c r="E63" s="5">
        <v>5.8956010000000001</v>
      </c>
    </row>
    <row r="64" spans="3:5" x14ac:dyDescent="0.25">
      <c r="C64" s="5">
        <v>2.4831059999999998</v>
      </c>
      <c r="D64" s="5">
        <v>9.8376000000000001</v>
      </c>
      <c r="E64" s="5">
        <v>5.0864019999999996</v>
      </c>
    </row>
    <row r="65" spans="3:5" x14ac:dyDescent="0.25">
      <c r="C65" s="5">
        <v>6.1276000000000002</v>
      </c>
      <c r="D65" s="5">
        <v>8.8005999999999993</v>
      </c>
      <c r="E65" s="5">
        <v>4.3922970000000001</v>
      </c>
    </row>
    <row r="66" spans="3:5" x14ac:dyDescent="0.25">
      <c r="C66" s="5">
        <v>2.3917950000000001</v>
      </c>
      <c r="D66" s="5">
        <v>8.6837</v>
      </c>
      <c r="E66" s="5">
        <v>4.5567970000000004</v>
      </c>
    </row>
    <row r="67" spans="3:5" x14ac:dyDescent="0.25">
      <c r="C67" s="5">
        <v>6.7866999999999997</v>
      </c>
      <c r="D67" s="5">
        <v>8.5336999999999996</v>
      </c>
      <c r="E67" s="5">
        <v>4.7390970000000001</v>
      </c>
    </row>
    <row r="68" spans="3:5" x14ac:dyDescent="0.25">
      <c r="C68" s="5">
        <v>5.035202</v>
      </c>
      <c r="D68" s="5">
        <v>10.7072</v>
      </c>
      <c r="E68" s="5">
        <v>6.2632989999999999</v>
      </c>
    </row>
    <row r="69" spans="3:5" x14ac:dyDescent="0.25">
      <c r="C69" s="5">
        <v>3.6150980000000001</v>
      </c>
      <c r="D69" s="5">
        <v>10.790699999999999</v>
      </c>
      <c r="E69" s="5">
        <v>4.1950010000000004</v>
      </c>
    </row>
    <row r="70" spans="3:5" x14ac:dyDescent="0.25">
      <c r="C70" s="5">
        <v>5.7732000000000001</v>
      </c>
      <c r="D70" s="5">
        <v>11.0174</v>
      </c>
      <c r="E70" s="5">
        <v>8.8694000000000006</v>
      </c>
    </row>
    <row r="71" spans="3:5" x14ac:dyDescent="0.25">
      <c r="C71" s="5">
        <v>3.1580949999999999</v>
      </c>
      <c r="D71" s="5">
        <v>8.0465</v>
      </c>
      <c r="E71" s="5">
        <v>6.4517009999999999</v>
      </c>
    </row>
    <row r="72" spans="3:5" x14ac:dyDescent="0.25">
      <c r="C72" s="5">
        <v>6.2621000000000002</v>
      </c>
      <c r="D72" s="5">
        <v>9.2098999999999993</v>
      </c>
      <c r="E72" s="5">
        <v>5.8642010000000004</v>
      </c>
    </row>
    <row r="73" spans="3:5" x14ac:dyDescent="0.25">
      <c r="C73" s="5">
        <v>5.0471979999999999</v>
      </c>
      <c r="D73" s="5">
        <v>10.7029</v>
      </c>
      <c r="E73" s="5">
        <v>4.0446999999999997</v>
      </c>
    </row>
    <row r="74" spans="3:5" x14ac:dyDescent="0.25">
      <c r="C74" s="5">
        <v>6.8966000000000003</v>
      </c>
      <c r="D74" s="5">
        <v>10.55</v>
      </c>
      <c r="E74" s="5">
        <v>6.7657999999999996</v>
      </c>
    </row>
    <row r="75" spans="3:5" x14ac:dyDescent="0.25">
      <c r="C75" s="5">
        <v>4.5869989999999996</v>
      </c>
      <c r="D75" s="5">
        <v>11.0672</v>
      </c>
      <c r="E75" s="5">
        <v>7.4541000000000004</v>
      </c>
    </row>
    <row r="76" spans="3:5" x14ac:dyDescent="0.25">
      <c r="C76" s="5">
        <v>4.5542999999999996</v>
      </c>
      <c r="D76" s="5">
        <v>9.1677</v>
      </c>
      <c r="E76" s="5">
        <v>4.5431990000000004</v>
      </c>
    </row>
    <row r="77" spans="3:5" x14ac:dyDescent="0.25">
      <c r="C77" s="5">
        <v>4.5542020000000001</v>
      </c>
      <c r="D77" s="5">
        <v>9.2433999999999994</v>
      </c>
      <c r="E77" s="5">
        <v>3.6985960000000002</v>
      </c>
    </row>
    <row r="78" spans="3:5" x14ac:dyDescent="0.25">
      <c r="C78" s="5">
        <v>5.3973990000000001</v>
      </c>
      <c r="D78" s="5">
        <v>10.3809</v>
      </c>
      <c r="E78" s="5">
        <v>3.9773990000000001</v>
      </c>
    </row>
    <row r="79" spans="3:5" x14ac:dyDescent="0.25">
      <c r="C79" s="5">
        <v>6.9360999999999997</v>
      </c>
      <c r="D79" s="5">
        <v>10.3995</v>
      </c>
      <c r="E79" s="5">
        <v>4.2350989999999999</v>
      </c>
    </row>
    <row r="80" spans="3:5" x14ac:dyDescent="0.25">
      <c r="C80" s="5">
        <v>8.8833000000000002</v>
      </c>
      <c r="D80" s="5">
        <v>9.9724000000000004</v>
      </c>
      <c r="E80" s="5">
        <v>7.0444000000000004</v>
      </c>
    </row>
    <row r="81" spans="3:5" x14ac:dyDescent="0.25">
      <c r="C81" s="5">
        <v>4.620698</v>
      </c>
      <c r="D81" s="5">
        <v>9.0908999999999995</v>
      </c>
      <c r="E81" s="5">
        <v>4.1063989999999997</v>
      </c>
    </row>
    <row r="82" spans="3:5" x14ac:dyDescent="0.25">
      <c r="C82" s="5">
        <v>5.7885</v>
      </c>
      <c r="D82" s="5">
        <v>10.5281</v>
      </c>
      <c r="E82" s="5">
        <v>4.2580970000000002</v>
      </c>
    </row>
    <row r="83" spans="3:5" x14ac:dyDescent="0.25">
      <c r="C83" s="5">
        <v>5.2887019999999998</v>
      </c>
      <c r="D83" s="5">
        <v>10.6913</v>
      </c>
      <c r="E83" s="5">
        <v>6.6921999999999997</v>
      </c>
    </row>
    <row r="84" spans="3:5" x14ac:dyDescent="0.25">
      <c r="C84" s="5">
        <v>9.5718999999999994</v>
      </c>
      <c r="D84" s="5">
        <v>8.6692999999999998</v>
      </c>
      <c r="E84" s="5">
        <v>7.3301999999999996</v>
      </c>
    </row>
    <row r="85" spans="3:5" x14ac:dyDescent="0.25">
      <c r="C85" s="5">
        <v>6.5598999999999998</v>
      </c>
      <c r="D85" s="5">
        <v>8.9124999999999996</v>
      </c>
      <c r="E85" s="5">
        <v>7.4776999999999996</v>
      </c>
    </row>
    <row r="86" spans="3:5" x14ac:dyDescent="0.25">
      <c r="C86" s="5">
        <v>4.9562010000000001</v>
      </c>
      <c r="D86" s="5">
        <v>5.5972</v>
      </c>
      <c r="E86" s="5">
        <v>4.6000019999999999</v>
      </c>
    </row>
    <row r="87" spans="3:5" x14ac:dyDescent="0.25">
      <c r="C87" s="5">
        <v>5.0503010000000002</v>
      </c>
      <c r="D87" s="5">
        <v>10.023999999999999</v>
      </c>
      <c r="E87" s="5">
        <v>6.3139010000000004</v>
      </c>
    </row>
    <row r="88" spans="3:5" x14ac:dyDescent="0.25">
      <c r="C88" s="5">
        <v>5.3605010000000002</v>
      </c>
      <c r="D88" s="5">
        <v>7.8535000000000004</v>
      </c>
      <c r="E88" s="5">
        <v>5.230499</v>
      </c>
    </row>
    <row r="89" spans="3:5" x14ac:dyDescent="0.25">
      <c r="C89" s="5">
        <v>5.4611000000000001</v>
      </c>
      <c r="D89" s="5">
        <v>8.1968999999999994</v>
      </c>
      <c r="E89" s="5">
        <v>4.3955019999999996</v>
      </c>
    </row>
    <row r="90" spans="3:5" x14ac:dyDescent="0.25">
      <c r="C90" s="5">
        <v>6.2690999999999999</v>
      </c>
      <c r="D90" s="5">
        <v>9.8646999999999991</v>
      </c>
      <c r="E90" s="5">
        <v>4.5354000000000001</v>
      </c>
    </row>
    <row r="91" spans="3:5" x14ac:dyDescent="0.25">
      <c r="C91" s="5">
        <v>4.0490029999999999</v>
      </c>
      <c r="D91" s="5">
        <v>8.6463999999999999</v>
      </c>
      <c r="E91" s="5">
        <v>4.6341979999999996</v>
      </c>
    </row>
    <row r="92" spans="3:5" x14ac:dyDescent="0.25">
      <c r="C92" s="5">
        <v>4.3137970000000001</v>
      </c>
      <c r="D92" s="5">
        <v>9.7477999999999998</v>
      </c>
      <c r="E92" s="5">
        <v>5.4874989999999997</v>
      </c>
    </row>
    <row r="93" spans="3:5" x14ac:dyDescent="0.25">
      <c r="C93" s="5">
        <v>4.8015980000000003</v>
      </c>
      <c r="D93" s="5">
        <v>6.8387000000000002</v>
      </c>
      <c r="E93" s="5">
        <v>5.5414000000000003</v>
      </c>
    </row>
    <row r="94" spans="3:5" x14ac:dyDescent="0.25">
      <c r="C94" s="5">
        <v>6.7686999999999999</v>
      </c>
      <c r="D94" s="5">
        <v>9.2370999999999999</v>
      </c>
      <c r="E94" s="5">
        <v>5.2367990000000004</v>
      </c>
    </row>
    <row r="95" spans="3:5" x14ac:dyDescent="0.25">
      <c r="C95" s="5">
        <v>7.8231000000000002</v>
      </c>
      <c r="D95" s="5">
        <v>9.4870999999999999</v>
      </c>
      <c r="E95" s="5">
        <v>7.7279</v>
      </c>
    </row>
    <row r="96" spans="3:5" x14ac:dyDescent="0.25">
      <c r="C96" s="5">
        <v>6.4146010000000002</v>
      </c>
      <c r="D96" s="5">
        <v>10.068</v>
      </c>
      <c r="E96" s="5">
        <v>6.6721000000000004</v>
      </c>
    </row>
    <row r="97" spans="3:5" x14ac:dyDescent="0.25">
      <c r="C97" s="5">
        <v>4.9737999999999998</v>
      </c>
      <c r="D97" s="5">
        <v>10.8703</v>
      </c>
      <c r="E97" s="5">
        <v>4.412998</v>
      </c>
    </row>
    <row r="98" spans="3:5" x14ac:dyDescent="0.25">
      <c r="C98" s="5">
        <v>4.1147999999999998</v>
      </c>
      <c r="D98" s="5">
        <v>9.9381000000000004</v>
      </c>
      <c r="E98" s="5">
        <v>5.7738990000000001</v>
      </c>
    </row>
    <row r="99" spans="3:5" x14ac:dyDescent="0.25">
      <c r="C99" s="5">
        <v>5.0292009999999996</v>
      </c>
      <c r="D99" s="5">
        <v>7.407</v>
      </c>
      <c r="E99" s="5">
        <v>4.9536980000000002</v>
      </c>
    </row>
    <row r="100" spans="3:5" x14ac:dyDescent="0.25">
      <c r="C100" s="5">
        <v>6.3787989999999999</v>
      </c>
      <c r="D100" s="5">
        <v>8.4078999999999997</v>
      </c>
      <c r="E100" s="5">
        <v>4.2470999999999997</v>
      </c>
    </row>
    <row r="101" spans="3:5" x14ac:dyDescent="0.25">
      <c r="C101" s="5">
        <v>4.6847009999999996</v>
      </c>
      <c r="D101" s="5">
        <v>9.49</v>
      </c>
      <c r="E101" s="5">
        <v>7.6501000000000001</v>
      </c>
    </row>
    <row r="102" spans="3:5" x14ac:dyDescent="0.25">
      <c r="C102" s="5">
        <v>5.4568000000000003</v>
      </c>
      <c r="D102" s="5">
        <v>10.5641</v>
      </c>
      <c r="E102" s="5">
        <v>6.1583009999999998</v>
      </c>
    </row>
    <row r="103" spans="3:5" x14ac:dyDescent="0.25">
      <c r="C103" s="5">
        <v>4.7680999999999996</v>
      </c>
      <c r="D103" s="5">
        <v>8.8547999999999991</v>
      </c>
      <c r="E103" s="5">
        <v>3.9773990000000001</v>
      </c>
    </row>
    <row r="104" spans="3:5" x14ac:dyDescent="0.25">
      <c r="C104" s="5">
        <v>5.2142999999999997</v>
      </c>
      <c r="D104" s="5">
        <v>6.9771999999999998</v>
      </c>
      <c r="E104" s="5">
        <v>4.5613989999999998</v>
      </c>
    </row>
    <row r="105" spans="3:5" x14ac:dyDescent="0.25">
      <c r="C105" s="5">
        <v>5.8087989999999996</v>
      </c>
      <c r="D105" s="5">
        <v>8.4205000000000005</v>
      </c>
      <c r="E105" s="5">
        <v>5.4428010000000002</v>
      </c>
    </row>
    <row r="106" spans="3:5" x14ac:dyDescent="0.25">
      <c r="C106" s="5">
        <v>5.452299</v>
      </c>
      <c r="D106" s="5">
        <v>8.2385000000000002</v>
      </c>
      <c r="E106" s="5">
        <v>4.4759019999999996</v>
      </c>
    </row>
    <row r="107" spans="3:5" x14ac:dyDescent="0.25">
      <c r="C107" s="5">
        <v>4.7252010000000002</v>
      </c>
      <c r="D107" s="5">
        <v>11.0532</v>
      </c>
      <c r="E107" s="5">
        <v>9.5336999999999996</v>
      </c>
    </row>
    <row r="108" spans="3:5" x14ac:dyDescent="0.25">
      <c r="C108" s="5">
        <v>5.1166020000000003</v>
      </c>
      <c r="D108" s="5">
        <v>8.5874000000000006</v>
      </c>
      <c r="E108" s="5">
        <v>4.6349010000000002</v>
      </c>
    </row>
    <row r="109" spans="3:5" x14ac:dyDescent="0.25">
      <c r="C109" s="5">
        <v>6.1531989999999999</v>
      </c>
      <c r="D109" s="5">
        <v>10.0578</v>
      </c>
      <c r="E109" s="5">
        <v>7.1887999999999996</v>
      </c>
    </row>
    <row r="110" spans="3:5" x14ac:dyDescent="0.25">
      <c r="C110" s="5">
        <v>4.5469989999999996</v>
      </c>
      <c r="D110" s="5">
        <v>6.444299</v>
      </c>
      <c r="E110" s="5">
        <v>7.8754999999999997</v>
      </c>
    </row>
    <row r="111" spans="3:5" x14ac:dyDescent="0.25">
      <c r="C111" s="5">
        <v>3.8984019999999999</v>
      </c>
      <c r="D111" s="5">
        <v>10.8307</v>
      </c>
      <c r="E111" s="5">
        <v>4.5556010000000002</v>
      </c>
    </row>
    <row r="112" spans="3:5" x14ac:dyDescent="0.25">
      <c r="C112" s="5">
        <v>8.0960999999999999</v>
      </c>
      <c r="D112" s="5">
        <v>8.8946000000000005</v>
      </c>
      <c r="E112" s="5">
        <v>9.7150999999999996</v>
      </c>
    </row>
    <row r="113" spans="3:5" x14ac:dyDescent="0.25">
      <c r="C113" s="5">
        <v>4.0716000000000001</v>
      </c>
      <c r="D113" s="5">
        <v>10.6129</v>
      </c>
      <c r="E113" s="5">
        <v>6.5889990000000003</v>
      </c>
    </row>
    <row r="114" spans="3:5" x14ac:dyDescent="0.25">
      <c r="C114" s="5">
        <v>4.1731990000000003</v>
      </c>
      <c r="D114" s="5">
        <v>4.9219980000000003</v>
      </c>
      <c r="E114" s="5">
        <v>5.0219019999999999</v>
      </c>
    </row>
    <row r="115" spans="3:5" x14ac:dyDescent="0.25">
      <c r="C115" s="5">
        <v>6.3030010000000001</v>
      </c>
      <c r="D115" s="5">
        <v>6.1734989999999996</v>
      </c>
      <c r="E115" s="5">
        <v>4.9634</v>
      </c>
    </row>
    <row r="116" spans="3:5" x14ac:dyDescent="0.25">
      <c r="C116" s="5">
        <v>5.8142990000000001</v>
      </c>
      <c r="D116" s="5">
        <v>11.328799999999999</v>
      </c>
      <c r="E116" s="5">
        <v>3.9998019999999999</v>
      </c>
    </row>
    <row r="117" spans="3:5" x14ac:dyDescent="0.25">
      <c r="C117" s="5">
        <v>4.6255980000000001</v>
      </c>
      <c r="D117" s="5">
        <v>7.0593000000000004</v>
      </c>
      <c r="E117" s="5">
        <v>6.6117990000000004</v>
      </c>
    </row>
    <row r="118" spans="3:5" x14ac:dyDescent="0.25">
      <c r="C118" s="5">
        <v>9.6353000000000009</v>
      </c>
      <c r="D118" s="5">
        <v>6.6444000000000001</v>
      </c>
      <c r="E118" s="5">
        <v>4.5309010000000001</v>
      </c>
    </row>
    <row r="119" spans="3:5" x14ac:dyDescent="0.25">
      <c r="C119" s="5">
        <v>6.7683999999999997</v>
      </c>
      <c r="D119" s="5">
        <v>7.5797999999999996</v>
      </c>
      <c r="E119" s="5">
        <v>4.8779009999999996</v>
      </c>
    </row>
    <row r="120" spans="3:5" x14ac:dyDescent="0.25">
      <c r="C120" s="5">
        <v>4.8385990000000003</v>
      </c>
      <c r="D120" s="5">
        <v>6.1498999999999997</v>
      </c>
      <c r="E120" s="5">
        <v>5.8983990000000004</v>
      </c>
    </row>
    <row r="121" spans="3:5" x14ac:dyDescent="0.25">
      <c r="C121" s="5">
        <v>3.9659970000000002</v>
      </c>
      <c r="D121" s="5">
        <v>7.5548999999999999</v>
      </c>
      <c r="E121" s="5">
        <v>7.6393000000000004</v>
      </c>
    </row>
    <row r="122" spans="3:5" x14ac:dyDescent="0.25">
      <c r="C122" s="5">
        <v>4.8947010000000004</v>
      </c>
      <c r="D122" s="5">
        <v>6.6379000000000001</v>
      </c>
      <c r="E122" s="5">
        <v>11.236700000000001</v>
      </c>
    </row>
    <row r="123" spans="3:5" x14ac:dyDescent="0.25">
      <c r="C123" s="5">
        <v>6.267099</v>
      </c>
      <c r="D123" s="5">
        <v>7.3048000000000002</v>
      </c>
      <c r="E123" s="5">
        <v>9.5050000000000008</v>
      </c>
    </row>
    <row r="124" spans="3:5" x14ac:dyDescent="0.25">
      <c r="C124" s="5">
        <v>6.0379990000000001</v>
      </c>
      <c r="D124" s="5">
        <v>11.5983</v>
      </c>
      <c r="E124" s="5">
        <v>5.297199</v>
      </c>
    </row>
    <row r="125" spans="3:5" x14ac:dyDescent="0.25">
      <c r="C125" s="5">
        <v>4.3256019999999999</v>
      </c>
      <c r="D125" s="5">
        <v>5.9011009999999997</v>
      </c>
      <c r="E125" s="5">
        <v>6.647799</v>
      </c>
    </row>
    <row r="126" spans="3:5" x14ac:dyDescent="0.25">
      <c r="C126" s="5">
        <v>4.6130009999999997</v>
      </c>
      <c r="D126" s="5">
        <v>11.1273</v>
      </c>
      <c r="E126" s="5">
        <v>4.8492990000000002</v>
      </c>
    </row>
    <row r="127" spans="3:5" x14ac:dyDescent="0.25">
      <c r="C127" s="5">
        <v>4.1076040000000003</v>
      </c>
      <c r="D127" s="5">
        <v>9.3064999999999998</v>
      </c>
      <c r="E127" s="5">
        <v>6.7728000000000002</v>
      </c>
    </row>
    <row r="128" spans="3:5" x14ac:dyDescent="0.25">
      <c r="C128" s="5">
        <v>4.8066019999999998</v>
      </c>
      <c r="D128" s="5">
        <v>9.7079000000000004</v>
      </c>
      <c r="E128" s="5">
        <v>3.8325960000000001</v>
      </c>
    </row>
    <row r="129" spans="3:5" x14ac:dyDescent="0.25">
      <c r="C129" s="5">
        <v>8.0300999999999991</v>
      </c>
      <c r="D129" s="5">
        <v>5.5620989999999999</v>
      </c>
      <c r="E129" s="5">
        <v>9.5307999999999993</v>
      </c>
    </row>
    <row r="130" spans="3:5" x14ac:dyDescent="0.25">
      <c r="C130" s="5">
        <v>4.5502969999999996</v>
      </c>
      <c r="D130" s="5">
        <v>7.3517000000000001</v>
      </c>
      <c r="E130" s="5">
        <v>8.3674999999999997</v>
      </c>
    </row>
    <row r="131" spans="3:5" x14ac:dyDescent="0.25">
      <c r="C131" s="5">
        <v>4.9223980000000003</v>
      </c>
      <c r="D131" s="5">
        <v>7.1614000000000004</v>
      </c>
      <c r="E131" s="5">
        <v>5.1786989999999999</v>
      </c>
    </row>
    <row r="132" spans="3:5" x14ac:dyDescent="0.25">
      <c r="C132" s="5">
        <v>4.4338009999999999</v>
      </c>
      <c r="D132" s="5">
        <v>9.8309999999999995</v>
      </c>
      <c r="E132" s="5">
        <v>8.2515999999999998</v>
      </c>
    </row>
    <row r="133" spans="3:5" x14ac:dyDescent="0.25">
      <c r="C133" s="5">
        <v>4.5782990000000003</v>
      </c>
      <c r="D133" s="5">
        <v>7.9991000000000003</v>
      </c>
      <c r="E133" s="5">
        <v>6.4313000000000002</v>
      </c>
    </row>
    <row r="134" spans="3:5" x14ac:dyDescent="0.25">
      <c r="C134" s="5">
        <v>7.2108999999999996</v>
      </c>
      <c r="D134" s="5">
        <v>5.0960000000000001</v>
      </c>
      <c r="E134" s="5">
        <v>4.9521009999999999</v>
      </c>
    </row>
    <row r="135" spans="3:5" x14ac:dyDescent="0.25">
      <c r="C135" s="5">
        <v>4.3326010000000004</v>
      </c>
      <c r="D135" s="5">
        <v>9.8918999999999997</v>
      </c>
      <c r="E135" s="5">
        <v>4.7721020000000003</v>
      </c>
    </row>
    <row r="136" spans="3:5" x14ac:dyDescent="0.25">
      <c r="C136" s="5">
        <v>4.5087010000000003</v>
      </c>
      <c r="D136" s="5">
        <v>10.523899999999999</v>
      </c>
      <c r="E136" s="5">
        <v>5.1792999999999996</v>
      </c>
    </row>
    <row r="137" spans="3:5" x14ac:dyDescent="0.25">
      <c r="C137" s="5">
        <v>4.6155989999999996</v>
      </c>
      <c r="D137" s="5">
        <v>10.3886</v>
      </c>
      <c r="E137" s="5">
        <v>3.9133010000000001</v>
      </c>
    </row>
    <row r="138" spans="3:5" x14ac:dyDescent="0.25">
      <c r="C138" s="5">
        <v>4.5179999999999998</v>
      </c>
      <c r="D138" s="5">
        <v>6.9709000000000003</v>
      </c>
      <c r="E138" s="5">
        <v>6.857799</v>
      </c>
    </row>
    <row r="139" spans="3:5" x14ac:dyDescent="0.25">
      <c r="C139" s="5">
        <v>10.5023</v>
      </c>
      <c r="D139" s="5">
        <v>10.2583</v>
      </c>
      <c r="E139" s="5">
        <v>8.7807999999999993</v>
      </c>
    </row>
    <row r="140" spans="3:5" x14ac:dyDescent="0.25">
      <c r="C140" s="5">
        <v>4.6295019999999996</v>
      </c>
      <c r="D140" s="5">
        <v>7.1254</v>
      </c>
      <c r="E140" s="5">
        <v>6.8247</v>
      </c>
    </row>
    <row r="141" spans="3:5" x14ac:dyDescent="0.25">
      <c r="C141" s="5">
        <v>5.0834979999999996</v>
      </c>
      <c r="D141" s="5">
        <v>10.7684</v>
      </c>
      <c r="E141" s="5">
        <v>5.890301</v>
      </c>
    </row>
    <row r="142" spans="3:5" x14ac:dyDescent="0.25">
      <c r="C142" s="5">
        <v>4.5866030000000002</v>
      </c>
      <c r="D142" s="5">
        <v>8.6258999999999997</v>
      </c>
      <c r="E142" s="5">
        <v>9.1054999999999993</v>
      </c>
    </row>
    <row r="143" spans="3:5" x14ac:dyDescent="0.25">
      <c r="C143" s="5">
        <v>5.325901</v>
      </c>
      <c r="D143" s="5">
        <v>5.1222009999999996</v>
      </c>
      <c r="E143" s="5">
        <v>9.0510999999999999</v>
      </c>
    </row>
    <row r="144" spans="3:5" x14ac:dyDescent="0.25">
      <c r="C144" s="5">
        <v>5.6880009999999999</v>
      </c>
      <c r="D144" s="5">
        <v>5.6424989999999999</v>
      </c>
      <c r="E144" s="5">
        <v>10.627700000000001</v>
      </c>
    </row>
    <row r="145" spans="3:5" x14ac:dyDescent="0.25">
      <c r="C145" s="5">
        <v>4.5453010000000003</v>
      </c>
      <c r="D145" s="5">
        <v>10.7628</v>
      </c>
      <c r="E145" s="5">
        <v>6.5338000000000003</v>
      </c>
    </row>
    <row r="146" spans="3:5" x14ac:dyDescent="0.25">
      <c r="C146" s="5">
        <v>4.5241009999999999</v>
      </c>
      <c r="D146" s="5">
        <v>10.637600000000001</v>
      </c>
      <c r="E146" s="5">
        <v>6.1408990000000001</v>
      </c>
    </row>
    <row r="147" spans="3:5" x14ac:dyDescent="0.25">
      <c r="C147" s="5">
        <v>6.1673999999999998</v>
      </c>
      <c r="D147" s="5">
        <v>6.1517999999999997</v>
      </c>
      <c r="E147" s="5">
        <v>8.4390999999999998</v>
      </c>
    </row>
    <row r="148" spans="3:5" x14ac:dyDescent="0.25">
      <c r="C148" s="5">
        <v>6.246499</v>
      </c>
      <c r="D148" s="5">
        <v>7.7480000000000002</v>
      </c>
      <c r="E148" s="5">
        <v>9.5516000000000005</v>
      </c>
    </row>
    <row r="149" spans="3:5" x14ac:dyDescent="0.25">
      <c r="C149" s="5">
        <v>5.5276990000000001</v>
      </c>
      <c r="D149" s="5">
        <v>6.1</v>
      </c>
      <c r="E149" s="5">
        <v>6.2709010000000003</v>
      </c>
    </row>
    <row r="150" spans="3:5" x14ac:dyDescent="0.25">
      <c r="C150" s="5">
        <v>4.7930010000000003</v>
      </c>
      <c r="D150" s="5">
        <v>3.9781040000000001</v>
      </c>
      <c r="E150" s="5">
        <v>4.9682009999999996</v>
      </c>
    </row>
    <row r="151" spans="3:5" x14ac:dyDescent="0.25">
      <c r="C151" s="5">
        <v>4.6308999999999996</v>
      </c>
      <c r="D151" s="5">
        <v>6.0103010000000001</v>
      </c>
      <c r="E151" s="5">
        <v>8.6198999999999995</v>
      </c>
    </row>
    <row r="152" spans="3:5" x14ac:dyDescent="0.25">
      <c r="C152" s="5">
        <v>5.0933999999999999</v>
      </c>
      <c r="D152" s="5">
        <v>8.3378999999999994</v>
      </c>
      <c r="E152" s="5">
        <v>4.5259999999999998</v>
      </c>
    </row>
    <row r="153" spans="3:5" x14ac:dyDescent="0.25">
      <c r="C153" s="5">
        <v>5.2744999999999997</v>
      </c>
      <c r="D153" s="5">
        <v>11.150600000000001</v>
      </c>
      <c r="E153" s="5">
        <v>7.7103999999999999</v>
      </c>
    </row>
    <row r="154" spans="3:5" x14ac:dyDescent="0.25">
      <c r="C154" s="5">
        <v>5.2553989999999997</v>
      </c>
      <c r="D154" s="5">
        <v>8.4678000000000004</v>
      </c>
      <c r="E154" s="5">
        <v>4.9800979999999999</v>
      </c>
    </row>
    <row r="155" spans="3:5" x14ac:dyDescent="0.25">
      <c r="C155" s="5">
        <v>5.7264989999999996</v>
      </c>
      <c r="D155" s="5">
        <v>9.1274999999999995</v>
      </c>
      <c r="E155" s="5">
        <v>4.3831030000000002</v>
      </c>
    </row>
    <row r="156" spans="3:5" x14ac:dyDescent="0.25">
      <c r="C156" s="5">
        <v>5.7664999999999997</v>
      </c>
      <c r="D156" s="5">
        <v>7.1807999999999996</v>
      </c>
      <c r="E156" s="5">
        <v>4.6009000000000002</v>
      </c>
    </row>
    <row r="157" spans="3:5" x14ac:dyDescent="0.25">
      <c r="C157" s="5">
        <v>6.2045009999999996</v>
      </c>
      <c r="D157" s="5">
        <v>8.0528999999999993</v>
      </c>
      <c r="E157" s="5">
        <v>10.635199999999999</v>
      </c>
    </row>
    <row r="158" spans="3:5" x14ac:dyDescent="0.25">
      <c r="C158" s="5">
        <v>8.3902000000000001</v>
      </c>
      <c r="D158" s="5">
        <v>5.8401009999999998</v>
      </c>
      <c r="E158" s="5">
        <v>9.5573999999999995</v>
      </c>
    </row>
    <row r="159" spans="3:5" x14ac:dyDescent="0.25">
      <c r="C159" s="5">
        <v>6.5449000000000002</v>
      </c>
      <c r="D159" s="5">
        <v>10.2011</v>
      </c>
      <c r="E159" s="5">
        <v>6.6227999999999998</v>
      </c>
    </row>
    <row r="160" spans="3:5" x14ac:dyDescent="0.25">
      <c r="C160" s="5">
        <v>4.3051969999999997</v>
      </c>
      <c r="D160" s="5">
        <v>5.5646009999999997</v>
      </c>
      <c r="E160" s="5">
        <v>3.5478939999999999</v>
      </c>
    </row>
    <row r="161" spans="3:5" x14ac:dyDescent="0.25">
      <c r="C161" s="5">
        <v>4.2881</v>
      </c>
      <c r="D161" s="5">
        <v>7.9718999999999998</v>
      </c>
      <c r="E161" s="5">
        <v>3.9665970000000002</v>
      </c>
    </row>
    <row r="162" spans="3:5" x14ac:dyDescent="0.25">
      <c r="C162" s="5">
        <v>5.0568</v>
      </c>
      <c r="D162" s="5">
        <v>7.8269000000000002</v>
      </c>
      <c r="E162" s="5">
        <v>4.1053009999999999</v>
      </c>
    </row>
    <row r="163" spans="3:5" x14ac:dyDescent="0.25">
      <c r="C163" s="5">
        <v>4.2993990000000002</v>
      </c>
      <c r="D163" s="5">
        <v>8.8765000000000001</v>
      </c>
      <c r="E163" s="5">
        <v>4.7311019999999999</v>
      </c>
    </row>
    <row r="164" spans="3:5" x14ac:dyDescent="0.25">
      <c r="C164" s="5">
        <v>4.4242970000000001</v>
      </c>
      <c r="D164" s="5">
        <v>8.0802999999999994</v>
      </c>
      <c r="E164" s="5">
        <v>4.196701</v>
      </c>
    </row>
    <row r="165" spans="3:5" x14ac:dyDescent="0.25">
      <c r="C165" s="5">
        <v>4.2957960000000002</v>
      </c>
      <c r="D165" s="5">
        <v>9.2803000000000004</v>
      </c>
      <c r="E165" s="5">
        <v>4.0726979999999999</v>
      </c>
    </row>
    <row r="166" spans="3:5" x14ac:dyDescent="0.25">
      <c r="C166" s="5">
        <v>6.1513999999999998</v>
      </c>
      <c r="D166" s="5">
        <v>9.8138000000000005</v>
      </c>
      <c r="E166" s="5">
        <v>3.8654039999999998</v>
      </c>
    </row>
    <row r="167" spans="3:5" x14ac:dyDescent="0.25">
      <c r="C167" s="5">
        <v>4.9116010000000001</v>
      </c>
      <c r="D167" s="5">
        <v>9.8503000000000007</v>
      </c>
      <c r="E167" s="5">
        <v>7.819</v>
      </c>
    </row>
    <row r="168" spans="3:5" x14ac:dyDescent="0.25">
      <c r="C168" s="5">
        <v>6.1344000000000003</v>
      </c>
      <c r="D168" s="5">
        <v>8.5954999999999995</v>
      </c>
      <c r="E168" s="5">
        <v>8.5577000000000005</v>
      </c>
    </row>
    <row r="169" spans="3:5" x14ac:dyDescent="0.25">
      <c r="C169" s="5">
        <v>4.0847020000000001</v>
      </c>
      <c r="D169" s="5">
        <v>8.9556000000000004</v>
      </c>
      <c r="E169" s="5">
        <v>5.1972990000000001</v>
      </c>
    </row>
    <row r="170" spans="3:5" x14ac:dyDescent="0.25">
      <c r="C170" s="5">
        <v>6.3952989999999996</v>
      </c>
      <c r="D170" s="5">
        <v>10.584</v>
      </c>
      <c r="E170" s="5">
        <v>6.896001</v>
      </c>
    </row>
    <row r="171" spans="3:5" x14ac:dyDescent="0.25">
      <c r="C171" s="5">
        <v>8.5349000000000004</v>
      </c>
      <c r="D171" s="5">
        <v>8.3404000000000007</v>
      </c>
      <c r="E171" s="5">
        <v>5.682601</v>
      </c>
    </row>
    <row r="172" spans="3:5" x14ac:dyDescent="0.25">
      <c r="C172" s="5">
        <v>4.2080019999999996</v>
      </c>
      <c r="D172" s="5">
        <v>10.055300000000001</v>
      </c>
      <c r="E172" s="5">
        <v>5.2325990000000004</v>
      </c>
    </row>
    <row r="173" spans="3:5" x14ac:dyDescent="0.25">
      <c r="C173" s="5">
        <v>5.183999</v>
      </c>
      <c r="D173" s="5">
        <v>8.2852999999999994</v>
      </c>
      <c r="E173" s="5">
        <v>4.3567989999999996</v>
      </c>
    </row>
    <row r="174" spans="3:5" x14ac:dyDescent="0.25">
      <c r="C174" s="5">
        <v>3.8924979999999998</v>
      </c>
      <c r="D174" s="5">
        <v>9.4586000000000006</v>
      </c>
      <c r="E174" s="5">
        <v>6.7336</v>
      </c>
    </row>
    <row r="175" spans="3:5" x14ac:dyDescent="0.25">
      <c r="C175" s="5">
        <v>8.0027000000000008</v>
      </c>
      <c r="D175" s="5">
        <v>10.6745</v>
      </c>
      <c r="E175" s="5">
        <v>9.8147000000000002</v>
      </c>
    </row>
    <row r="176" spans="3:5" x14ac:dyDescent="0.25">
      <c r="C176" s="5">
        <v>6.5273000000000003</v>
      </c>
      <c r="D176" s="5">
        <v>8.6008999999999993</v>
      </c>
      <c r="E176" s="5">
        <v>7.8006000000000002</v>
      </c>
    </row>
    <row r="177" spans="3:5" x14ac:dyDescent="0.25">
      <c r="C177" s="5">
        <v>6.1794000000000002</v>
      </c>
      <c r="D177" s="5">
        <v>10.3888</v>
      </c>
      <c r="E177" s="5">
        <v>5.8151989999999998</v>
      </c>
    </row>
    <row r="178" spans="3:5" x14ac:dyDescent="0.25">
      <c r="C178" s="5">
        <v>6.2380000000000004</v>
      </c>
      <c r="D178" s="5">
        <v>10.833299999999999</v>
      </c>
      <c r="E178" s="5">
        <v>9.1870999999999992</v>
      </c>
    </row>
    <row r="179" spans="3:5" x14ac:dyDescent="0.25">
      <c r="C179" s="5">
        <v>5.5270020000000004</v>
      </c>
      <c r="D179" s="5">
        <v>10.631</v>
      </c>
      <c r="E179" s="5">
        <v>8.2285000000000004</v>
      </c>
    </row>
    <row r="180" spans="3:5" x14ac:dyDescent="0.25">
      <c r="C180" s="5">
        <v>5.6101010000000002</v>
      </c>
      <c r="D180" s="5">
        <v>9.8155999999999999</v>
      </c>
      <c r="E180" s="5">
        <v>9.8445999999999998</v>
      </c>
    </row>
    <row r="181" spans="3:5" x14ac:dyDescent="0.25">
      <c r="C181" s="5">
        <v>4.4804979999999999</v>
      </c>
      <c r="D181" s="5">
        <v>10.573</v>
      </c>
      <c r="E181" s="5">
        <v>7.4427000000000003</v>
      </c>
    </row>
    <row r="182" spans="3:5" x14ac:dyDescent="0.25">
      <c r="C182" s="5">
        <v>7.6921999999999997</v>
      </c>
      <c r="D182" s="5">
        <v>8.1662999999999997</v>
      </c>
      <c r="E182" s="5">
        <v>10.3973</v>
      </c>
    </row>
    <row r="183" spans="3:5" x14ac:dyDescent="0.25">
      <c r="C183" s="5">
        <v>6.3413009999999996</v>
      </c>
      <c r="D183" s="5">
        <v>4.3098020000000004</v>
      </c>
      <c r="E183" s="5">
        <v>6.7624009999999997</v>
      </c>
    </row>
    <row r="184" spans="3:5" x14ac:dyDescent="0.25">
      <c r="C184" s="5">
        <v>4.7460009999999997</v>
      </c>
      <c r="D184" s="5">
        <v>6.6565989999999999</v>
      </c>
      <c r="E184" s="5">
        <v>6.8982999999999999</v>
      </c>
    </row>
    <row r="185" spans="3:5" x14ac:dyDescent="0.25">
      <c r="C185" s="5">
        <v>7.9306999999999999</v>
      </c>
      <c r="D185" s="5">
        <v>9.9055999999999997</v>
      </c>
      <c r="E185" s="5">
        <v>4.0929010000000003</v>
      </c>
    </row>
    <row r="186" spans="3:5" x14ac:dyDescent="0.25">
      <c r="C186" s="5">
        <v>4.0347970000000002</v>
      </c>
      <c r="D186" s="5">
        <v>9.4567999999999994</v>
      </c>
      <c r="E186" s="5">
        <v>4.1329960000000003</v>
      </c>
    </row>
    <row r="187" spans="3:5" x14ac:dyDescent="0.25">
      <c r="C187" s="5">
        <v>4.6355979999999999</v>
      </c>
      <c r="D187" s="5">
        <v>6.4986990000000002</v>
      </c>
      <c r="E187" s="5">
        <v>6.9076000000000004</v>
      </c>
    </row>
    <row r="188" spans="3:5" x14ac:dyDescent="0.25">
      <c r="C188" s="5">
        <v>6.2034010000000004</v>
      </c>
      <c r="D188" s="5">
        <v>8.2289999999999992</v>
      </c>
      <c r="E188" s="5">
        <v>8.4634999999999998</v>
      </c>
    </row>
    <row r="189" spans="3:5" x14ac:dyDescent="0.25">
      <c r="C189" s="5">
        <v>4.8630019999999998</v>
      </c>
      <c r="D189" s="5">
        <v>9.7970000000000006</v>
      </c>
      <c r="E189" s="5">
        <v>3.7163979999999999</v>
      </c>
    </row>
    <row r="190" spans="3:5" x14ac:dyDescent="0.25">
      <c r="C190" s="5">
        <v>5.0960000000000001</v>
      </c>
      <c r="D190" s="5">
        <v>8.4071999999999996</v>
      </c>
      <c r="E190" s="5">
        <v>5.7289000000000003</v>
      </c>
    </row>
    <row r="191" spans="3:5" x14ac:dyDescent="0.25">
      <c r="C191" s="5">
        <v>7.3560999999999996</v>
      </c>
      <c r="D191" s="5">
        <v>9.0579999999999998</v>
      </c>
      <c r="E191" s="5">
        <v>9.9971999999999994</v>
      </c>
    </row>
    <row r="192" spans="3:5" x14ac:dyDescent="0.25">
      <c r="C192" s="5">
        <v>7.5186999999999999</v>
      </c>
      <c r="D192" s="5">
        <v>5.9415990000000001</v>
      </c>
      <c r="E192" s="5">
        <v>4.6922990000000002</v>
      </c>
    </row>
    <row r="193" spans="3:5" x14ac:dyDescent="0.25">
      <c r="C193" s="5">
        <v>6.5338000000000003</v>
      </c>
      <c r="D193" s="5">
        <v>8.4707000000000008</v>
      </c>
      <c r="E193" s="5">
        <v>7.7683999999999997</v>
      </c>
    </row>
    <row r="194" spans="3:5" x14ac:dyDescent="0.25">
      <c r="C194" s="5">
        <v>7.6200999999999999</v>
      </c>
      <c r="D194" s="5">
        <v>8.9117999999999995</v>
      </c>
      <c r="E194" s="5">
        <v>7.8723999999999998</v>
      </c>
    </row>
    <row r="195" spans="3:5" x14ac:dyDescent="0.25">
      <c r="C195" s="5">
        <v>6.9372999999999996</v>
      </c>
      <c r="D195" s="5">
        <v>10.694800000000001</v>
      </c>
      <c r="E195" s="5">
        <v>8.8835999999999995</v>
      </c>
    </row>
    <row r="196" spans="3:5" x14ac:dyDescent="0.25">
      <c r="C196" s="5">
        <v>6.2411000000000003</v>
      </c>
      <c r="D196" s="5">
        <v>6.1253989999999998</v>
      </c>
      <c r="E196" s="5">
        <v>9.1075999999999997</v>
      </c>
    </row>
    <row r="197" spans="3:5" x14ac:dyDescent="0.25">
      <c r="C197" s="5">
        <v>4.757898</v>
      </c>
      <c r="D197" s="5">
        <v>7.7393000000000001</v>
      </c>
      <c r="E197" s="5">
        <v>6.1104989999999999</v>
      </c>
    </row>
    <row r="198" spans="3:5" x14ac:dyDescent="0.25">
      <c r="C198" s="5">
        <v>7.4768999999999997</v>
      </c>
      <c r="D198" s="5">
        <v>8.8625000000000007</v>
      </c>
      <c r="E198" s="5">
        <v>5.9863999999999997</v>
      </c>
    </row>
    <row r="199" spans="3:5" x14ac:dyDescent="0.25">
      <c r="C199" s="5">
        <v>7.1609999999999996</v>
      </c>
      <c r="D199" s="5">
        <v>8.1067999999999998</v>
      </c>
      <c r="E199" s="5">
        <v>6.2774010000000002</v>
      </c>
    </row>
    <row r="200" spans="3:5" x14ac:dyDescent="0.25">
      <c r="C200" s="5">
        <v>4.8927990000000001</v>
      </c>
      <c r="D200" s="5">
        <v>10.980700000000001</v>
      </c>
      <c r="E200" s="5">
        <v>8.6417000000000002</v>
      </c>
    </row>
    <row r="201" spans="3:5" x14ac:dyDescent="0.25">
      <c r="C201" s="5">
        <v>4.2913009999999998</v>
      </c>
      <c r="D201" s="5">
        <v>10.9504</v>
      </c>
      <c r="E201" s="5">
        <v>9.0160999999999998</v>
      </c>
    </row>
    <row r="202" spans="3:5" x14ac:dyDescent="0.25">
      <c r="C202" s="5">
        <v>6.7438000000000002</v>
      </c>
      <c r="D202" s="5">
        <v>7.2130999999999998</v>
      </c>
      <c r="E202" s="5">
        <v>10.2334</v>
      </c>
    </row>
    <row r="203" spans="3:5" x14ac:dyDescent="0.25">
      <c r="C203" s="5">
        <v>5.7411000000000003</v>
      </c>
      <c r="D203" s="5">
        <v>7.8982000000000001</v>
      </c>
      <c r="E203" s="5"/>
    </row>
    <row r="204" spans="3:5" x14ac:dyDescent="0.25">
      <c r="C204" s="5">
        <v>4.5704019999999996</v>
      </c>
      <c r="D204" s="5">
        <v>9.9039000000000001</v>
      </c>
      <c r="E204" s="5"/>
    </row>
    <row r="205" spans="3:5" x14ac:dyDescent="0.25">
      <c r="C205" s="5">
        <v>6.4252010000000004</v>
      </c>
      <c r="D205" s="5">
        <v>7.4908999999999999</v>
      </c>
      <c r="E205" s="5"/>
    </row>
    <row r="206" spans="3:5" x14ac:dyDescent="0.25">
      <c r="C206" s="5">
        <v>4.7333980000000002</v>
      </c>
      <c r="D206" s="5">
        <v>4.4850979999999998</v>
      </c>
      <c r="E206" s="5"/>
    </row>
    <row r="207" spans="3:5" x14ac:dyDescent="0.25">
      <c r="C207" s="5">
        <v>7.0571000000000002</v>
      </c>
      <c r="D207" s="5">
        <v>9.5747999999999998</v>
      </c>
      <c r="E207" s="5"/>
    </row>
    <row r="208" spans="3:5" x14ac:dyDescent="0.25">
      <c r="C208" s="5">
        <v>6.7594989999999999</v>
      </c>
      <c r="D208" s="5">
        <v>9.3576999999999995</v>
      </c>
      <c r="E208" s="5"/>
    </row>
    <row r="209" spans="3:5" x14ac:dyDescent="0.25">
      <c r="C209" s="5">
        <v>5.0505019999999998</v>
      </c>
      <c r="D209" s="5">
        <v>10.5519</v>
      </c>
      <c r="E209" s="5"/>
    </row>
    <row r="210" spans="3:5" x14ac:dyDescent="0.25">
      <c r="C210" s="5">
        <v>7.7584999999999997</v>
      </c>
      <c r="D210" s="5">
        <v>7.6863000000000001</v>
      </c>
      <c r="E210" s="5"/>
    </row>
    <row r="211" spans="3:5" x14ac:dyDescent="0.25">
      <c r="C211" s="5">
        <v>7.2896999999999998</v>
      </c>
      <c r="D211" s="5">
        <v>8.7698</v>
      </c>
      <c r="E211" s="5"/>
    </row>
    <row r="212" spans="3:5" x14ac:dyDescent="0.25">
      <c r="C212" s="5">
        <v>9.5825999999999993</v>
      </c>
      <c r="D212" s="5">
        <v>9.2655999999999992</v>
      </c>
      <c r="E212" s="5"/>
    </row>
    <row r="213" spans="3:5" x14ac:dyDescent="0.25">
      <c r="C213" s="5">
        <v>6.9287000000000001</v>
      </c>
      <c r="D213" s="5">
        <v>8.5130999999999997</v>
      </c>
      <c r="E213" s="5"/>
    </row>
    <row r="214" spans="3:5" x14ac:dyDescent="0.25">
      <c r="C214" s="5">
        <v>3.8224960000000001</v>
      </c>
      <c r="D214" s="5">
        <v>9.6645000000000003</v>
      </c>
      <c r="E214" s="5"/>
    </row>
    <row r="215" spans="3:5" x14ac:dyDescent="0.25">
      <c r="C215" s="5">
        <v>4.9431989999999999</v>
      </c>
      <c r="D215" s="5">
        <v>11.0206</v>
      </c>
      <c r="E215" s="5"/>
    </row>
    <row r="216" spans="3:5" x14ac:dyDescent="0.25">
      <c r="C216" s="5">
        <v>4.0678970000000003</v>
      </c>
      <c r="D216" s="5">
        <v>11.635300000000001</v>
      </c>
      <c r="E216" s="5"/>
    </row>
    <row r="217" spans="3:5" x14ac:dyDescent="0.25">
      <c r="C217" s="5">
        <v>7.0839999999999996</v>
      </c>
      <c r="D217" s="5">
        <v>7.5396000000000001</v>
      </c>
      <c r="E217" s="5"/>
    </row>
    <row r="218" spans="3:5" x14ac:dyDescent="0.25">
      <c r="C218" s="5">
        <v>4.0566009999999997</v>
      </c>
      <c r="D218" s="5">
        <v>8.9646000000000008</v>
      </c>
      <c r="E218" s="5"/>
    </row>
    <row r="219" spans="3:5" x14ac:dyDescent="0.25">
      <c r="C219" s="5">
        <v>6.6863000000000001</v>
      </c>
      <c r="D219" s="5">
        <v>9.6522000000000006</v>
      </c>
      <c r="E219" s="5"/>
    </row>
    <row r="220" spans="3:5" x14ac:dyDescent="0.25">
      <c r="C220" s="5">
        <v>8.6617999999999995</v>
      </c>
      <c r="D220" s="5">
        <v>8.2260000000000009</v>
      </c>
      <c r="E220" s="5"/>
    </row>
    <row r="221" spans="3:5" x14ac:dyDescent="0.25">
      <c r="C221" s="5">
        <v>7.1466000000000003</v>
      </c>
      <c r="D221" s="5">
        <v>8.6731999999999996</v>
      </c>
      <c r="E221" s="5"/>
    </row>
    <row r="222" spans="3:5" x14ac:dyDescent="0.25">
      <c r="C222" s="5">
        <v>2.8738920000000001</v>
      </c>
      <c r="D222" s="5">
        <v>8.9535</v>
      </c>
      <c r="E222" s="5"/>
    </row>
    <row r="223" spans="3:5" x14ac:dyDescent="0.25">
      <c r="C223" s="5">
        <v>7.8368000000000002</v>
      </c>
      <c r="D223" s="5">
        <v>7.6466000000000003</v>
      </c>
      <c r="E223" s="5"/>
    </row>
    <row r="224" spans="3:5" x14ac:dyDescent="0.25">
      <c r="C224" s="5">
        <v>6.7145999999999999</v>
      </c>
      <c r="D224" s="5">
        <v>10.8993</v>
      </c>
      <c r="E224" s="5"/>
    </row>
    <row r="225" spans="3:5" x14ac:dyDescent="0.25">
      <c r="C225" s="5">
        <v>5.3936019999999996</v>
      </c>
      <c r="D225" s="5">
        <v>8.2528000000000006</v>
      </c>
      <c r="E225" s="5"/>
    </row>
    <row r="226" spans="3:5" x14ac:dyDescent="0.25">
      <c r="C226" s="5">
        <v>4.4808979999999998</v>
      </c>
      <c r="D226" s="5">
        <v>8.6287000000000003</v>
      </c>
      <c r="E226" s="5"/>
    </row>
    <row r="227" spans="3:5" x14ac:dyDescent="0.25">
      <c r="C227" s="5">
        <v>4.3832000000000004</v>
      </c>
      <c r="D227" s="5">
        <v>7.6001000000000003</v>
      </c>
      <c r="E227" s="5"/>
    </row>
    <row r="228" spans="3:5" x14ac:dyDescent="0.25">
      <c r="C228" s="5">
        <v>5.4930000000000003</v>
      </c>
      <c r="D228" s="5">
        <v>9.2670999999999992</v>
      </c>
    </row>
    <row r="229" spans="3:5" x14ac:dyDescent="0.25">
      <c r="C229" s="5">
        <v>6.1573989999999998</v>
      </c>
      <c r="D229" s="5">
        <v>9.0283999999999995</v>
      </c>
    </row>
    <row r="230" spans="3:5" x14ac:dyDescent="0.25">
      <c r="C230" s="5">
        <v>5.853599</v>
      </c>
      <c r="D230" s="5">
        <v>9.2087000000000003</v>
      </c>
    </row>
    <row r="231" spans="3:5" x14ac:dyDescent="0.25">
      <c r="C231" s="5">
        <v>6.1161009999999996</v>
      </c>
      <c r="D231" s="5">
        <v>7.8937999999999997</v>
      </c>
    </row>
    <row r="232" spans="3:5" x14ac:dyDescent="0.25">
      <c r="C232" s="5">
        <v>7.9047000000000001</v>
      </c>
      <c r="D232" s="5">
        <v>7.7309000000000001</v>
      </c>
    </row>
    <row r="233" spans="3:5" x14ac:dyDescent="0.25">
      <c r="C233" s="5">
        <v>5.1680000000000001</v>
      </c>
      <c r="D233" s="5">
        <v>6.4112010000000001</v>
      </c>
    </row>
    <row r="234" spans="3:5" x14ac:dyDescent="0.25">
      <c r="C234" s="5">
        <v>5.0255999999999998</v>
      </c>
      <c r="D234" s="5">
        <v>10.455</v>
      </c>
    </row>
    <row r="235" spans="3:5" x14ac:dyDescent="0.25">
      <c r="C235" s="5">
        <v>5.8658989999999998</v>
      </c>
      <c r="D235" s="5">
        <v>9.8367000000000004</v>
      </c>
    </row>
    <row r="236" spans="3:5" x14ac:dyDescent="0.25">
      <c r="C236" s="5">
        <v>5.4691989999999997</v>
      </c>
      <c r="D236" s="5">
        <v>8.9685000000000006</v>
      </c>
    </row>
    <row r="237" spans="3:5" x14ac:dyDescent="0.25">
      <c r="C237" s="5">
        <v>6.7979000000000003</v>
      </c>
      <c r="D237" s="5">
        <v>8.9560999999999993</v>
      </c>
    </row>
    <row r="238" spans="3:5" x14ac:dyDescent="0.25">
      <c r="C238" s="5">
        <v>6.1783000000000001</v>
      </c>
      <c r="D238" s="5">
        <v>9.9343000000000004</v>
      </c>
    </row>
    <row r="239" spans="3:5" x14ac:dyDescent="0.25">
      <c r="C239" s="5">
        <v>4.6533980000000001</v>
      </c>
      <c r="D239" s="5">
        <v>10.415800000000001</v>
      </c>
    </row>
    <row r="240" spans="3:5" x14ac:dyDescent="0.25">
      <c r="C240" s="5">
        <v>6.5002000000000004</v>
      </c>
      <c r="D240" s="5">
        <v>9.9194999999999993</v>
      </c>
    </row>
    <row r="241" spans="3:4" x14ac:dyDescent="0.25">
      <c r="C241" s="5">
        <v>9.5898000000000003</v>
      </c>
      <c r="D241" s="5">
        <v>9.5648</v>
      </c>
    </row>
    <row r="242" spans="3:4" x14ac:dyDescent="0.25">
      <c r="C242" s="5">
        <v>5.8100009999999997</v>
      </c>
      <c r="D242" s="5">
        <v>9.2855000000000008</v>
      </c>
    </row>
    <row r="243" spans="3:4" x14ac:dyDescent="0.25">
      <c r="C243" s="5">
        <v>6.3963000000000001</v>
      </c>
      <c r="D243" s="5">
        <v>8.9428000000000001</v>
      </c>
    </row>
    <row r="244" spans="3:4" x14ac:dyDescent="0.25">
      <c r="C244" s="5">
        <v>5.4786000000000001</v>
      </c>
      <c r="D244" s="5">
        <v>8.9338999999999995</v>
      </c>
    </row>
    <row r="245" spans="3:4" x14ac:dyDescent="0.25">
      <c r="C245" s="5">
        <v>6.7041000000000004</v>
      </c>
      <c r="D245" s="5">
        <v>8.8701000000000008</v>
      </c>
    </row>
    <row r="246" spans="3:4" x14ac:dyDescent="0.25">
      <c r="C246" s="5">
        <v>4.0198980000000004</v>
      </c>
      <c r="D246" s="5">
        <v>6.1952999999999996</v>
      </c>
    </row>
    <row r="247" spans="3:4" x14ac:dyDescent="0.25">
      <c r="C247" s="5">
        <v>6.2587000000000002</v>
      </c>
      <c r="D247" s="5">
        <v>8.1068999999999996</v>
      </c>
    </row>
    <row r="248" spans="3:4" x14ac:dyDescent="0.25">
      <c r="C248" s="5">
        <v>4.5236999999999998</v>
      </c>
      <c r="D248" s="5">
        <v>8.1750000000000007</v>
      </c>
    </row>
    <row r="249" spans="3:4" x14ac:dyDescent="0.25">
      <c r="C249" s="5">
        <v>4.058897</v>
      </c>
      <c r="D249" s="5">
        <v>9.3254000000000001</v>
      </c>
    </row>
    <row r="250" spans="3:4" x14ac:dyDescent="0.25">
      <c r="C250" s="5">
        <v>4.0312979999999996</v>
      </c>
      <c r="D250" s="5"/>
    </row>
    <row r="251" spans="3:4" x14ac:dyDescent="0.25">
      <c r="C251" s="5">
        <v>5.6858000000000004</v>
      </c>
      <c r="D251" s="5"/>
    </row>
    <row r="252" spans="3:4" x14ac:dyDescent="0.25">
      <c r="C252" s="5">
        <v>6.147799</v>
      </c>
      <c r="D252" s="5"/>
    </row>
    <row r="253" spans="3:4" x14ac:dyDescent="0.25">
      <c r="C253" s="5">
        <v>3.9723989999999998</v>
      </c>
      <c r="D253" s="5"/>
    </row>
    <row r="254" spans="3:4" x14ac:dyDescent="0.25">
      <c r="C254" s="5">
        <v>7.5582000000000003</v>
      </c>
      <c r="D254" s="5"/>
    </row>
    <row r="255" spans="3:4" x14ac:dyDescent="0.25">
      <c r="C255" s="5">
        <v>5.2052009999999997</v>
      </c>
      <c r="D255" s="5"/>
    </row>
    <row r="256" spans="3:4" x14ac:dyDescent="0.25">
      <c r="C256" s="5">
        <v>5.1217990000000002</v>
      </c>
      <c r="D256" s="5"/>
    </row>
    <row r="257" spans="3:4" x14ac:dyDescent="0.25">
      <c r="C257" s="5">
        <v>4.2982990000000001</v>
      </c>
      <c r="D257" s="5"/>
    </row>
    <row r="258" spans="3:4" x14ac:dyDescent="0.25">
      <c r="C258" s="5">
        <v>4.3820030000000001</v>
      </c>
      <c r="D258" s="5"/>
    </row>
    <row r="259" spans="3:4" x14ac:dyDescent="0.25">
      <c r="C259" s="5">
        <v>5.7989990000000002</v>
      </c>
      <c r="D259" s="5"/>
    </row>
    <row r="260" spans="3:4" x14ac:dyDescent="0.25">
      <c r="C260" s="5">
        <v>6.0579999999999998</v>
      </c>
      <c r="D260" s="5"/>
    </row>
    <row r="261" spans="3:4" x14ac:dyDescent="0.25">
      <c r="C261" s="5">
        <v>4.7863980000000002</v>
      </c>
      <c r="D261" s="5"/>
    </row>
    <row r="262" spans="3:4" x14ac:dyDescent="0.25">
      <c r="C262" s="5">
        <v>7.6702000000000004</v>
      </c>
      <c r="D262" s="5"/>
    </row>
    <row r="263" spans="3:4" x14ac:dyDescent="0.25">
      <c r="C263" s="5">
        <v>3.7091029999999998</v>
      </c>
      <c r="D263" s="5"/>
    </row>
    <row r="264" spans="3:4" x14ac:dyDescent="0.25">
      <c r="C264" s="5">
        <v>4.6727990000000004</v>
      </c>
      <c r="D264" s="5"/>
    </row>
    <row r="265" spans="3:4" x14ac:dyDescent="0.25">
      <c r="C265" s="5">
        <v>4.1528970000000003</v>
      </c>
      <c r="D265" s="5"/>
    </row>
    <row r="266" spans="3:4" x14ac:dyDescent="0.25">
      <c r="C266" s="5">
        <v>5.0209020000000004</v>
      </c>
      <c r="D266" s="5"/>
    </row>
    <row r="267" spans="3:4" x14ac:dyDescent="0.25">
      <c r="C267" s="5">
        <v>4.723001</v>
      </c>
      <c r="D267" s="5"/>
    </row>
    <row r="268" spans="3:4" x14ac:dyDescent="0.25">
      <c r="C268" s="5">
        <v>4.5262000000000002</v>
      </c>
      <c r="D268" s="5"/>
    </row>
    <row r="269" spans="3:4" x14ac:dyDescent="0.25">
      <c r="C269" s="5">
        <v>6.9359010000000003</v>
      </c>
      <c r="D269" s="5"/>
    </row>
    <row r="270" spans="3:4" x14ac:dyDescent="0.25">
      <c r="C270" s="5">
        <v>4.7988020000000002</v>
      </c>
      <c r="D270" s="5"/>
    </row>
    <row r="271" spans="3:4" x14ac:dyDescent="0.25">
      <c r="C271" s="5">
        <v>5.0085990000000002</v>
      </c>
      <c r="D271" s="5"/>
    </row>
    <row r="272" spans="3:4" x14ac:dyDescent="0.25">
      <c r="C272" s="5">
        <v>7.7191999999999998</v>
      </c>
      <c r="D272" s="5"/>
    </row>
    <row r="273" spans="3:4" x14ac:dyDescent="0.25">
      <c r="C273" s="5">
        <v>4.6376970000000002</v>
      </c>
      <c r="D273" s="5"/>
    </row>
    <row r="274" spans="3:4" x14ac:dyDescent="0.25">
      <c r="C274" s="5">
        <v>7.1249000000000002</v>
      </c>
      <c r="D274" s="5"/>
    </row>
    <row r="275" spans="3:4" x14ac:dyDescent="0.25">
      <c r="C275" s="5">
        <v>4.563402</v>
      </c>
      <c r="D275" s="5"/>
    </row>
    <row r="276" spans="3:4" x14ac:dyDescent="0.25">
      <c r="C276" s="5">
        <v>8.4846000000000004</v>
      </c>
      <c r="D276" s="5"/>
    </row>
    <row r="277" spans="3:4" x14ac:dyDescent="0.25">
      <c r="C277" s="5">
        <v>5.7506009999999996</v>
      </c>
      <c r="D277" s="5"/>
    </row>
    <row r="278" spans="3:4" x14ac:dyDescent="0.25">
      <c r="C278" s="5">
        <v>1.1731910000000001</v>
      </c>
      <c r="D278" s="5"/>
    </row>
    <row r="279" spans="3:4" x14ac:dyDescent="0.25">
      <c r="C279" s="5">
        <v>6.1379989999999998</v>
      </c>
      <c r="D279" s="5"/>
    </row>
    <row r="280" spans="3:4" x14ac:dyDescent="0.25">
      <c r="C280" s="5">
        <v>6.9179000000000004</v>
      </c>
      <c r="D280" s="5"/>
    </row>
    <row r="281" spans="3:4" x14ac:dyDescent="0.25">
      <c r="C281" s="5">
        <v>5.7282010000000003</v>
      </c>
      <c r="D281" s="5"/>
    </row>
    <row r="282" spans="3:4" x14ac:dyDescent="0.25">
      <c r="C282" s="5">
        <v>9.1350999999999996</v>
      </c>
      <c r="D282" s="5"/>
    </row>
    <row r="283" spans="3:4" x14ac:dyDescent="0.25">
      <c r="C283" s="5">
        <v>4.2902990000000001</v>
      </c>
      <c r="D283" s="5"/>
    </row>
    <row r="284" spans="3:4" x14ac:dyDescent="0.25">
      <c r="C284" s="5">
        <v>1.7541180000000001</v>
      </c>
      <c r="D284" s="5"/>
    </row>
    <row r="285" spans="3:4" x14ac:dyDescent="0.25">
      <c r="C285" s="5">
        <v>6.3693999999999997</v>
      </c>
      <c r="D285" s="5"/>
    </row>
    <row r="286" spans="3:4" x14ac:dyDescent="0.25">
      <c r="C286" s="5">
        <v>2.5725020000000001</v>
      </c>
      <c r="D286" s="5"/>
    </row>
    <row r="287" spans="3:4" x14ac:dyDescent="0.25">
      <c r="C287" s="5">
        <v>2.5369980000000001</v>
      </c>
      <c r="D287" s="5"/>
    </row>
    <row r="288" spans="3:4" x14ac:dyDescent="0.25">
      <c r="C288" s="5">
        <v>6.6242999999999999</v>
      </c>
      <c r="D288" s="5"/>
    </row>
    <row r="289" spans="3:4" x14ac:dyDescent="0.25">
      <c r="C289" s="5">
        <v>4.7646009999999999</v>
      </c>
      <c r="D289" s="5"/>
    </row>
    <row r="290" spans="3:4" x14ac:dyDescent="0.25">
      <c r="C290" s="5">
        <v>5.1326999999999998</v>
      </c>
      <c r="D290" s="5"/>
    </row>
    <row r="291" spans="3:4" x14ac:dyDescent="0.25">
      <c r="C291" s="5">
        <v>4.7024030000000003</v>
      </c>
      <c r="D291" s="5"/>
    </row>
    <row r="292" spans="3:4" x14ac:dyDescent="0.25">
      <c r="C292" s="5">
        <v>3.7962030000000002</v>
      </c>
    </row>
    <row r="293" spans="3:4" x14ac:dyDescent="0.25">
      <c r="C293" s="5">
        <v>5.4413999999999998</v>
      </c>
    </row>
    <row r="294" spans="3:4" x14ac:dyDescent="0.25">
      <c r="C294" s="5">
        <v>4.6329019999999996</v>
      </c>
    </row>
    <row r="295" spans="3:4" x14ac:dyDescent="0.25">
      <c r="C295" s="5">
        <v>6.4255000000000004</v>
      </c>
    </row>
    <row r="296" spans="3:4" x14ac:dyDescent="0.25">
      <c r="C296" s="5">
        <v>4.4438979999999999</v>
      </c>
    </row>
    <row r="297" spans="3:4" x14ac:dyDescent="0.25">
      <c r="C297" s="5">
        <v>5.7526999999999999</v>
      </c>
    </row>
    <row r="298" spans="3:4" x14ac:dyDescent="0.25">
      <c r="C298" s="5">
        <v>5.4726990000000004</v>
      </c>
    </row>
    <row r="299" spans="3:4" x14ac:dyDescent="0.25">
      <c r="C299" s="5">
        <v>8.6029</v>
      </c>
    </row>
    <row r="300" spans="3:4" x14ac:dyDescent="0.25">
      <c r="C300" s="5">
        <v>1.6050199999999999</v>
      </c>
    </row>
    <row r="301" spans="3:4" x14ac:dyDescent="0.25">
      <c r="C301" s="5">
        <v>7.0300010000000004</v>
      </c>
    </row>
    <row r="302" spans="3:4" x14ac:dyDescent="0.25">
      <c r="C302" s="5">
        <v>6.0683999999999996</v>
      </c>
    </row>
    <row r="303" spans="3:4" x14ac:dyDescent="0.25">
      <c r="C303" s="5">
        <v>6.2424010000000001</v>
      </c>
    </row>
    <row r="304" spans="3:4" x14ac:dyDescent="0.25">
      <c r="C304" s="5">
        <v>4.9373019999999999</v>
      </c>
    </row>
    <row r="305" spans="3:3" x14ac:dyDescent="0.25">
      <c r="C305" s="5">
        <v>5.2359989999999996</v>
      </c>
    </row>
    <row r="306" spans="3:3" x14ac:dyDescent="0.25">
      <c r="C306" s="5">
        <v>2.3928120000000002</v>
      </c>
    </row>
    <row r="307" spans="3:3" x14ac:dyDescent="0.25">
      <c r="C307" s="5">
        <v>7.2824</v>
      </c>
    </row>
    <row r="308" spans="3:3" x14ac:dyDescent="0.25">
      <c r="C308" s="5">
        <v>5.8163</v>
      </c>
    </row>
    <row r="309" spans="3:3" x14ac:dyDescent="0.25">
      <c r="C309" s="5">
        <v>3.6974960000000001</v>
      </c>
    </row>
    <row r="310" spans="3:3" x14ac:dyDescent="0.25">
      <c r="C310" s="5">
        <v>6.6231</v>
      </c>
    </row>
    <row r="311" spans="3:3" x14ac:dyDescent="0.25">
      <c r="C311" s="5">
        <v>4.9177989999999996</v>
      </c>
    </row>
    <row r="312" spans="3:3" x14ac:dyDescent="0.25">
      <c r="C312" s="5">
        <v>5.1846019999999999</v>
      </c>
    </row>
    <row r="313" spans="3:3" x14ac:dyDescent="0.25">
      <c r="C313" s="5">
        <v>5.1694000000000004</v>
      </c>
    </row>
    <row r="314" spans="3:3" x14ac:dyDescent="0.25">
      <c r="C314" s="5">
        <v>1.62279</v>
      </c>
    </row>
    <row r="315" spans="3:3" x14ac:dyDescent="0.25">
      <c r="C315" s="5">
        <v>7.7835999999999999</v>
      </c>
    </row>
    <row r="316" spans="3:3" x14ac:dyDescent="0.25">
      <c r="C316" s="5">
        <v>3.1718950000000001</v>
      </c>
    </row>
    <row r="317" spans="3:3" x14ac:dyDescent="0.25">
      <c r="C317" s="5">
        <v>5.2419010000000004</v>
      </c>
    </row>
    <row r="318" spans="3:3" x14ac:dyDescent="0.25">
      <c r="C318" s="5">
        <v>7.5899000000000001</v>
      </c>
    </row>
    <row r="319" spans="3:3" x14ac:dyDescent="0.25">
      <c r="C319" s="5">
        <v>7.3715000000000002</v>
      </c>
    </row>
    <row r="320" spans="3:3" x14ac:dyDescent="0.25">
      <c r="C320" s="5">
        <v>6.6059000000000001</v>
      </c>
    </row>
    <row r="321" spans="3:3" x14ac:dyDescent="0.25">
      <c r="C321" s="5">
        <v>5.7679010000000002</v>
      </c>
    </row>
    <row r="322" spans="3:3" x14ac:dyDescent="0.25">
      <c r="C322" s="5">
        <v>6.3975</v>
      </c>
    </row>
    <row r="323" spans="3:3" x14ac:dyDescent="0.25">
      <c r="C323" s="5">
        <v>5.9984999999999999</v>
      </c>
    </row>
    <row r="324" spans="3:3" x14ac:dyDescent="0.25">
      <c r="C324" s="5">
        <v>4.054996</v>
      </c>
    </row>
    <row r="325" spans="3:3" x14ac:dyDescent="0.25">
      <c r="C325" s="5">
        <v>4.8247020000000003</v>
      </c>
    </row>
    <row r="326" spans="3:3" x14ac:dyDescent="0.25">
      <c r="C326" s="5">
        <v>6.4889010000000003</v>
      </c>
    </row>
    <row r="327" spans="3:3" x14ac:dyDescent="0.25">
      <c r="C327" s="5">
        <v>3.8887040000000002</v>
      </c>
    </row>
    <row r="328" spans="3:3" x14ac:dyDescent="0.25">
      <c r="C328" s="5">
        <v>9.2634000000000007</v>
      </c>
    </row>
  </sheetData>
  <mergeCells count="1">
    <mergeCell ref="C2:E2"/>
  </mergeCells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Y16"/>
  <sheetViews>
    <sheetView topLeftCell="G1" workbookViewId="0">
      <selection activeCell="V13" sqref="V13"/>
    </sheetView>
  </sheetViews>
  <sheetFormatPr defaultRowHeight="15" x14ac:dyDescent="0.25"/>
  <sheetData>
    <row r="1" spans="2:25" x14ac:dyDescent="0.25">
      <c r="C1" t="s">
        <v>211</v>
      </c>
    </row>
    <row r="2" spans="2:25" x14ac:dyDescent="0.25">
      <c r="B2" s="3" t="s">
        <v>107</v>
      </c>
      <c r="C2" s="62"/>
      <c r="D2" s="71" t="s">
        <v>212</v>
      </c>
      <c r="E2" s="71"/>
      <c r="F2" s="71"/>
      <c r="G2" s="71"/>
      <c r="H2" s="71"/>
      <c r="I2" s="72"/>
      <c r="J2" s="70" t="s">
        <v>214</v>
      </c>
      <c r="K2" s="71"/>
      <c r="L2" s="71"/>
      <c r="M2" s="71"/>
      <c r="N2" s="71"/>
      <c r="O2" s="71"/>
      <c r="P2" s="72"/>
      <c r="Q2" s="62"/>
      <c r="R2" s="71" t="s">
        <v>215</v>
      </c>
      <c r="S2" s="72"/>
      <c r="T2" s="64"/>
      <c r="U2" s="71" t="s">
        <v>216</v>
      </c>
      <c r="V2" s="72"/>
      <c r="W2" s="55"/>
      <c r="X2" s="55"/>
      <c r="Y2" s="56"/>
    </row>
    <row r="3" spans="2:25" x14ac:dyDescent="0.25">
      <c r="C3" s="52" t="s">
        <v>210</v>
      </c>
      <c r="D3" s="73" t="s">
        <v>0</v>
      </c>
      <c r="E3" s="74"/>
      <c r="F3" s="74"/>
      <c r="G3" s="73" t="s">
        <v>1</v>
      </c>
      <c r="H3" s="74"/>
      <c r="I3" s="74"/>
      <c r="J3" s="52" t="s">
        <v>213</v>
      </c>
      <c r="K3" s="74" t="s">
        <v>0</v>
      </c>
      <c r="L3" s="74"/>
      <c r="M3" s="74"/>
      <c r="N3" s="73" t="s">
        <v>46</v>
      </c>
      <c r="O3" s="74"/>
      <c r="P3" s="74"/>
      <c r="Q3" s="52" t="s">
        <v>213</v>
      </c>
      <c r="R3" s="59" t="s">
        <v>0</v>
      </c>
      <c r="S3" s="59" t="s">
        <v>1</v>
      </c>
      <c r="T3" s="52" t="s">
        <v>213</v>
      </c>
      <c r="U3" s="62" t="s">
        <v>0</v>
      </c>
      <c r="V3" s="59" t="s">
        <v>1</v>
      </c>
    </row>
    <row r="4" spans="2:25" x14ac:dyDescent="0.25">
      <c r="C4" s="41">
        <v>12</v>
      </c>
      <c r="D4" s="34">
        <v>5.9357E-2</v>
      </c>
      <c r="E4" s="35"/>
      <c r="F4" s="35"/>
      <c r="G4" s="34">
        <v>7.1490999999999999E-2</v>
      </c>
      <c r="H4" s="35"/>
      <c r="I4" s="35"/>
      <c r="J4" s="32">
        <v>982</v>
      </c>
      <c r="K4" s="35">
        <v>0.12364</v>
      </c>
      <c r="L4" s="35"/>
      <c r="M4" s="35"/>
      <c r="N4" s="34">
        <v>0.138957</v>
      </c>
      <c r="O4" s="35"/>
      <c r="P4" s="35"/>
      <c r="Q4" s="57">
        <v>2463</v>
      </c>
      <c r="R4" s="42">
        <v>4.6115000000000003E-2</v>
      </c>
      <c r="S4" s="42">
        <v>4.7007E-2</v>
      </c>
      <c r="T4" s="60">
        <v>997</v>
      </c>
      <c r="U4" s="61">
        <v>0.19936699999999999</v>
      </c>
      <c r="V4" s="63">
        <v>0.13597500000000001</v>
      </c>
    </row>
    <row r="5" spans="2:25" x14ac:dyDescent="0.25">
      <c r="C5" s="53">
        <v>25</v>
      </c>
      <c r="D5" s="34">
        <v>2.9028000000000002E-2</v>
      </c>
      <c r="E5" s="35"/>
      <c r="F5" s="35"/>
      <c r="G5" s="34">
        <v>4.3123000000000002E-2</v>
      </c>
      <c r="H5" s="35">
        <v>4.5947000000000002E-2</v>
      </c>
      <c r="I5" s="35">
        <v>4.1410000000000002E-2</v>
      </c>
      <c r="J5" s="32">
        <v>1054</v>
      </c>
      <c r="K5" s="35">
        <v>0.122697</v>
      </c>
      <c r="L5" s="35"/>
      <c r="M5" s="35"/>
      <c r="N5" s="34">
        <v>0.183226</v>
      </c>
      <c r="O5" s="35"/>
      <c r="P5" s="35"/>
      <c r="Q5" s="58">
        <v>5311</v>
      </c>
      <c r="R5" s="43">
        <v>6.0211000000000001E-2</v>
      </c>
      <c r="S5" s="43">
        <v>6.8039000000000002E-2</v>
      </c>
    </row>
    <row r="6" spans="2:25" x14ac:dyDescent="0.25">
      <c r="C6" s="53">
        <v>27</v>
      </c>
      <c r="D6" s="34">
        <v>4.4562999999999998E-2</v>
      </c>
      <c r="E6" s="35"/>
      <c r="F6" s="35"/>
      <c r="G6" s="34">
        <v>2.9624000000000001E-2</v>
      </c>
      <c r="H6" s="35"/>
      <c r="I6" s="35"/>
      <c r="J6" s="32">
        <v>1104</v>
      </c>
      <c r="K6" s="35">
        <v>0.13835800000000001</v>
      </c>
      <c r="L6" s="35"/>
      <c r="M6" s="35"/>
      <c r="N6" s="34">
        <v>0.13647000000000001</v>
      </c>
      <c r="O6" s="35">
        <v>0.17532900000000001</v>
      </c>
      <c r="P6" s="37">
        <v>6.4737000000000003E-2</v>
      </c>
    </row>
    <row r="7" spans="2:25" x14ac:dyDescent="0.25">
      <c r="C7" s="53">
        <v>28</v>
      </c>
      <c r="D7" s="34">
        <v>3.4068000000000001E-2</v>
      </c>
      <c r="E7" s="35"/>
      <c r="F7" s="35"/>
      <c r="G7" s="34">
        <v>4.5837000000000003E-2</v>
      </c>
      <c r="H7" s="35">
        <v>1.1575999999999999E-2</v>
      </c>
      <c r="I7" s="35">
        <v>1.1443999999999999E-2</v>
      </c>
      <c r="J7" s="32">
        <v>1424</v>
      </c>
      <c r="K7" s="35">
        <v>0.15720000000000001</v>
      </c>
      <c r="L7" s="35"/>
      <c r="M7" s="35"/>
      <c r="N7" s="34">
        <v>9.6520999999999996E-2</v>
      </c>
      <c r="O7" s="35"/>
      <c r="P7" s="37"/>
    </row>
    <row r="8" spans="2:25" x14ac:dyDescent="0.25">
      <c r="C8" s="53">
        <v>33</v>
      </c>
      <c r="D8" s="34">
        <v>6.2209E-2</v>
      </c>
      <c r="E8" s="35"/>
      <c r="F8" s="35"/>
      <c r="G8" s="34">
        <v>1.7538999999999999E-2</v>
      </c>
      <c r="H8" s="35"/>
      <c r="I8" s="35"/>
      <c r="J8" s="32">
        <v>1500</v>
      </c>
      <c r="K8" s="35">
        <v>0.16463700000000001</v>
      </c>
      <c r="L8" s="35">
        <v>0.158802</v>
      </c>
      <c r="M8" s="35"/>
      <c r="N8" s="34">
        <v>0.12021999999999999</v>
      </c>
      <c r="O8" s="35"/>
      <c r="P8" s="37"/>
    </row>
    <row r="9" spans="2:25" x14ac:dyDescent="0.25">
      <c r="C9" s="53">
        <v>39</v>
      </c>
      <c r="D9" s="34">
        <v>1.2761E-2</v>
      </c>
      <c r="E9" s="35"/>
      <c r="F9" s="35"/>
      <c r="G9" s="34">
        <v>1.5973999999999999E-2</v>
      </c>
      <c r="H9" s="35"/>
      <c r="I9" s="35"/>
      <c r="J9" s="32">
        <v>4140</v>
      </c>
      <c r="K9" s="35">
        <v>0.13985400000000001</v>
      </c>
      <c r="L9" s="35"/>
      <c r="M9" s="35"/>
      <c r="N9" s="34">
        <v>0.15972900000000001</v>
      </c>
      <c r="O9" s="35">
        <v>6.1657000000000003E-2</v>
      </c>
      <c r="P9" s="37"/>
    </row>
    <row r="10" spans="2:25" x14ac:dyDescent="0.25">
      <c r="C10" s="53">
        <v>47</v>
      </c>
      <c r="D10" s="34">
        <v>4.1583000000000002E-2</v>
      </c>
      <c r="E10" s="35"/>
      <c r="F10" s="35"/>
      <c r="G10" s="34">
        <v>7.7127000000000001E-2</v>
      </c>
      <c r="H10" s="35"/>
      <c r="I10" s="35"/>
      <c r="J10" s="32">
        <v>8429</v>
      </c>
      <c r="K10" s="35">
        <v>0.104389</v>
      </c>
      <c r="L10" s="35"/>
      <c r="M10" s="35"/>
      <c r="N10" s="34">
        <v>9.8937999999999998E-2</v>
      </c>
      <c r="O10" s="35"/>
      <c r="P10" s="37"/>
    </row>
    <row r="11" spans="2:25" x14ac:dyDescent="0.25">
      <c r="C11" s="54">
        <v>49</v>
      </c>
      <c r="D11" s="38">
        <v>0.10068000000000001</v>
      </c>
      <c r="E11" s="39"/>
      <c r="F11" s="39"/>
      <c r="G11" s="38">
        <v>7.0523000000000002E-2</v>
      </c>
      <c r="H11" s="39"/>
      <c r="I11" s="39"/>
      <c r="J11" s="32">
        <v>9145</v>
      </c>
      <c r="K11" s="35">
        <v>4.8041E-2</v>
      </c>
      <c r="L11" s="35"/>
      <c r="M11" s="35"/>
      <c r="N11" s="34">
        <v>0.148671</v>
      </c>
      <c r="O11" s="35"/>
      <c r="P11" s="37"/>
    </row>
    <row r="12" spans="2:25" x14ac:dyDescent="0.25">
      <c r="J12" s="32">
        <v>9993</v>
      </c>
      <c r="K12" s="35">
        <v>0.15651399999999999</v>
      </c>
      <c r="L12" s="35"/>
      <c r="M12" s="35"/>
      <c r="N12" s="34">
        <v>0.18466199999999999</v>
      </c>
      <c r="O12" s="35"/>
      <c r="P12" s="37"/>
    </row>
    <row r="13" spans="2:25" x14ac:dyDescent="0.25">
      <c r="J13" s="32">
        <v>10098</v>
      </c>
      <c r="K13" s="35">
        <v>0.131158</v>
      </c>
      <c r="L13" s="35"/>
      <c r="M13" s="35"/>
      <c r="N13" s="34">
        <v>0.15970000000000001</v>
      </c>
      <c r="O13" s="35"/>
      <c r="P13" s="37"/>
    </row>
    <row r="14" spans="2:25" x14ac:dyDescent="0.25">
      <c r="J14" s="32">
        <v>12418</v>
      </c>
      <c r="K14" s="35">
        <v>0.13828299999999999</v>
      </c>
      <c r="L14" s="35"/>
      <c r="M14" s="35"/>
      <c r="N14" s="34">
        <v>0.11260100000000001</v>
      </c>
      <c r="O14" s="35"/>
      <c r="P14" s="37"/>
    </row>
    <row r="15" spans="2:25" x14ac:dyDescent="0.25">
      <c r="J15" s="32">
        <v>12653</v>
      </c>
      <c r="K15" s="35">
        <v>0.108707</v>
      </c>
      <c r="L15" s="35"/>
      <c r="M15" s="35"/>
      <c r="N15" s="34">
        <v>7.5051999999999994E-2</v>
      </c>
      <c r="O15" s="35"/>
      <c r="P15" s="37"/>
    </row>
    <row r="16" spans="2:25" x14ac:dyDescent="0.25">
      <c r="J16" s="47">
        <v>13121</v>
      </c>
      <c r="K16" s="39">
        <v>0.111945</v>
      </c>
      <c r="L16" s="39"/>
      <c r="M16" s="39"/>
      <c r="N16" s="38">
        <v>5.5745999999999997E-2</v>
      </c>
      <c r="O16" s="39"/>
      <c r="P16" s="40"/>
    </row>
  </sheetData>
  <mergeCells count="8">
    <mergeCell ref="R2:S2"/>
    <mergeCell ref="U2:V2"/>
    <mergeCell ref="D3:F3"/>
    <mergeCell ref="G3:I3"/>
    <mergeCell ref="D2:I2"/>
    <mergeCell ref="K3:M3"/>
    <mergeCell ref="N3:P3"/>
    <mergeCell ref="J2:P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7"/>
  <sheetViews>
    <sheetView workbookViewId="0">
      <selection activeCell="C12" sqref="C12"/>
    </sheetView>
  </sheetViews>
  <sheetFormatPr defaultRowHeight="15" x14ac:dyDescent="0.25"/>
  <sheetData>
    <row r="2" spans="2:5" x14ac:dyDescent="0.25">
      <c r="B2" s="3" t="s">
        <v>104</v>
      </c>
      <c r="D2" s="66" t="s">
        <v>211</v>
      </c>
      <c r="E2" s="66"/>
    </row>
    <row r="3" spans="2:5" x14ac:dyDescent="0.25">
      <c r="C3" s="15"/>
      <c r="D3" s="15" t="s">
        <v>0</v>
      </c>
      <c r="E3" s="15" t="s">
        <v>1</v>
      </c>
    </row>
    <row r="4" spans="2:5" x14ac:dyDescent="0.25">
      <c r="C4" s="28" t="s">
        <v>217</v>
      </c>
      <c r="D4" s="5">
        <v>9.35E-2</v>
      </c>
      <c r="E4" s="5">
        <v>8.3299999999999999E-2</v>
      </c>
    </row>
    <row r="5" spans="2:5" x14ac:dyDescent="0.25">
      <c r="C5" s="28" t="s">
        <v>218</v>
      </c>
      <c r="D5" s="5">
        <v>5.2999999999999999E-2</v>
      </c>
      <c r="E5" s="5">
        <v>5.7799999999999997E-2</v>
      </c>
    </row>
    <row r="6" spans="2:5" x14ac:dyDescent="0.25">
      <c r="C6" s="28" t="s">
        <v>219</v>
      </c>
      <c r="D6" s="5">
        <v>0.1164</v>
      </c>
      <c r="E6" s="5">
        <v>6.6500000000000004E-2</v>
      </c>
    </row>
    <row r="7" spans="2:5" x14ac:dyDescent="0.25">
      <c r="C7" s="28"/>
      <c r="D7" s="5"/>
      <c r="E7" s="5"/>
    </row>
  </sheetData>
  <mergeCells count="1">
    <mergeCell ref="D2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93"/>
  <sheetViews>
    <sheetView workbookViewId="0">
      <selection activeCell="G9" sqref="G9"/>
    </sheetView>
  </sheetViews>
  <sheetFormatPr defaultRowHeight="15" x14ac:dyDescent="0.25"/>
  <sheetData>
    <row r="1" spans="2:7" x14ac:dyDescent="0.25">
      <c r="B1" t="s">
        <v>6</v>
      </c>
      <c r="G1" t="s">
        <v>7</v>
      </c>
    </row>
    <row r="2" spans="2:7" x14ac:dyDescent="0.25">
      <c r="G2" t="s">
        <v>8</v>
      </c>
    </row>
    <row r="3" spans="2:7" x14ac:dyDescent="0.25">
      <c r="B3" s="2" t="s">
        <v>5</v>
      </c>
      <c r="C3" s="2" t="s">
        <v>2</v>
      </c>
      <c r="D3" s="2" t="s">
        <v>3</v>
      </c>
      <c r="E3" s="2" t="s">
        <v>4</v>
      </c>
    </row>
    <row r="4" spans="2:7" x14ac:dyDescent="0.25">
      <c r="B4" s="1">
        <v>2000</v>
      </c>
      <c r="C4" s="1">
        <v>0</v>
      </c>
      <c r="D4" s="1"/>
      <c r="E4" s="1"/>
    </row>
    <row r="5" spans="2:7" x14ac:dyDescent="0.25">
      <c r="B5" s="1">
        <v>140</v>
      </c>
      <c r="C5" s="1">
        <v>0</v>
      </c>
      <c r="D5" s="1"/>
      <c r="E5" s="1"/>
    </row>
    <row r="6" spans="2:7" x14ac:dyDescent="0.25">
      <c r="B6" s="1">
        <v>1175</v>
      </c>
      <c r="C6" s="1">
        <v>0</v>
      </c>
      <c r="D6" s="1"/>
      <c r="E6" s="1"/>
    </row>
    <row r="7" spans="2:7" x14ac:dyDescent="0.25">
      <c r="B7" s="1">
        <v>1541</v>
      </c>
      <c r="C7" s="1">
        <v>0</v>
      </c>
      <c r="D7" s="1"/>
      <c r="E7" s="1"/>
    </row>
    <row r="8" spans="2:7" x14ac:dyDescent="0.25">
      <c r="B8" s="1">
        <v>1613</v>
      </c>
      <c r="C8" s="1">
        <v>0</v>
      </c>
      <c r="D8" s="1"/>
      <c r="E8" s="1"/>
    </row>
    <row r="9" spans="2:7" x14ac:dyDescent="0.25">
      <c r="B9" s="1">
        <v>1175</v>
      </c>
      <c r="C9" s="1">
        <v>0</v>
      </c>
      <c r="D9" s="1"/>
      <c r="E9" s="1"/>
    </row>
    <row r="10" spans="2:7" x14ac:dyDescent="0.25">
      <c r="B10" s="1">
        <v>657</v>
      </c>
      <c r="C10" s="1">
        <v>0</v>
      </c>
      <c r="D10" s="1"/>
      <c r="E10" s="1"/>
    </row>
    <row r="11" spans="2:7" x14ac:dyDescent="0.25">
      <c r="B11" s="1">
        <v>1433</v>
      </c>
      <c r="C11" s="1">
        <v>0</v>
      </c>
      <c r="D11" s="1"/>
      <c r="E11" s="1"/>
    </row>
    <row r="12" spans="2:7" x14ac:dyDescent="0.25">
      <c r="B12" s="1">
        <v>2868</v>
      </c>
      <c r="C12" s="1">
        <v>0</v>
      </c>
      <c r="D12" s="1"/>
      <c r="E12" s="1"/>
    </row>
    <row r="13" spans="2:7" x14ac:dyDescent="0.25">
      <c r="B13" s="1">
        <v>1774</v>
      </c>
      <c r="C13" s="1">
        <v>0</v>
      </c>
      <c r="D13" s="1"/>
      <c r="E13" s="1"/>
    </row>
    <row r="14" spans="2:7" x14ac:dyDescent="0.25">
      <c r="B14" s="1">
        <v>1329</v>
      </c>
      <c r="C14" s="1">
        <v>0</v>
      </c>
      <c r="D14" s="1"/>
      <c r="E14" s="1"/>
    </row>
    <row r="15" spans="2:7" x14ac:dyDescent="0.25">
      <c r="B15" s="1">
        <v>1413</v>
      </c>
      <c r="C15" s="1">
        <v>0</v>
      </c>
      <c r="D15" s="1"/>
      <c r="E15" s="1"/>
    </row>
    <row r="16" spans="2:7" x14ac:dyDescent="0.25">
      <c r="B16" s="1">
        <v>446</v>
      </c>
      <c r="C16" s="1">
        <v>0</v>
      </c>
      <c r="D16" s="1"/>
      <c r="E16" s="1"/>
    </row>
    <row r="17" spans="2:5" x14ac:dyDescent="0.25">
      <c r="B17" s="1">
        <v>1959</v>
      </c>
      <c r="C17" s="1">
        <v>0</v>
      </c>
      <c r="D17" s="1"/>
      <c r="E17" s="1"/>
    </row>
    <row r="18" spans="2:5" x14ac:dyDescent="0.25">
      <c r="B18" s="1">
        <v>3555</v>
      </c>
      <c r="C18" s="1">
        <v>0</v>
      </c>
      <c r="D18" s="1"/>
      <c r="E18" s="1"/>
    </row>
    <row r="19" spans="2:5" x14ac:dyDescent="0.25">
      <c r="B19" s="1">
        <v>3599</v>
      </c>
      <c r="C19" s="1">
        <v>0</v>
      </c>
      <c r="D19" s="1"/>
      <c r="E19" s="1"/>
    </row>
    <row r="20" spans="2:5" x14ac:dyDescent="0.25">
      <c r="B20" s="1">
        <v>974</v>
      </c>
      <c r="C20" s="1">
        <v>0</v>
      </c>
      <c r="D20" s="1"/>
      <c r="E20" s="1"/>
    </row>
    <row r="21" spans="2:5" x14ac:dyDescent="0.25">
      <c r="B21" s="1">
        <v>1473</v>
      </c>
      <c r="C21" s="1">
        <v>0</v>
      </c>
      <c r="D21" s="1"/>
      <c r="E21" s="1"/>
    </row>
    <row r="22" spans="2:5" x14ac:dyDescent="0.25">
      <c r="B22" s="1">
        <v>236</v>
      </c>
      <c r="C22" s="1">
        <v>0</v>
      </c>
      <c r="D22" s="1"/>
      <c r="E22" s="1"/>
    </row>
    <row r="23" spans="2:5" x14ac:dyDescent="0.25">
      <c r="B23" s="1">
        <v>1006</v>
      </c>
      <c r="C23" s="1">
        <v>0</v>
      </c>
      <c r="D23" s="1"/>
      <c r="E23" s="1"/>
    </row>
    <row r="24" spans="2:5" x14ac:dyDescent="0.25">
      <c r="B24" s="1">
        <v>2414</v>
      </c>
      <c r="C24" s="1">
        <v>0</v>
      </c>
      <c r="D24" s="1"/>
      <c r="E24" s="1"/>
    </row>
    <row r="25" spans="2:5" x14ac:dyDescent="0.25">
      <c r="B25" s="1">
        <v>1983</v>
      </c>
      <c r="C25" s="1">
        <v>0</v>
      </c>
      <c r="D25" s="1"/>
      <c r="E25" s="1"/>
    </row>
    <row r="26" spans="2:5" x14ac:dyDescent="0.25">
      <c r="B26" s="1">
        <v>56</v>
      </c>
      <c r="C26" s="1">
        <v>0</v>
      </c>
      <c r="D26" s="1"/>
      <c r="E26" s="1"/>
    </row>
    <row r="27" spans="2:5" x14ac:dyDescent="0.25">
      <c r="B27" s="1">
        <v>1189</v>
      </c>
      <c r="C27" s="1">
        <v>0</v>
      </c>
      <c r="D27" s="1"/>
      <c r="E27" s="1"/>
    </row>
    <row r="28" spans="2:5" x14ac:dyDescent="0.25">
      <c r="B28" s="1">
        <v>1785</v>
      </c>
      <c r="C28" s="1">
        <v>0</v>
      </c>
      <c r="D28" s="1"/>
      <c r="E28" s="1"/>
    </row>
    <row r="29" spans="2:5" x14ac:dyDescent="0.25">
      <c r="B29" s="1">
        <v>1844</v>
      </c>
      <c r="C29" s="1">
        <v>0</v>
      </c>
      <c r="D29" s="1"/>
      <c r="E29" s="1"/>
    </row>
    <row r="30" spans="2:5" x14ac:dyDescent="0.25">
      <c r="B30" s="1">
        <v>736</v>
      </c>
      <c r="C30" s="1">
        <v>0</v>
      </c>
      <c r="D30" s="1"/>
      <c r="E30" s="1"/>
    </row>
    <row r="31" spans="2:5" x14ac:dyDescent="0.25">
      <c r="B31" s="1">
        <v>447</v>
      </c>
      <c r="C31" s="1">
        <v>0</v>
      </c>
      <c r="D31" s="1"/>
      <c r="E31" s="1"/>
    </row>
    <row r="32" spans="2:5" x14ac:dyDescent="0.25">
      <c r="B32" s="1">
        <v>893</v>
      </c>
      <c r="C32" s="1">
        <v>0</v>
      </c>
      <c r="D32" s="1"/>
      <c r="E32" s="1"/>
    </row>
    <row r="33" spans="2:5" x14ac:dyDescent="0.25">
      <c r="B33" s="1">
        <v>344</v>
      </c>
      <c r="C33" s="1">
        <v>0</v>
      </c>
      <c r="D33" s="1"/>
      <c r="E33" s="1"/>
    </row>
    <row r="34" spans="2:5" x14ac:dyDescent="0.25">
      <c r="B34" s="1">
        <v>1230</v>
      </c>
      <c r="C34" s="1">
        <v>0</v>
      </c>
      <c r="D34" s="1"/>
      <c r="E34" s="1"/>
    </row>
    <row r="35" spans="2:5" x14ac:dyDescent="0.25">
      <c r="B35" s="1">
        <v>1042</v>
      </c>
      <c r="C35" s="1">
        <v>0</v>
      </c>
      <c r="D35" s="1"/>
      <c r="E35" s="1"/>
    </row>
    <row r="36" spans="2:5" x14ac:dyDescent="0.25">
      <c r="B36" s="1">
        <v>1431</v>
      </c>
      <c r="C36" s="1">
        <v>0</v>
      </c>
      <c r="D36" s="1"/>
      <c r="E36" s="1"/>
    </row>
    <row r="37" spans="2:5" x14ac:dyDescent="0.25">
      <c r="B37" s="1">
        <v>1428</v>
      </c>
      <c r="C37" s="1">
        <v>0</v>
      </c>
      <c r="D37" s="1"/>
      <c r="E37" s="1"/>
    </row>
    <row r="38" spans="2:5" x14ac:dyDescent="0.25">
      <c r="B38" s="1">
        <v>994</v>
      </c>
      <c r="C38" s="1">
        <v>0</v>
      </c>
      <c r="D38" s="1"/>
      <c r="E38" s="1"/>
    </row>
    <row r="39" spans="2:5" x14ac:dyDescent="0.25">
      <c r="B39" s="1">
        <v>1859</v>
      </c>
      <c r="C39" s="1">
        <v>0</v>
      </c>
      <c r="D39" s="1"/>
      <c r="E39" s="1"/>
    </row>
    <row r="40" spans="2:5" x14ac:dyDescent="0.25">
      <c r="B40" s="1">
        <v>803</v>
      </c>
      <c r="C40" s="1">
        <v>0</v>
      </c>
      <c r="D40" s="1"/>
      <c r="E40" s="1"/>
    </row>
    <row r="41" spans="2:5" x14ac:dyDescent="0.25">
      <c r="B41" s="1">
        <v>1260</v>
      </c>
      <c r="C41" s="1">
        <v>0</v>
      </c>
      <c r="D41" s="1"/>
      <c r="E41" s="1"/>
    </row>
    <row r="42" spans="2:5" x14ac:dyDescent="0.25">
      <c r="B42" s="1">
        <v>273</v>
      </c>
      <c r="C42" s="1">
        <v>0</v>
      </c>
      <c r="D42" s="1"/>
      <c r="E42" s="1"/>
    </row>
    <row r="43" spans="2:5" x14ac:dyDescent="0.25">
      <c r="B43" s="1">
        <v>538</v>
      </c>
      <c r="C43" s="1">
        <v>0</v>
      </c>
      <c r="D43" s="1"/>
      <c r="E43" s="1"/>
    </row>
    <row r="44" spans="2:5" x14ac:dyDescent="0.25">
      <c r="B44" s="1">
        <v>1296</v>
      </c>
      <c r="C44" s="1">
        <v>0</v>
      </c>
      <c r="D44" s="1"/>
      <c r="E44" s="1"/>
    </row>
    <row r="45" spans="2:5" x14ac:dyDescent="0.25">
      <c r="B45" s="1">
        <v>1928</v>
      </c>
      <c r="C45" s="1">
        <v>0</v>
      </c>
      <c r="D45" s="1"/>
      <c r="E45" s="1"/>
    </row>
    <row r="46" spans="2:5" x14ac:dyDescent="0.25">
      <c r="B46" s="1">
        <v>3550</v>
      </c>
      <c r="C46" s="1">
        <v>0</v>
      </c>
      <c r="D46" s="1"/>
      <c r="E46" s="1"/>
    </row>
    <row r="47" spans="2:5" x14ac:dyDescent="0.25">
      <c r="B47" s="1">
        <v>438</v>
      </c>
      <c r="C47" s="1">
        <v>0</v>
      </c>
      <c r="D47" s="1"/>
      <c r="E47" s="1"/>
    </row>
    <row r="48" spans="2:5" x14ac:dyDescent="0.25">
      <c r="B48" s="1">
        <v>1281</v>
      </c>
      <c r="C48" s="1">
        <v>0</v>
      </c>
      <c r="D48" s="1"/>
      <c r="E48" s="1"/>
    </row>
    <row r="49" spans="2:5" x14ac:dyDescent="0.25">
      <c r="B49" s="1">
        <v>971</v>
      </c>
      <c r="C49" s="1">
        <v>0</v>
      </c>
      <c r="D49" s="1"/>
      <c r="E49" s="1"/>
    </row>
    <row r="50" spans="2:5" x14ac:dyDescent="0.25">
      <c r="B50" s="1">
        <v>1837</v>
      </c>
      <c r="C50" s="1">
        <v>0</v>
      </c>
      <c r="D50" s="1"/>
      <c r="E50" s="1"/>
    </row>
    <row r="51" spans="2:5" x14ac:dyDescent="0.25">
      <c r="B51" s="1">
        <v>409</v>
      </c>
      <c r="C51" s="1">
        <v>1</v>
      </c>
      <c r="D51" s="1"/>
      <c r="E51" s="1"/>
    </row>
    <row r="52" spans="2:5" x14ac:dyDescent="0.25">
      <c r="B52" s="1">
        <v>1137</v>
      </c>
      <c r="C52" s="1"/>
      <c r="D52" s="1">
        <v>0</v>
      </c>
      <c r="E52" s="1"/>
    </row>
    <row r="53" spans="2:5" x14ac:dyDescent="0.25">
      <c r="B53" s="1">
        <v>1470</v>
      </c>
      <c r="C53" s="1"/>
      <c r="D53" s="1">
        <v>0</v>
      </c>
      <c r="E53" s="1"/>
    </row>
    <row r="54" spans="2:5" x14ac:dyDescent="0.25">
      <c r="B54" s="1">
        <v>357</v>
      </c>
      <c r="C54" s="1"/>
      <c r="D54" s="1">
        <v>1</v>
      </c>
      <c r="E54" s="1"/>
    </row>
    <row r="55" spans="2:5" x14ac:dyDescent="0.25">
      <c r="B55" s="1">
        <v>1977</v>
      </c>
      <c r="C55" s="1"/>
      <c r="D55" s="1">
        <v>0</v>
      </c>
      <c r="E55" s="1"/>
    </row>
    <row r="56" spans="2:5" x14ac:dyDescent="0.25">
      <c r="B56" s="1">
        <v>1807</v>
      </c>
      <c r="C56" s="1"/>
      <c r="D56" s="1">
        <v>0</v>
      </c>
      <c r="E56" s="1"/>
    </row>
    <row r="57" spans="2:5" x14ac:dyDescent="0.25">
      <c r="B57" s="1">
        <v>269</v>
      </c>
      <c r="C57" s="1"/>
      <c r="D57" s="1">
        <v>1</v>
      </c>
      <c r="E57" s="1"/>
    </row>
    <row r="58" spans="2:5" x14ac:dyDescent="0.25">
      <c r="B58" s="1">
        <v>446</v>
      </c>
      <c r="C58" s="1"/>
      <c r="D58" s="1">
        <v>0</v>
      </c>
      <c r="E58" s="1"/>
    </row>
    <row r="59" spans="2:5" x14ac:dyDescent="0.25">
      <c r="B59" s="1">
        <v>332</v>
      </c>
      <c r="C59" s="1"/>
      <c r="D59" s="1">
        <v>1</v>
      </c>
      <c r="E59" s="1"/>
    </row>
    <row r="60" spans="2:5" x14ac:dyDescent="0.25">
      <c r="B60" s="1">
        <v>437</v>
      </c>
      <c r="C60" s="1"/>
      <c r="D60" s="1">
        <v>0</v>
      </c>
      <c r="E60" s="1"/>
    </row>
    <row r="61" spans="2:5" x14ac:dyDescent="0.25">
      <c r="B61" s="1">
        <v>391</v>
      </c>
      <c r="C61" s="1"/>
      <c r="D61" s="1">
        <v>0</v>
      </c>
      <c r="E61" s="1"/>
    </row>
    <row r="62" spans="2:5" x14ac:dyDescent="0.25">
      <c r="B62" s="1">
        <v>474</v>
      </c>
      <c r="C62" s="1"/>
      <c r="D62" s="1">
        <v>0</v>
      </c>
      <c r="E62" s="1"/>
    </row>
    <row r="63" spans="2:5" x14ac:dyDescent="0.25">
      <c r="B63" s="1">
        <v>457</v>
      </c>
      <c r="C63" s="1"/>
      <c r="D63" s="1">
        <v>0</v>
      </c>
      <c r="E63" s="1"/>
    </row>
    <row r="64" spans="2:5" x14ac:dyDescent="0.25">
      <c r="B64" s="1">
        <v>54</v>
      </c>
      <c r="C64" s="1"/>
      <c r="D64" s="1">
        <v>0</v>
      </c>
      <c r="E64" s="1"/>
    </row>
    <row r="65" spans="2:5" x14ac:dyDescent="0.25">
      <c r="B65" s="1">
        <v>1667</v>
      </c>
      <c r="C65" s="1"/>
      <c r="D65" s="1">
        <v>0</v>
      </c>
      <c r="E65" s="1"/>
    </row>
    <row r="66" spans="2:5" x14ac:dyDescent="0.25">
      <c r="B66" s="1">
        <v>1640</v>
      </c>
      <c r="C66" s="1"/>
      <c r="D66" s="1">
        <v>0</v>
      </c>
      <c r="E66" s="1"/>
    </row>
    <row r="67" spans="2:5" x14ac:dyDescent="0.25">
      <c r="B67" s="1">
        <v>1184</v>
      </c>
      <c r="C67" s="1"/>
      <c r="D67" s="1">
        <v>0</v>
      </c>
      <c r="E67" s="1"/>
    </row>
    <row r="68" spans="2:5" x14ac:dyDescent="0.25">
      <c r="B68" s="1">
        <v>634</v>
      </c>
      <c r="C68" s="1"/>
      <c r="D68" s="1">
        <v>1</v>
      </c>
      <c r="E68" s="1"/>
    </row>
    <row r="69" spans="2:5" x14ac:dyDescent="0.25">
      <c r="B69" s="1">
        <v>200</v>
      </c>
      <c r="C69" s="1"/>
      <c r="D69" s="1">
        <v>0</v>
      </c>
      <c r="E69" s="1"/>
    </row>
    <row r="70" spans="2:5" x14ac:dyDescent="0.25">
      <c r="B70" s="1">
        <v>1094</v>
      </c>
      <c r="C70" s="1"/>
      <c r="D70" s="1">
        <v>0</v>
      </c>
      <c r="E70" s="1"/>
    </row>
    <row r="71" spans="2:5" x14ac:dyDescent="0.25">
      <c r="B71" s="1">
        <v>62</v>
      </c>
      <c r="C71" s="1"/>
      <c r="D71" s="1"/>
      <c r="E71" s="1">
        <v>0</v>
      </c>
    </row>
    <row r="72" spans="2:5" x14ac:dyDescent="0.25">
      <c r="B72" s="1">
        <v>832</v>
      </c>
      <c r="C72" s="1"/>
      <c r="D72" s="1"/>
      <c r="E72" s="1">
        <v>1</v>
      </c>
    </row>
    <row r="73" spans="2:5" x14ac:dyDescent="0.25">
      <c r="B73" s="1">
        <v>748</v>
      </c>
      <c r="C73" s="1"/>
      <c r="D73" s="1"/>
      <c r="E73" s="1">
        <v>0</v>
      </c>
    </row>
    <row r="74" spans="2:5" x14ac:dyDescent="0.25">
      <c r="B74" s="1">
        <v>1545</v>
      </c>
      <c r="C74" s="1"/>
      <c r="D74" s="1"/>
      <c r="E74" s="1">
        <v>0</v>
      </c>
    </row>
    <row r="75" spans="2:5" x14ac:dyDescent="0.25">
      <c r="B75" s="1">
        <v>499</v>
      </c>
      <c r="C75" s="1"/>
      <c r="D75" s="1"/>
      <c r="E75" s="1">
        <v>0</v>
      </c>
    </row>
    <row r="76" spans="2:5" x14ac:dyDescent="0.25">
      <c r="B76" s="1">
        <v>2810</v>
      </c>
      <c r="C76" s="1"/>
      <c r="D76" s="1"/>
      <c r="E76" s="1">
        <v>0</v>
      </c>
    </row>
    <row r="77" spans="2:5" x14ac:dyDescent="0.25">
      <c r="B77" s="1">
        <v>1060</v>
      </c>
      <c r="C77" s="1"/>
      <c r="D77" s="1"/>
      <c r="E77" s="1">
        <v>0</v>
      </c>
    </row>
    <row r="78" spans="2:5" x14ac:dyDescent="0.25">
      <c r="B78" s="1">
        <v>929</v>
      </c>
      <c r="C78" s="1"/>
      <c r="D78" s="1"/>
      <c r="E78" s="1">
        <v>0</v>
      </c>
    </row>
    <row r="79" spans="2:5" x14ac:dyDescent="0.25">
      <c r="B79" s="1">
        <v>204</v>
      </c>
      <c r="C79" s="1"/>
      <c r="D79" s="1"/>
      <c r="E79" s="1">
        <v>0</v>
      </c>
    </row>
    <row r="80" spans="2:5" x14ac:dyDescent="0.25">
      <c r="B80" s="1">
        <v>2157</v>
      </c>
      <c r="C80" s="1"/>
      <c r="D80" s="1"/>
      <c r="E80" s="1">
        <v>0</v>
      </c>
    </row>
    <row r="81" spans="2:5" x14ac:dyDescent="0.25">
      <c r="B81" s="1">
        <v>2273</v>
      </c>
      <c r="C81" s="1"/>
      <c r="D81" s="1"/>
      <c r="E81" s="1">
        <v>0</v>
      </c>
    </row>
    <row r="82" spans="2:5" x14ac:dyDescent="0.25">
      <c r="B82" s="1">
        <v>1278</v>
      </c>
      <c r="C82" s="1"/>
      <c r="D82" s="1"/>
      <c r="E82" s="1">
        <v>0</v>
      </c>
    </row>
    <row r="83" spans="2:5" x14ac:dyDescent="0.25">
      <c r="B83" s="1">
        <v>1174</v>
      </c>
      <c r="C83" s="1"/>
      <c r="D83" s="1"/>
      <c r="E83" s="1">
        <v>0</v>
      </c>
    </row>
    <row r="84" spans="2:5" x14ac:dyDescent="0.25">
      <c r="B84" s="1">
        <v>3065</v>
      </c>
      <c r="C84" s="1"/>
      <c r="D84" s="1"/>
      <c r="E84" s="1">
        <v>0</v>
      </c>
    </row>
    <row r="85" spans="2:5" x14ac:dyDescent="0.25">
      <c r="B85" s="1">
        <v>2141</v>
      </c>
      <c r="C85" s="1"/>
      <c r="D85" s="1"/>
      <c r="E85" s="1">
        <v>0</v>
      </c>
    </row>
    <row r="86" spans="2:5" x14ac:dyDescent="0.25">
      <c r="B86" s="1">
        <v>1608</v>
      </c>
      <c r="C86" s="1"/>
      <c r="D86" s="1"/>
      <c r="E86" s="1">
        <v>0</v>
      </c>
    </row>
    <row r="87" spans="2:5" x14ac:dyDescent="0.25">
      <c r="B87" s="1">
        <v>1378</v>
      </c>
      <c r="C87" s="1"/>
      <c r="D87" s="1"/>
      <c r="E87" s="1">
        <v>0</v>
      </c>
    </row>
    <row r="88" spans="2:5" x14ac:dyDescent="0.25">
      <c r="B88" s="1">
        <v>1582</v>
      </c>
      <c r="C88" s="1"/>
      <c r="D88" s="1"/>
      <c r="E88" s="1">
        <v>0</v>
      </c>
    </row>
    <row r="89" spans="2:5" x14ac:dyDescent="0.25">
      <c r="B89" s="1">
        <v>1219</v>
      </c>
      <c r="C89" s="1"/>
      <c r="D89" s="1"/>
      <c r="E89" s="1">
        <v>0</v>
      </c>
    </row>
    <row r="90" spans="2:5" x14ac:dyDescent="0.25">
      <c r="B90" s="1">
        <v>1319</v>
      </c>
      <c r="C90" s="1"/>
      <c r="D90" s="1"/>
      <c r="E90" s="1">
        <v>0</v>
      </c>
    </row>
    <row r="91" spans="2:5" x14ac:dyDescent="0.25">
      <c r="B91" s="1">
        <v>1147</v>
      </c>
      <c r="C91" s="1"/>
      <c r="D91" s="1"/>
      <c r="E91" s="1">
        <v>0</v>
      </c>
    </row>
    <row r="92" spans="2:5" x14ac:dyDescent="0.25">
      <c r="B92" s="1">
        <v>1061</v>
      </c>
      <c r="C92" s="1"/>
      <c r="D92" s="1"/>
      <c r="E92" s="1">
        <v>0</v>
      </c>
    </row>
    <row r="93" spans="2:5" x14ac:dyDescent="0.25">
      <c r="B93" s="1">
        <v>50</v>
      </c>
      <c r="C93" s="1"/>
      <c r="D93" s="1"/>
      <c r="E93" s="1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47"/>
  <sheetViews>
    <sheetView workbookViewId="0">
      <selection activeCell="I9" sqref="I9"/>
    </sheetView>
  </sheetViews>
  <sheetFormatPr defaultRowHeight="15" x14ac:dyDescent="0.25"/>
  <sheetData>
    <row r="2" spans="2:6" x14ac:dyDescent="0.25">
      <c r="B2" t="s">
        <v>19</v>
      </c>
    </row>
    <row r="4" spans="2:6" x14ac:dyDescent="0.25">
      <c r="B4" t="s">
        <v>4</v>
      </c>
      <c r="C4" t="s">
        <v>12</v>
      </c>
      <c r="D4" t="s">
        <v>13</v>
      </c>
      <c r="E4" t="s">
        <v>3</v>
      </c>
      <c r="F4" t="s">
        <v>14</v>
      </c>
    </row>
    <row r="5" spans="2:6" x14ac:dyDescent="0.25">
      <c r="B5" s="1">
        <v>4</v>
      </c>
      <c r="C5" s="1">
        <v>7</v>
      </c>
      <c r="D5" s="1">
        <v>16</v>
      </c>
      <c r="E5" s="1">
        <v>22</v>
      </c>
      <c r="F5" s="1">
        <v>32</v>
      </c>
    </row>
    <row r="6" spans="2:6" x14ac:dyDescent="0.25">
      <c r="B6" s="1">
        <v>6</v>
      </c>
      <c r="C6" s="1">
        <v>12</v>
      </c>
      <c r="D6" s="1"/>
      <c r="E6" s="1">
        <v>20</v>
      </c>
      <c r="F6" s="1">
        <v>7</v>
      </c>
    </row>
    <row r="7" spans="2:6" x14ac:dyDescent="0.25">
      <c r="B7" s="1">
        <v>18</v>
      </c>
      <c r="C7" s="1">
        <v>6</v>
      </c>
      <c r="D7" s="1"/>
      <c r="E7" s="1">
        <v>6</v>
      </c>
      <c r="F7" s="1"/>
    </row>
    <row r="8" spans="2:6" x14ac:dyDescent="0.25">
      <c r="B8" s="1"/>
      <c r="C8" s="1"/>
      <c r="D8" s="1"/>
      <c r="E8" s="1">
        <v>8</v>
      </c>
      <c r="F8" s="1"/>
    </row>
    <row r="9" spans="2:6" x14ac:dyDescent="0.25">
      <c r="B9" s="1"/>
      <c r="C9" s="1"/>
      <c r="D9" s="1"/>
      <c r="E9" s="1">
        <v>10</v>
      </c>
      <c r="F9" s="1"/>
    </row>
    <row r="10" spans="2:6" x14ac:dyDescent="0.25">
      <c r="B10" s="1"/>
      <c r="C10" s="1"/>
      <c r="D10" s="1"/>
      <c r="E10" s="1">
        <v>2</v>
      </c>
      <c r="F10" s="1"/>
    </row>
    <row r="11" spans="2:6" x14ac:dyDescent="0.25">
      <c r="B11" s="1"/>
      <c r="C11" s="1"/>
      <c r="D11" s="1"/>
      <c r="E11" s="1">
        <v>26</v>
      </c>
      <c r="F11" s="1"/>
    </row>
    <row r="12" spans="2:6" x14ac:dyDescent="0.25">
      <c r="B12" s="1"/>
      <c r="C12" s="1"/>
      <c r="D12" s="1"/>
      <c r="E12" s="1">
        <v>18</v>
      </c>
      <c r="F12" s="1"/>
    </row>
    <row r="13" spans="2:6" x14ac:dyDescent="0.25">
      <c r="B13" s="1"/>
      <c r="C13" s="1"/>
      <c r="D13" s="1"/>
      <c r="E13" s="1">
        <v>11</v>
      </c>
      <c r="F13" s="1"/>
    </row>
    <row r="14" spans="2:6" x14ac:dyDescent="0.25">
      <c r="B14" s="1"/>
      <c r="C14" s="1"/>
      <c r="D14" s="1"/>
      <c r="E14" s="1">
        <v>13</v>
      </c>
      <c r="F14" s="1"/>
    </row>
    <row r="15" spans="2:6" x14ac:dyDescent="0.25">
      <c r="B15" s="1"/>
      <c r="C15" s="1"/>
      <c r="D15" s="1"/>
      <c r="E15" s="1">
        <v>14</v>
      </c>
      <c r="F15" s="1"/>
    </row>
    <row r="16" spans="2:6" x14ac:dyDescent="0.25">
      <c r="B16" s="1"/>
      <c r="C16" s="1"/>
      <c r="D16" s="1"/>
      <c r="E16" s="1">
        <v>14</v>
      </c>
      <c r="F16" s="1"/>
    </row>
    <row r="17" spans="2:6" x14ac:dyDescent="0.25">
      <c r="B17" s="1"/>
      <c r="C17" s="1"/>
      <c r="D17" s="1"/>
      <c r="E17" s="1">
        <v>12</v>
      </c>
      <c r="F17" s="1"/>
    </row>
    <row r="18" spans="2:6" x14ac:dyDescent="0.25">
      <c r="B18" s="1"/>
      <c r="C18" s="1"/>
      <c r="D18" s="1"/>
      <c r="E18" s="1">
        <v>18</v>
      </c>
      <c r="F18" s="1"/>
    </row>
    <row r="19" spans="2:6" x14ac:dyDescent="0.25">
      <c r="B19" s="1"/>
      <c r="C19" s="1"/>
      <c r="D19" s="1"/>
      <c r="E19" s="1">
        <v>16</v>
      </c>
      <c r="F19" s="1"/>
    </row>
    <row r="20" spans="2:6" x14ac:dyDescent="0.25">
      <c r="B20" s="1"/>
      <c r="C20" s="1"/>
      <c r="D20" s="1"/>
      <c r="E20" s="1">
        <v>9</v>
      </c>
      <c r="F20" s="1"/>
    </row>
    <row r="21" spans="2:6" x14ac:dyDescent="0.25">
      <c r="B21" s="1"/>
      <c r="C21" s="1"/>
      <c r="D21" s="1"/>
      <c r="E21" s="1">
        <v>14</v>
      </c>
      <c r="F21" s="1"/>
    </row>
    <row r="22" spans="2:6" x14ac:dyDescent="0.25">
      <c r="B22" s="1"/>
      <c r="C22" s="1"/>
      <c r="D22" s="1"/>
      <c r="E22" s="1">
        <v>16</v>
      </c>
      <c r="F22" s="1"/>
    </row>
    <row r="23" spans="2:6" x14ac:dyDescent="0.25">
      <c r="B23" s="1"/>
      <c r="C23" s="1"/>
      <c r="D23" s="1"/>
      <c r="E23" s="1">
        <v>22</v>
      </c>
      <c r="F23" s="1"/>
    </row>
    <row r="24" spans="2:6" x14ac:dyDescent="0.25">
      <c r="B24" s="1"/>
      <c r="C24" s="1"/>
      <c r="D24" s="1"/>
      <c r="E24" s="1">
        <v>13</v>
      </c>
      <c r="F24" s="1"/>
    </row>
    <row r="25" spans="2:6" x14ac:dyDescent="0.25">
      <c r="B25" s="1"/>
      <c r="C25" s="1"/>
      <c r="D25" s="1"/>
      <c r="E25" s="1">
        <v>35</v>
      </c>
      <c r="F25" s="1"/>
    </row>
    <row r="26" spans="2:6" x14ac:dyDescent="0.25">
      <c r="B26" s="1"/>
      <c r="C26" s="1"/>
      <c r="D26" s="1"/>
      <c r="E26" s="1">
        <v>15</v>
      </c>
      <c r="F26" s="1"/>
    </row>
    <row r="27" spans="2:6" x14ac:dyDescent="0.25">
      <c r="B27" s="1"/>
      <c r="C27" s="1"/>
      <c r="D27" s="1"/>
      <c r="E27" s="1">
        <v>11</v>
      </c>
      <c r="F27" s="1"/>
    </row>
    <row r="28" spans="2:6" x14ac:dyDescent="0.25">
      <c r="B28" s="1"/>
      <c r="C28" s="1"/>
      <c r="D28" s="1"/>
      <c r="E28" s="1">
        <v>11</v>
      </c>
      <c r="F28" s="1"/>
    </row>
    <row r="29" spans="2:6" x14ac:dyDescent="0.25">
      <c r="B29" s="1"/>
      <c r="C29" s="1"/>
      <c r="D29" s="1"/>
      <c r="E29" s="1">
        <v>31</v>
      </c>
      <c r="F29" s="1"/>
    </row>
    <row r="30" spans="2:6" x14ac:dyDescent="0.25">
      <c r="B30" s="1"/>
      <c r="C30" s="1"/>
      <c r="D30" s="1"/>
      <c r="E30" s="1">
        <v>32</v>
      </c>
      <c r="F30" s="1"/>
    </row>
    <row r="31" spans="2:6" x14ac:dyDescent="0.25">
      <c r="B31" s="1"/>
      <c r="C31" s="1"/>
      <c r="D31" s="1"/>
      <c r="E31" s="1">
        <v>17</v>
      </c>
      <c r="F31" s="1"/>
    </row>
    <row r="32" spans="2:6" x14ac:dyDescent="0.25">
      <c r="B32" s="1"/>
      <c r="C32" s="1"/>
      <c r="D32" s="1"/>
      <c r="E32" s="1">
        <v>27</v>
      </c>
      <c r="F32" s="1"/>
    </row>
    <row r="33" spans="2:6" x14ac:dyDescent="0.25">
      <c r="B33" s="1"/>
      <c r="C33" s="1"/>
      <c r="D33" s="1"/>
      <c r="E33" s="1">
        <v>5</v>
      </c>
      <c r="F33" s="1"/>
    </row>
    <row r="34" spans="2:6" x14ac:dyDescent="0.25">
      <c r="B34" s="1"/>
      <c r="C34" s="1"/>
      <c r="D34" s="1"/>
      <c r="E34" s="1">
        <v>38</v>
      </c>
      <c r="F34" s="1"/>
    </row>
    <row r="35" spans="2:6" x14ac:dyDescent="0.25">
      <c r="B35" s="1"/>
      <c r="C35" s="1"/>
      <c r="D35" s="1"/>
      <c r="E35" s="1">
        <v>7</v>
      </c>
      <c r="F35" s="1"/>
    </row>
    <row r="36" spans="2:6" x14ac:dyDescent="0.25">
      <c r="B36" s="1"/>
      <c r="C36" s="1"/>
      <c r="D36" s="1"/>
      <c r="E36" s="1">
        <v>12</v>
      </c>
      <c r="F36" s="1"/>
    </row>
    <row r="37" spans="2:6" x14ac:dyDescent="0.25">
      <c r="B37" s="1"/>
      <c r="C37" s="1"/>
      <c r="D37" s="1"/>
      <c r="E37" s="1">
        <v>17</v>
      </c>
      <c r="F37" s="1"/>
    </row>
    <row r="38" spans="2:6" x14ac:dyDescent="0.25">
      <c r="B38" s="1"/>
      <c r="C38" s="1"/>
      <c r="D38" s="1"/>
      <c r="E38" s="1">
        <v>7</v>
      </c>
      <c r="F38" s="1"/>
    </row>
    <row r="39" spans="2:6" x14ac:dyDescent="0.25">
      <c r="B39" s="1"/>
      <c r="C39" s="1"/>
      <c r="D39" s="1"/>
      <c r="E39" s="1">
        <v>13</v>
      </c>
      <c r="F39" s="1"/>
    </row>
    <row r="40" spans="2:6" x14ac:dyDescent="0.25">
      <c r="B40" s="1"/>
      <c r="C40" s="1"/>
      <c r="D40" s="1"/>
      <c r="E40" s="1">
        <v>7</v>
      </c>
      <c r="F40" s="1"/>
    </row>
    <row r="41" spans="2:6" x14ac:dyDescent="0.25">
      <c r="B41" s="1"/>
      <c r="C41" s="1"/>
      <c r="D41" s="1"/>
      <c r="E41" s="1">
        <v>19</v>
      </c>
      <c r="F41" s="1"/>
    </row>
    <row r="42" spans="2:6" x14ac:dyDescent="0.25">
      <c r="B42" s="1"/>
      <c r="C42" s="1"/>
      <c r="D42" s="1"/>
      <c r="E42" s="1">
        <v>14</v>
      </c>
      <c r="F42" s="1"/>
    </row>
    <row r="43" spans="2:6" x14ac:dyDescent="0.25">
      <c r="B43" s="1"/>
      <c r="C43" s="1"/>
      <c r="D43" s="1"/>
      <c r="E43" s="1">
        <v>16</v>
      </c>
      <c r="F43" s="1"/>
    </row>
    <row r="44" spans="2:6" x14ac:dyDescent="0.25">
      <c r="B44" s="1"/>
      <c r="C44" s="1"/>
      <c r="D44" s="1"/>
      <c r="E44" s="1">
        <v>14</v>
      </c>
      <c r="F44" s="1"/>
    </row>
    <row r="45" spans="2:6" x14ac:dyDescent="0.25">
      <c r="B45" s="1"/>
      <c r="C45" s="1"/>
      <c r="D45" s="1"/>
      <c r="E45" s="1">
        <v>6</v>
      </c>
      <c r="F45" s="1"/>
    </row>
    <row r="46" spans="2:6" x14ac:dyDescent="0.25">
      <c r="B46" s="1"/>
      <c r="C46" s="1"/>
      <c r="D46" s="1"/>
      <c r="E46" s="1">
        <v>5</v>
      </c>
      <c r="F46" s="1"/>
    </row>
    <row r="47" spans="2:6" x14ac:dyDescent="0.25">
      <c r="B47" s="1"/>
      <c r="C47" s="1"/>
      <c r="D47" s="1"/>
      <c r="E47" s="1">
        <v>14</v>
      </c>
      <c r="F47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10"/>
  <sheetViews>
    <sheetView workbookViewId="0">
      <selection activeCell="M5" activeCellId="2" sqref="C5:E5 G5:H5 M5"/>
    </sheetView>
  </sheetViews>
  <sheetFormatPr defaultRowHeight="15" x14ac:dyDescent="0.25"/>
  <sheetData>
    <row r="2" spans="2:20" x14ac:dyDescent="0.25">
      <c r="B2" t="s">
        <v>35</v>
      </c>
    </row>
    <row r="4" spans="2:20" x14ac:dyDescent="0.25">
      <c r="B4" s="66" t="s">
        <v>4</v>
      </c>
      <c r="C4" s="66"/>
      <c r="D4" s="66"/>
      <c r="E4" s="66"/>
      <c r="G4" s="66" t="s">
        <v>12</v>
      </c>
      <c r="H4" s="66"/>
      <c r="I4" s="66"/>
      <c r="J4" s="66"/>
      <c r="L4" s="66" t="s">
        <v>13</v>
      </c>
      <c r="M4" s="66"/>
      <c r="O4" s="66" t="s">
        <v>3</v>
      </c>
      <c r="P4" s="66"/>
      <c r="Q4" s="66"/>
      <c r="R4" s="66"/>
      <c r="S4" s="66"/>
    </row>
    <row r="5" spans="2:20" x14ac:dyDescent="0.25">
      <c r="B5" s="6" t="s">
        <v>34</v>
      </c>
      <c r="C5" s="6" t="s">
        <v>33</v>
      </c>
      <c r="D5" s="6" t="s">
        <v>32</v>
      </c>
      <c r="E5" s="6" t="s">
        <v>31</v>
      </c>
      <c r="G5" s="6" t="s">
        <v>30</v>
      </c>
      <c r="H5" s="6" t="s">
        <v>29</v>
      </c>
      <c r="I5" s="6" t="s">
        <v>28</v>
      </c>
      <c r="J5" s="6" t="s">
        <v>27</v>
      </c>
      <c r="L5" s="6" t="s">
        <v>26</v>
      </c>
      <c r="M5" s="6" t="s">
        <v>25</v>
      </c>
      <c r="O5" s="6" t="s">
        <v>24</v>
      </c>
      <c r="P5" s="6" t="s">
        <v>23</v>
      </c>
      <c r="Q5" s="6" t="s">
        <v>22</v>
      </c>
      <c r="R5" s="6" t="s">
        <v>21</v>
      </c>
      <c r="S5" s="6" t="s">
        <v>20</v>
      </c>
    </row>
    <row r="6" spans="2:20" x14ac:dyDescent="0.25">
      <c r="B6" s="5">
        <v>5</v>
      </c>
      <c r="C6" s="5">
        <v>4</v>
      </c>
      <c r="D6" s="5">
        <v>0</v>
      </c>
      <c r="E6" s="5">
        <v>200</v>
      </c>
      <c r="G6" s="5">
        <v>0</v>
      </c>
      <c r="H6" s="5">
        <v>0</v>
      </c>
      <c r="I6" s="5">
        <v>7</v>
      </c>
      <c r="J6" s="5">
        <v>4</v>
      </c>
      <c r="L6" s="5">
        <v>50</v>
      </c>
      <c r="M6" s="5">
        <v>1</v>
      </c>
      <c r="O6" s="5">
        <v>4</v>
      </c>
      <c r="P6" s="5">
        <v>50</v>
      </c>
      <c r="Q6" s="5">
        <v>100</v>
      </c>
      <c r="R6" s="5">
        <v>50</v>
      </c>
      <c r="S6" s="5">
        <v>200</v>
      </c>
    </row>
    <row r="7" spans="2:20" x14ac:dyDescent="0.25">
      <c r="B7" s="5">
        <v>0</v>
      </c>
      <c r="C7" s="5">
        <v>1</v>
      </c>
      <c r="D7" s="5">
        <v>5</v>
      </c>
      <c r="E7" s="5">
        <v>200</v>
      </c>
      <c r="G7" s="5">
        <v>1</v>
      </c>
      <c r="H7" s="5">
        <v>0</v>
      </c>
      <c r="I7" s="5">
        <v>4</v>
      </c>
      <c r="J7" s="5">
        <v>11</v>
      </c>
      <c r="L7" s="5">
        <v>13</v>
      </c>
      <c r="M7" s="5">
        <v>0</v>
      </c>
      <c r="O7" s="5">
        <v>0</v>
      </c>
      <c r="P7" s="5">
        <v>4</v>
      </c>
      <c r="Q7" s="5">
        <v>200</v>
      </c>
      <c r="R7" s="5">
        <v>25</v>
      </c>
      <c r="S7" s="5">
        <v>100</v>
      </c>
    </row>
    <row r="8" spans="2:20" x14ac:dyDescent="0.25">
      <c r="B8" s="5">
        <v>0</v>
      </c>
      <c r="C8" s="5">
        <v>3</v>
      </c>
      <c r="D8" s="5">
        <v>1</v>
      </c>
      <c r="E8" s="5">
        <v>10</v>
      </c>
      <c r="G8" s="5">
        <v>1</v>
      </c>
      <c r="H8" s="5">
        <v>0</v>
      </c>
      <c r="I8" s="5">
        <v>2</v>
      </c>
      <c r="J8" s="5">
        <v>0</v>
      </c>
      <c r="L8" s="5">
        <v>36</v>
      </c>
      <c r="M8" s="5">
        <v>2</v>
      </c>
      <c r="O8" s="5">
        <v>9</v>
      </c>
      <c r="P8" s="5">
        <v>3</v>
      </c>
      <c r="Q8" s="5">
        <v>40</v>
      </c>
      <c r="R8" s="5">
        <v>25</v>
      </c>
      <c r="S8" s="5">
        <v>200</v>
      </c>
    </row>
    <row r="9" spans="2:20" x14ac:dyDescent="0.25">
      <c r="B9" s="5">
        <v>5</v>
      </c>
      <c r="C9" s="5">
        <v>1</v>
      </c>
      <c r="D9" s="5">
        <v>8</v>
      </c>
      <c r="E9" s="5">
        <v>200</v>
      </c>
      <c r="G9" s="5">
        <v>3</v>
      </c>
      <c r="H9" s="5">
        <v>0</v>
      </c>
      <c r="I9" s="5">
        <v>4</v>
      </c>
      <c r="J9" s="5">
        <v>15</v>
      </c>
      <c r="L9" s="5">
        <v>3</v>
      </c>
      <c r="M9" s="5">
        <v>5</v>
      </c>
      <c r="O9" s="5">
        <v>11</v>
      </c>
      <c r="P9" s="5"/>
      <c r="Q9" s="5">
        <v>200</v>
      </c>
      <c r="R9" s="5">
        <v>0</v>
      </c>
      <c r="S9" s="5">
        <v>200</v>
      </c>
    </row>
    <row r="10" spans="2:20" x14ac:dyDescent="0.25">
      <c r="B10" s="5"/>
      <c r="C10" s="5">
        <v>4</v>
      </c>
      <c r="D10" s="5">
        <v>1</v>
      </c>
      <c r="E10" s="5">
        <v>200</v>
      </c>
      <c r="G10" s="5">
        <v>0</v>
      </c>
      <c r="H10" s="5">
        <v>0</v>
      </c>
      <c r="I10" s="5"/>
      <c r="J10" s="5"/>
      <c r="L10" s="5"/>
      <c r="M10" s="5">
        <v>1</v>
      </c>
      <c r="O10" s="5"/>
      <c r="Q10" s="5">
        <v>200</v>
      </c>
      <c r="R10" s="5">
        <v>25</v>
      </c>
      <c r="T10" s="5"/>
    </row>
  </sheetData>
  <mergeCells count="4">
    <mergeCell ref="B4:E4"/>
    <mergeCell ref="G4:J4"/>
    <mergeCell ref="L4:M4"/>
    <mergeCell ref="O4:S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378"/>
  <sheetViews>
    <sheetView topLeftCell="A414" workbookViewId="0">
      <selection activeCell="C366" sqref="C366:C420"/>
    </sheetView>
  </sheetViews>
  <sheetFormatPr defaultRowHeight="15" x14ac:dyDescent="0.25"/>
  <sheetData>
    <row r="1" spans="2:3" x14ac:dyDescent="0.25">
      <c r="B1" t="s">
        <v>38</v>
      </c>
      <c r="C1" t="s">
        <v>37</v>
      </c>
    </row>
    <row r="3" spans="2:3" x14ac:dyDescent="0.25">
      <c r="B3" t="s">
        <v>1</v>
      </c>
      <c r="C3" t="s">
        <v>36</v>
      </c>
    </row>
    <row r="4" spans="2:3" x14ac:dyDescent="0.25">
      <c r="B4">
        <v>0</v>
      </c>
      <c r="C4">
        <v>-0.44693726404524647</v>
      </c>
    </row>
    <row r="5" spans="2:3" x14ac:dyDescent="0.25">
      <c r="B5">
        <v>0</v>
      </c>
      <c r="C5">
        <v>1.6748492145135352</v>
      </c>
    </row>
    <row r="6" spans="2:3" x14ac:dyDescent="0.25">
      <c r="B6">
        <v>0</v>
      </c>
      <c r="C6">
        <v>1.4682333027437664</v>
      </c>
    </row>
    <row r="7" spans="2:3" x14ac:dyDescent="0.25">
      <c r="B7">
        <v>0</v>
      </c>
      <c r="C7">
        <v>-0.28164453462943112</v>
      </c>
    </row>
    <row r="8" spans="2:3" x14ac:dyDescent="0.25">
      <c r="B8">
        <v>0</v>
      </c>
      <c r="C8">
        <v>-1.9183771565128467E-3</v>
      </c>
    </row>
    <row r="9" spans="2:3" x14ac:dyDescent="0.25">
      <c r="B9">
        <v>0</v>
      </c>
      <c r="C9">
        <v>-1.0620169398521748</v>
      </c>
    </row>
    <row r="10" spans="2:3" x14ac:dyDescent="0.25">
      <c r="B10">
        <v>0</v>
      </c>
      <c r="C10">
        <v>1.6144537941500638</v>
      </c>
    </row>
    <row r="11" spans="2:3" x14ac:dyDescent="0.25">
      <c r="B11">
        <v>0</v>
      </c>
      <c r="C11">
        <v>-0.14337080906043229</v>
      </c>
    </row>
    <row r="12" spans="2:3" x14ac:dyDescent="0.25">
      <c r="B12">
        <v>0</v>
      </c>
      <c r="C12">
        <v>-0.79977366722131416</v>
      </c>
    </row>
    <row r="13" spans="2:3" x14ac:dyDescent="0.25">
      <c r="B13">
        <v>0</v>
      </c>
      <c r="C13">
        <v>-1.7597429803670104</v>
      </c>
    </row>
    <row r="14" spans="2:3" x14ac:dyDescent="0.25">
      <c r="B14">
        <v>0</v>
      </c>
      <c r="C14">
        <v>-2.3048911168057087</v>
      </c>
    </row>
    <row r="15" spans="2:3" x14ac:dyDescent="0.25">
      <c r="B15">
        <v>0</v>
      </c>
      <c r="C15">
        <v>2.6062101706449559</v>
      </c>
    </row>
    <row r="16" spans="2:3" x14ac:dyDescent="0.25">
      <c r="B16">
        <v>0</v>
      </c>
      <c r="C16">
        <v>-0.47554562105952186</v>
      </c>
    </row>
    <row r="17" spans="2:3" x14ac:dyDescent="0.25">
      <c r="B17">
        <v>0</v>
      </c>
      <c r="C17">
        <v>1.2377770934621002</v>
      </c>
    </row>
    <row r="18" spans="2:3" x14ac:dyDescent="0.25">
      <c r="B18">
        <v>0</v>
      </c>
      <c r="C18">
        <v>-0.14813886856281175</v>
      </c>
    </row>
    <row r="19" spans="2:3" x14ac:dyDescent="0.25">
      <c r="B19">
        <v>0</v>
      </c>
      <c r="C19">
        <v>-0.27846582829451194</v>
      </c>
    </row>
    <row r="20" spans="2:3" x14ac:dyDescent="0.25">
      <c r="B20">
        <v>0</v>
      </c>
      <c r="C20">
        <v>1.1646668477589521</v>
      </c>
    </row>
    <row r="21" spans="2:3" x14ac:dyDescent="0.25">
      <c r="B21">
        <v>0</v>
      </c>
      <c r="C21">
        <v>0.50826398959807018</v>
      </c>
    </row>
    <row r="22" spans="2:3" x14ac:dyDescent="0.25">
      <c r="B22">
        <v>0</v>
      </c>
      <c r="C22">
        <v>5.847704320695709E-2</v>
      </c>
    </row>
    <row r="23" spans="2:3" x14ac:dyDescent="0.25">
      <c r="B23">
        <v>0</v>
      </c>
      <c r="C23">
        <v>1.6875640398532132</v>
      </c>
    </row>
    <row r="24" spans="2:3" x14ac:dyDescent="0.25">
      <c r="B24">
        <v>0</v>
      </c>
      <c r="C24">
        <v>-2.7117655276754062</v>
      </c>
    </row>
    <row r="25" spans="2:3" x14ac:dyDescent="0.25">
      <c r="B25">
        <v>0</v>
      </c>
      <c r="C25">
        <v>0.61951871132025393</v>
      </c>
    </row>
    <row r="26" spans="2:3" x14ac:dyDescent="0.25">
      <c r="B26">
        <v>0</v>
      </c>
      <c r="C26">
        <v>1.3077086328303305</v>
      </c>
    </row>
    <row r="27" spans="2:3" x14ac:dyDescent="0.25">
      <c r="B27">
        <v>0</v>
      </c>
      <c r="C27">
        <v>1.0883778957208834</v>
      </c>
    </row>
    <row r="28" spans="2:3" x14ac:dyDescent="0.25">
      <c r="B28">
        <v>0</v>
      </c>
      <c r="C28">
        <v>-0.24350005861039681</v>
      </c>
    </row>
    <row r="29" spans="2:3" x14ac:dyDescent="0.25">
      <c r="B29">
        <v>0</v>
      </c>
      <c r="C29">
        <v>5.5298336872037918E-2</v>
      </c>
    </row>
    <row r="30" spans="2:3" x14ac:dyDescent="0.25">
      <c r="B30">
        <v>0</v>
      </c>
      <c r="C30">
        <v>-1.0318192296704392</v>
      </c>
    </row>
    <row r="31" spans="2:3" x14ac:dyDescent="0.25">
      <c r="B31">
        <v>0</v>
      </c>
      <c r="C31">
        <v>-0.49938591857141917</v>
      </c>
    </row>
    <row r="32" spans="2:3" x14ac:dyDescent="0.25">
      <c r="B32">
        <v>0</v>
      </c>
      <c r="C32">
        <v>0.72441602037259789</v>
      </c>
    </row>
    <row r="33" spans="2:3" x14ac:dyDescent="0.25">
      <c r="B33">
        <v>0</v>
      </c>
      <c r="C33">
        <v>-0.73778889369038259</v>
      </c>
    </row>
    <row r="34" spans="2:3" x14ac:dyDescent="0.25">
      <c r="B34">
        <v>0</v>
      </c>
      <c r="C34">
        <v>4.0994158364899516E-2</v>
      </c>
    </row>
    <row r="35" spans="2:3" x14ac:dyDescent="0.25">
      <c r="B35">
        <v>0</v>
      </c>
      <c r="C35">
        <v>0.71329054820037874</v>
      </c>
    </row>
    <row r="36" spans="2:3" x14ac:dyDescent="0.25">
      <c r="B36">
        <v>0</v>
      </c>
      <c r="C36">
        <v>0.20151882827833681</v>
      </c>
    </row>
    <row r="37" spans="2:3" x14ac:dyDescent="0.25">
      <c r="B37">
        <v>0</v>
      </c>
      <c r="C37">
        <v>0.83726009526224054</v>
      </c>
    </row>
    <row r="38" spans="2:3" x14ac:dyDescent="0.25">
      <c r="B38">
        <v>0</v>
      </c>
      <c r="C38">
        <v>4.0994158364899516E-2</v>
      </c>
    </row>
    <row r="39" spans="2:3" x14ac:dyDescent="0.25">
      <c r="B39">
        <v>0</v>
      </c>
      <c r="C39">
        <v>1.4078378823802951</v>
      </c>
    </row>
    <row r="40" spans="2:3" x14ac:dyDescent="0.25">
      <c r="B40">
        <v>0</v>
      </c>
      <c r="C40">
        <v>1.5763093181310295</v>
      </c>
    </row>
    <row r="41" spans="2:3" x14ac:dyDescent="0.25">
      <c r="B41">
        <v>0</v>
      </c>
      <c r="C41">
        <v>-1.0445340550101174</v>
      </c>
    </row>
    <row r="42" spans="2:3" x14ac:dyDescent="0.25">
      <c r="B42">
        <v>0</v>
      </c>
      <c r="C42">
        <v>0.94215740431458461</v>
      </c>
    </row>
    <row r="43" spans="2:3" x14ac:dyDescent="0.25">
      <c r="B43">
        <v>0</v>
      </c>
      <c r="C43">
        <v>-1.8964273527685489</v>
      </c>
    </row>
    <row r="44" spans="2:3" x14ac:dyDescent="0.25">
      <c r="B44">
        <v>0</v>
      </c>
      <c r="C44">
        <v>-0.40879278802621216</v>
      </c>
    </row>
    <row r="45" spans="2:3" x14ac:dyDescent="0.25">
      <c r="B45">
        <v>0</v>
      </c>
      <c r="C45">
        <v>-0.41832890703097109</v>
      </c>
    </row>
    <row r="46" spans="2:3" x14ac:dyDescent="0.25">
      <c r="B46">
        <v>0</v>
      </c>
      <c r="C46">
        <v>-1.3179027998131958</v>
      </c>
    </row>
    <row r="47" spans="2:3" x14ac:dyDescent="0.25">
      <c r="B47">
        <v>0</v>
      </c>
      <c r="C47">
        <v>-0.87924132559430201</v>
      </c>
    </row>
    <row r="48" spans="2:3" x14ac:dyDescent="0.25">
      <c r="B48">
        <v>0</v>
      </c>
      <c r="C48">
        <v>-0.4564733830500054</v>
      </c>
    </row>
    <row r="49" spans="2:3" x14ac:dyDescent="0.25">
      <c r="B49">
        <v>0</v>
      </c>
      <c r="C49">
        <v>-0.50574333124125748</v>
      </c>
    </row>
    <row r="50" spans="2:3" x14ac:dyDescent="0.25">
      <c r="B50">
        <v>0</v>
      </c>
      <c r="C50">
        <v>-0.33250383598814354</v>
      </c>
    </row>
    <row r="51" spans="2:3" x14ac:dyDescent="0.25">
      <c r="B51">
        <v>0</v>
      </c>
      <c r="C51">
        <v>-3.1790353589085769</v>
      </c>
    </row>
    <row r="52" spans="2:3" x14ac:dyDescent="0.25">
      <c r="B52">
        <v>0</v>
      </c>
      <c r="C52">
        <v>-0.57408551744202752</v>
      </c>
    </row>
    <row r="53" spans="2:3" x14ac:dyDescent="0.25">
      <c r="B53">
        <v>0</v>
      </c>
      <c r="C53">
        <v>0.58614229480359914</v>
      </c>
    </row>
    <row r="54" spans="2:3" x14ac:dyDescent="0.25">
      <c r="B54">
        <v>0</v>
      </c>
      <c r="C54">
        <v>1.0120889436828149</v>
      </c>
    </row>
    <row r="55" spans="2:3" x14ac:dyDescent="0.25">
      <c r="B55">
        <v>0</v>
      </c>
      <c r="C55">
        <v>-1.0365872891728187</v>
      </c>
    </row>
    <row r="56" spans="2:3" x14ac:dyDescent="0.25">
      <c r="B56">
        <v>0</v>
      </c>
      <c r="C56">
        <v>2.2756247118133253</v>
      </c>
    </row>
    <row r="57" spans="2:3" x14ac:dyDescent="0.25">
      <c r="B57">
        <v>0</v>
      </c>
      <c r="C57">
        <v>-1.0826785310291516</v>
      </c>
    </row>
    <row r="58" spans="2:3" x14ac:dyDescent="0.25">
      <c r="B58">
        <v>0</v>
      </c>
      <c r="C58">
        <v>1.0263931221899518</v>
      </c>
    </row>
    <row r="59" spans="2:3" x14ac:dyDescent="0.25">
      <c r="B59">
        <v>0</v>
      </c>
      <c r="C59">
        <v>-1.5563057749321607</v>
      </c>
    </row>
    <row r="60" spans="2:3" x14ac:dyDescent="0.25">
      <c r="B60">
        <v>0</v>
      </c>
      <c r="C60">
        <v>-0.44693726404524647</v>
      </c>
    </row>
    <row r="61" spans="2:3" x14ac:dyDescent="0.25">
      <c r="B61">
        <v>0</v>
      </c>
      <c r="C61">
        <v>-0.71394859617848661</v>
      </c>
    </row>
    <row r="62" spans="2:3" x14ac:dyDescent="0.25">
      <c r="B62">
        <v>0</v>
      </c>
      <c r="C62">
        <v>1.430088826724732</v>
      </c>
    </row>
    <row r="63" spans="2:3" x14ac:dyDescent="0.25">
      <c r="B63">
        <v>0</v>
      </c>
      <c r="C63">
        <v>0.16178499909184221</v>
      </c>
    </row>
    <row r="64" spans="2:3" x14ac:dyDescent="0.25">
      <c r="B64">
        <v>0</v>
      </c>
      <c r="C64">
        <v>-0.5899790491166248</v>
      </c>
    </row>
    <row r="65" spans="2:3" x14ac:dyDescent="0.25">
      <c r="B65">
        <v>0</v>
      </c>
      <c r="C65">
        <v>0.11887246357042844</v>
      </c>
    </row>
    <row r="66" spans="2:3" x14ac:dyDescent="0.25">
      <c r="B66">
        <v>0</v>
      </c>
      <c r="C66">
        <v>1.0120889436828149</v>
      </c>
    </row>
    <row r="67" spans="2:3" x14ac:dyDescent="0.25">
      <c r="B67">
        <v>0</v>
      </c>
      <c r="C67">
        <v>-1.0604275866847146</v>
      </c>
    </row>
    <row r="68" spans="2:3" x14ac:dyDescent="0.25">
      <c r="B68">
        <v>0</v>
      </c>
      <c r="C68">
        <v>-1.2336670819378286</v>
      </c>
    </row>
    <row r="69" spans="2:3" x14ac:dyDescent="0.25">
      <c r="B69">
        <v>0</v>
      </c>
      <c r="C69">
        <v>0.32548837534019726</v>
      </c>
    </row>
    <row r="70" spans="2:3" x14ac:dyDescent="0.25">
      <c r="B70">
        <v>0</v>
      </c>
      <c r="C70">
        <v>-3.2902398905396591E-4</v>
      </c>
    </row>
    <row r="71" spans="2:3" x14ac:dyDescent="0.25">
      <c r="B71">
        <v>0</v>
      </c>
      <c r="C71">
        <v>-0.20853428892628167</v>
      </c>
    </row>
    <row r="72" spans="2:3" x14ac:dyDescent="0.25">
      <c r="B72">
        <v>0</v>
      </c>
      <c r="C72">
        <v>0.21264430045055463</v>
      </c>
    </row>
    <row r="73" spans="2:3" x14ac:dyDescent="0.25">
      <c r="B73">
        <v>0</v>
      </c>
      <c r="C73">
        <v>1.1249330185724575</v>
      </c>
    </row>
    <row r="74" spans="2:3" x14ac:dyDescent="0.25">
      <c r="B74">
        <v>0</v>
      </c>
      <c r="C74">
        <v>0.57660617579884021</v>
      </c>
    </row>
    <row r="75" spans="2:3" x14ac:dyDescent="0.25">
      <c r="B75">
        <v>0</v>
      </c>
      <c r="C75">
        <v>1.9657008441586712</v>
      </c>
    </row>
    <row r="76" spans="2:3" x14ac:dyDescent="0.25">
      <c r="B76">
        <v>0</v>
      </c>
      <c r="C76">
        <v>-2.2579968333489589E-2</v>
      </c>
    </row>
    <row r="77" spans="2:3" x14ac:dyDescent="0.25">
      <c r="B77">
        <v>0</v>
      </c>
      <c r="C77">
        <v>-0.32932512965322436</v>
      </c>
    </row>
    <row r="78" spans="2:3" x14ac:dyDescent="0.25">
      <c r="B78">
        <v>0</v>
      </c>
      <c r="C78">
        <v>-0.64083835047533722</v>
      </c>
    </row>
    <row r="79" spans="2:3" x14ac:dyDescent="0.25">
      <c r="B79">
        <v>0</v>
      </c>
      <c r="C79">
        <v>0.40177732737826588</v>
      </c>
    </row>
    <row r="80" spans="2:3" x14ac:dyDescent="0.25">
      <c r="B80">
        <v>0</v>
      </c>
      <c r="C80">
        <v>0.56548070362662095</v>
      </c>
    </row>
    <row r="81" spans="2:3" x14ac:dyDescent="0.25">
      <c r="B81">
        <v>0</v>
      </c>
      <c r="C81">
        <v>-0.18628334458184606</v>
      </c>
    </row>
    <row r="82" spans="2:3" x14ac:dyDescent="0.25">
      <c r="B82">
        <v>0</v>
      </c>
      <c r="C82">
        <v>-1.0238724638331407</v>
      </c>
    </row>
    <row r="83" spans="2:3" x14ac:dyDescent="0.25">
      <c r="B83">
        <v>0</v>
      </c>
      <c r="C83">
        <v>1.0883778957208834</v>
      </c>
    </row>
    <row r="84" spans="2:3" x14ac:dyDescent="0.25">
      <c r="B84">
        <v>0</v>
      </c>
      <c r="C84">
        <v>0.10297893189583116</v>
      </c>
    </row>
    <row r="85" spans="2:3" x14ac:dyDescent="0.25">
      <c r="B85">
        <v>0</v>
      </c>
      <c r="C85">
        <v>0.81500915091780357</v>
      </c>
    </row>
    <row r="86" spans="2:3" x14ac:dyDescent="0.25">
      <c r="B86">
        <v>0</v>
      </c>
      <c r="C86">
        <v>-0.91261774211095681</v>
      </c>
    </row>
    <row r="87" spans="2:3" x14ac:dyDescent="0.25">
      <c r="B87">
        <v>0</v>
      </c>
      <c r="C87">
        <v>-1.5102145330758276</v>
      </c>
    </row>
    <row r="88" spans="2:3" x14ac:dyDescent="0.25">
      <c r="B88">
        <v>0</v>
      </c>
      <c r="C88">
        <v>6.165574954187767E-2</v>
      </c>
    </row>
    <row r="89" spans="2:3" x14ac:dyDescent="0.25">
      <c r="B89">
        <v>0</v>
      </c>
      <c r="C89">
        <v>-0.2307852332707187</v>
      </c>
    </row>
    <row r="90" spans="2:3" x14ac:dyDescent="0.25">
      <c r="B90">
        <v>0</v>
      </c>
      <c r="C90">
        <v>-0.65355317581501526</v>
      </c>
    </row>
    <row r="91" spans="2:3" x14ac:dyDescent="0.25">
      <c r="B91">
        <v>0</v>
      </c>
      <c r="C91">
        <v>-0.17674722557708714</v>
      </c>
    </row>
    <row r="92" spans="2:3" x14ac:dyDescent="0.25">
      <c r="B92">
        <v>0</v>
      </c>
      <c r="C92">
        <v>7.5959928049014649E-2</v>
      </c>
    </row>
    <row r="93" spans="2:3" x14ac:dyDescent="0.25">
      <c r="B93">
        <v>0</v>
      </c>
      <c r="C93">
        <v>-1.6691498498218034</v>
      </c>
    </row>
    <row r="94" spans="2:3" x14ac:dyDescent="0.25">
      <c r="B94">
        <v>0</v>
      </c>
      <c r="C94">
        <v>1.002552824678056</v>
      </c>
    </row>
    <row r="95" spans="2:3" x14ac:dyDescent="0.25">
      <c r="B95">
        <v>0</v>
      </c>
      <c r="C95">
        <v>-1.2145948439283107</v>
      </c>
    </row>
    <row r="96" spans="2:3" x14ac:dyDescent="0.25">
      <c r="B96">
        <v>0</v>
      </c>
      <c r="C96">
        <v>-0.43422243870556837</v>
      </c>
    </row>
    <row r="97" spans="2:3" x14ac:dyDescent="0.25">
      <c r="B97">
        <v>0</v>
      </c>
      <c r="C97">
        <v>-1.9011954122709283</v>
      </c>
    </row>
    <row r="98" spans="2:3" x14ac:dyDescent="0.25">
      <c r="B98">
        <v>0</v>
      </c>
      <c r="C98">
        <v>-0.43263308553810809</v>
      </c>
    </row>
    <row r="99" spans="2:3" x14ac:dyDescent="0.25">
      <c r="B99">
        <v>0</v>
      </c>
      <c r="C99">
        <v>-0.72507406835070443</v>
      </c>
    </row>
    <row r="100" spans="2:3" x14ac:dyDescent="0.25">
      <c r="B100">
        <v>0</v>
      </c>
      <c r="C100">
        <v>-0.43899049820794783</v>
      </c>
    </row>
    <row r="101" spans="2:3" x14ac:dyDescent="0.25">
      <c r="B101">
        <v>0</v>
      </c>
      <c r="C101">
        <v>-0.45806273621746429</v>
      </c>
    </row>
    <row r="102" spans="2:3" x14ac:dyDescent="0.25">
      <c r="B102">
        <v>0</v>
      </c>
      <c r="C102">
        <v>-0.82679267106812926</v>
      </c>
    </row>
    <row r="103" spans="2:3" x14ac:dyDescent="0.25">
      <c r="B103">
        <v>0</v>
      </c>
      <c r="C103">
        <v>0.23171653846007106</v>
      </c>
    </row>
    <row r="104" spans="2:3" x14ac:dyDescent="0.25">
      <c r="B104">
        <v>0</v>
      </c>
      <c r="C104">
        <v>-1.4911422950663098</v>
      </c>
    </row>
    <row r="105" spans="2:3" x14ac:dyDescent="0.25">
      <c r="B105">
        <v>0</v>
      </c>
      <c r="C105">
        <v>-0.58362163644678644</v>
      </c>
    </row>
    <row r="106" spans="2:3" x14ac:dyDescent="0.25">
      <c r="B106">
        <v>0</v>
      </c>
      <c r="C106">
        <v>-9.5690214036639035E-2</v>
      </c>
    </row>
    <row r="107" spans="2:3" x14ac:dyDescent="0.25">
      <c r="B107">
        <v>0</v>
      </c>
      <c r="C107">
        <v>-0.60269387445630285</v>
      </c>
    </row>
    <row r="108" spans="2:3" x14ac:dyDescent="0.25">
      <c r="B108">
        <v>0</v>
      </c>
      <c r="C108">
        <v>-1.0254618170005996</v>
      </c>
    </row>
    <row r="109" spans="2:3" x14ac:dyDescent="0.25">
      <c r="B109">
        <v>0</v>
      </c>
      <c r="C109">
        <v>-1.5944502509511951</v>
      </c>
    </row>
    <row r="110" spans="2:3" x14ac:dyDescent="0.25">
      <c r="B110">
        <v>0</v>
      </c>
      <c r="C110">
        <v>0.47329821991395504</v>
      </c>
    </row>
    <row r="111" spans="2:3" x14ac:dyDescent="0.25">
      <c r="B111">
        <v>0</v>
      </c>
      <c r="C111">
        <v>-1.5435909495924827</v>
      </c>
    </row>
    <row r="112" spans="2:3" x14ac:dyDescent="0.25">
      <c r="B112">
        <v>0</v>
      </c>
      <c r="C112">
        <v>-0.25144682444769545</v>
      </c>
    </row>
    <row r="113" spans="2:3" x14ac:dyDescent="0.25">
      <c r="B113">
        <v>0</v>
      </c>
      <c r="C113">
        <v>-0.9539409244649103</v>
      </c>
    </row>
    <row r="114" spans="2:3" x14ac:dyDescent="0.25">
      <c r="B114">
        <v>0</v>
      </c>
      <c r="C114">
        <v>0.86904715861143655</v>
      </c>
    </row>
    <row r="115" spans="2:3" x14ac:dyDescent="0.25">
      <c r="B115">
        <v>0</v>
      </c>
      <c r="C115">
        <v>-0.16880045973978849</v>
      </c>
    </row>
    <row r="116" spans="2:3" x14ac:dyDescent="0.25">
      <c r="B116">
        <v>0</v>
      </c>
      <c r="C116">
        <v>-0.73143148102054423</v>
      </c>
    </row>
    <row r="117" spans="2:3" x14ac:dyDescent="0.25">
      <c r="B117">
        <v>0</v>
      </c>
      <c r="C117">
        <v>-7.5028622859662289E-2</v>
      </c>
    </row>
    <row r="118" spans="2:3" x14ac:dyDescent="0.25">
      <c r="B118">
        <v>0</v>
      </c>
      <c r="C118">
        <v>-0.13542404322313364</v>
      </c>
    </row>
    <row r="119" spans="2:3" x14ac:dyDescent="0.25">
      <c r="B119">
        <v>0</v>
      </c>
      <c r="C119">
        <v>0.71329054820037874</v>
      </c>
    </row>
    <row r="120" spans="2:3" x14ac:dyDescent="0.25">
      <c r="B120">
        <v>0</v>
      </c>
      <c r="C120">
        <v>0.56707005679408129</v>
      </c>
    </row>
    <row r="121" spans="2:3" x14ac:dyDescent="0.25">
      <c r="B121">
        <v>0</v>
      </c>
      <c r="C121">
        <v>-0.8283820242355896</v>
      </c>
    </row>
    <row r="122" spans="2:3" x14ac:dyDescent="0.25">
      <c r="B122">
        <v>0</v>
      </c>
      <c r="C122">
        <v>0.93421063847728592</v>
      </c>
    </row>
    <row r="123" spans="2:3" x14ac:dyDescent="0.25">
      <c r="B123">
        <v>0</v>
      </c>
      <c r="C123">
        <v>0.21900171312039296</v>
      </c>
    </row>
    <row r="124" spans="2:3" x14ac:dyDescent="0.25">
      <c r="B124">
        <v>0</v>
      </c>
      <c r="C124">
        <v>-0.15767498756757067</v>
      </c>
    </row>
    <row r="125" spans="2:3" x14ac:dyDescent="0.25">
      <c r="B125">
        <v>0</v>
      </c>
      <c r="C125">
        <v>0.38111573620128913</v>
      </c>
    </row>
    <row r="126" spans="2:3" x14ac:dyDescent="0.25">
      <c r="B126">
        <v>0</v>
      </c>
      <c r="C126">
        <v>1.4253207672223525</v>
      </c>
    </row>
    <row r="127" spans="2:3" x14ac:dyDescent="0.25">
      <c r="B127">
        <v>0</v>
      </c>
      <c r="C127">
        <v>0.45422598190443858</v>
      </c>
    </row>
    <row r="128" spans="2:3" x14ac:dyDescent="0.25">
      <c r="B128">
        <v>0</v>
      </c>
      <c r="C128">
        <v>0.40018797421080698</v>
      </c>
    </row>
    <row r="129" spans="2:3" x14ac:dyDescent="0.25">
      <c r="B129">
        <v>0</v>
      </c>
      <c r="C129">
        <v>-0.38336313734685595</v>
      </c>
    </row>
    <row r="130" spans="2:3" x14ac:dyDescent="0.25">
      <c r="B130">
        <v>0</v>
      </c>
      <c r="C130">
        <v>-9.2511507701719869E-2</v>
      </c>
    </row>
    <row r="131" spans="2:3" x14ac:dyDescent="0.25">
      <c r="B131">
        <v>0</v>
      </c>
      <c r="C131">
        <v>-0.94440480546015138</v>
      </c>
    </row>
    <row r="132" spans="2:3" x14ac:dyDescent="0.25">
      <c r="B132">
        <v>0</v>
      </c>
      <c r="C132">
        <v>-0.18310463824692688</v>
      </c>
    </row>
    <row r="133" spans="2:3" x14ac:dyDescent="0.25">
      <c r="B133">
        <v>0</v>
      </c>
      <c r="C133">
        <v>1.1503626692518136</v>
      </c>
    </row>
    <row r="134" spans="2:3" x14ac:dyDescent="0.25">
      <c r="B134">
        <v>0</v>
      </c>
      <c r="C134">
        <v>-8.933280136680069E-2</v>
      </c>
    </row>
    <row r="135" spans="2:3" x14ac:dyDescent="0.25">
      <c r="B135">
        <v>0</v>
      </c>
      <c r="C135">
        <v>0.21105494728309432</v>
      </c>
    </row>
    <row r="136" spans="2:3" x14ac:dyDescent="0.25">
      <c r="B136">
        <v>0</v>
      </c>
      <c r="C136">
        <v>0.83090268259240219</v>
      </c>
    </row>
    <row r="137" spans="2:3" x14ac:dyDescent="0.25">
      <c r="B137">
        <v>0</v>
      </c>
      <c r="C137">
        <v>-0.16880045973978849</v>
      </c>
    </row>
    <row r="138" spans="2:3" x14ac:dyDescent="0.25">
      <c r="B138">
        <v>0</v>
      </c>
      <c r="C138">
        <v>1.0232144158550327</v>
      </c>
    </row>
    <row r="139" spans="2:3" x14ac:dyDescent="0.25">
      <c r="B139">
        <v>0</v>
      </c>
      <c r="C139">
        <v>0.54958717195202367</v>
      </c>
    </row>
    <row r="140" spans="2:3" x14ac:dyDescent="0.25">
      <c r="B140">
        <v>0</v>
      </c>
      <c r="C140">
        <v>0.28893325248862323</v>
      </c>
    </row>
    <row r="141" spans="2:3" x14ac:dyDescent="0.25">
      <c r="B141">
        <v>0</v>
      </c>
      <c r="C141">
        <v>1.2298303276248015</v>
      </c>
    </row>
    <row r="142" spans="2:3" x14ac:dyDescent="0.25">
      <c r="B142">
        <v>0</v>
      </c>
      <c r="C142">
        <v>-0.38018443101193677</v>
      </c>
    </row>
    <row r="143" spans="2:3" x14ac:dyDescent="0.25">
      <c r="B143">
        <v>0</v>
      </c>
      <c r="C143">
        <v>0.11569375723550926</v>
      </c>
    </row>
    <row r="144" spans="2:3" x14ac:dyDescent="0.25">
      <c r="B144">
        <v>0</v>
      </c>
      <c r="C144">
        <v>1.512735191432639</v>
      </c>
    </row>
    <row r="145" spans="2:3" x14ac:dyDescent="0.25">
      <c r="B145">
        <v>0</v>
      </c>
      <c r="C145">
        <v>0.49554916425839207</v>
      </c>
    </row>
    <row r="146" spans="2:3" x14ac:dyDescent="0.25">
      <c r="B146">
        <v>0</v>
      </c>
      <c r="C146">
        <v>-0.35952283983496003</v>
      </c>
    </row>
    <row r="147" spans="2:3" x14ac:dyDescent="0.25">
      <c r="B147">
        <v>0</v>
      </c>
      <c r="C147">
        <v>-0.27687647512705166</v>
      </c>
    </row>
    <row r="148" spans="2:3" x14ac:dyDescent="0.25">
      <c r="B148">
        <v>0</v>
      </c>
      <c r="C148">
        <v>-0.5232262160833151</v>
      </c>
    </row>
    <row r="149" spans="2:3" x14ac:dyDescent="0.25">
      <c r="B149">
        <v>0</v>
      </c>
      <c r="C149">
        <v>-0.17515787240962682</v>
      </c>
    </row>
    <row r="150" spans="2:3" x14ac:dyDescent="0.25">
      <c r="B150">
        <v>0</v>
      </c>
      <c r="C150">
        <v>-0.30071677263894897</v>
      </c>
    </row>
    <row r="151" spans="2:3" x14ac:dyDescent="0.25">
      <c r="B151">
        <v>0</v>
      </c>
      <c r="C151">
        <v>1.0454653601994697</v>
      </c>
    </row>
    <row r="152" spans="2:3" x14ac:dyDescent="0.25">
      <c r="B152">
        <v>0</v>
      </c>
      <c r="C152">
        <v>1.5564507685543311E-2</v>
      </c>
    </row>
    <row r="153" spans="2:3" x14ac:dyDescent="0.25">
      <c r="B153">
        <v>0</v>
      </c>
      <c r="C153">
        <v>-0.6551425289824756</v>
      </c>
    </row>
    <row r="154" spans="2:3" x14ac:dyDescent="0.25">
      <c r="B154">
        <v>0</v>
      </c>
      <c r="C154">
        <v>0.1236405230728079</v>
      </c>
    </row>
    <row r="155" spans="2:3" x14ac:dyDescent="0.25">
      <c r="B155">
        <v>0</v>
      </c>
      <c r="C155">
        <v>2.8496823458666188E-3</v>
      </c>
    </row>
    <row r="156" spans="2:3" x14ac:dyDescent="0.25">
      <c r="B156">
        <v>0</v>
      </c>
      <c r="C156">
        <v>-0.76957595703957848</v>
      </c>
    </row>
    <row r="157" spans="2:3" x14ac:dyDescent="0.25">
      <c r="B157">
        <v>0</v>
      </c>
      <c r="C157">
        <v>0.40972409321556452</v>
      </c>
    </row>
    <row r="158" spans="2:3" x14ac:dyDescent="0.25">
      <c r="B158">
        <v>0</v>
      </c>
      <c r="C158">
        <v>0.90878098779792971</v>
      </c>
    </row>
    <row r="159" spans="2:3" x14ac:dyDescent="0.25">
      <c r="B159">
        <v>0</v>
      </c>
      <c r="C159">
        <v>1.7479594602166846</v>
      </c>
    </row>
    <row r="160" spans="2:3" x14ac:dyDescent="0.25">
      <c r="B160">
        <v>0</v>
      </c>
      <c r="C160">
        <v>-0.10999439254377744</v>
      </c>
    </row>
    <row r="161" spans="2:3" x14ac:dyDescent="0.25">
      <c r="B161">
        <v>0</v>
      </c>
      <c r="C161">
        <v>-0.42468631970080944</v>
      </c>
    </row>
    <row r="162" spans="2:3" x14ac:dyDescent="0.25">
      <c r="B162">
        <v>0</v>
      </c>
      <c r="C162">
        <v>-0.72030600884832496</v>
      </c>
    </row>
    <row r="163" spans="2:3" x14ac:dyDescent="0.25">
      <c r="B163">
        <v>0</v>
      </c>
      <c r="C163">
        <v>1.2202942086200426</v>
      </c>
    </row>
    <row r="164" spans="2:3" x14ac:dyDescent="0.25">
      <c r="B164">
        <v>0</v>
      </c>
      <c r="C164">
        <v>-0.13542404322313364</v>
      </c>
    </row>
    <row r="165" spans="2:3" x14ac:dyDescent="0.25">
      <c r="B165">
        <v>0</v>
      </c>
      <c r="C165">
        <v>1.0550014792042286</v>
      </c>
    </row>
    <row r="166" spans="2:3" x14ac:dyDescent="0.25">
      <c r="B166">
        <v>0</v>
      </c>
      <c r="C166">
        <v>-0.26575100295483384</v>
      </c>
    </row>
    <row r="167" spans="2:3" x14ac:dyDescent="0.25">
      <c r="B167">
        <v>0</v>
      </c>
      <c r="C167">
        <v>0.25714618913942727</v>
      </c>
    </row>
    <row r="168" spans="2:3" x14ac:dyDescent="0.25">
      <c r="B168">
        <v>0</v>
      </c>
      <c r="C168">
        <v>2.8279333025221415E-2</v>
      </c>
    </row>
    <row r="169" spans="2:3" x14ac:dyDescent="0.25">
      <c r="B169">
        <v>0</v>
      </c>
      <c r="C169">
        <v>-2.4940241437334199</v>
      </c>
    </row>
    <row r="170" spans="2:3" x14ac:dyDescent="0.25">
      <c r="B170">
        <v>0</v>
      </c>
      <c r="C170">
        <v>-1.0238724638331407</v>
      </c>
    </row>
    <row r="171" spans="2:3" x14ac:dyDescent="0.25">
      <c r="B171">
        <v>0</v>
      </c>
      <c r="C171">
        <v>2.1421190457467056</v>
      </c>
    </row>
    <row r="172" spans="2:3" x14ac:dyDescent="0.25">
      <c r="B172">
        <v>0</v>
      </c>
      <c r="C172">
        <v>-0.51369009707855617</v>
      </c>
    </row>
    <row r="173" spans="2:3" x14ac:dyDescent="0.25">
      <c r="B173">
        <v>0</v>
      </c>
      <c r="C173">
        <v>-0.17515787240962682</v>
      </c>
    </row>
    <row r="174" spans="2:3" x14ac:dyDescent="0.25">
      <c r="B174">
        <v>0</v>
      </c>
      <c r="C174">
        <v>0.38747314887112888</v>
      </c>
    </row>
    <row r="175" spans="2:3" x14ac:dyDescent="0.25">
      <c r="B175">
        <v>0</v>
      </c>
      <c r="C175">
        <v>0.42243891855524263</v>
      </c>
    </row>
    <row r="176" spans="2:3" x14ac:dyDescent="0.25">
      <c r="B176">
        <v>0</v>
      </c>
      <c r="C176">
        <v>0.23330589162753138</v>
      </c>
    </row>
    <row r="177" spans="2:3" x14ac:dyDescent="0.25">
      <c r="B177">
        <v>0</v>
      </c>
      <c r="C177">
        <v>1.5318074294421569</v>
      </c>
    </row>
    <row r="178" spans="2:3" x14ac:dyDescent="0.25">
      <c r="B178">
        <v>0</v>
      </c>
      <c r="C178">
        <v>-1.2177735502632314</v>
      </c>
    </row>
    <row r="179" spans="2:3" x14ac:dyDescent="0.25">
      <c r="B179">
        <v>0</v>
      </c>
      <c r="C179">
        <v>1.0756630703812053</v>
      </c>
    </row>
    <row r="180" spans="2:3" x14ac:dyDescent="0.25">
      <c r="B180">
        <v>0</v>
      </c>
      <c r="C180">
        <v>-0.48667109323174107</v>
      </c>
    </row>
    <row r="181" spans="2:3" x14ac:dyDescent="0.25">
      <c r="B181">
        <v>0</v>
      </c>
      <c r="C181">
        <v>-0.17197916607470767</v>
      </c>
    </row>
    <row r="182" spans="2:3" x14ac:dyDescent="0.25">
      <c r="B182">
        <v>0</v>
      </c>
      <c r="C182">
        <v>0.40972409321556452</v>
      </c>
    </row>
    <row r="183" spans="2:3" x14ac:dyDescent="0.25">
      <c r="B183">
        <v>0</v>
      </c>
      <c r="C183">
        <v>0.60998259231549501</v>
      </c>
    </row>
    <row r="184" spans="2:3" x14ac:dyDescent="0.25">
      <c r="B184">
        <v>0</v>
      </c>
      <c r="C184">
        <v>1.7129936905325696</v>
      </c>
    </row>
    <row r="185" spans="2:3" x14ac:dyDescent="0.25">
      <c r="B185">
        <v>0</v>
      </c>
      <c r="C185">
        <v>-0.56296004526980969</v>
      </c>
    </row>
    <row r="186" spans="2:3" x14ac:dyDescent="0.25">
      <c r="B186">
        <v>0</v>
      </c>
      <c r="C186">
        <v>2.3757539613632912</v>
      </c>
    </row>
    <row r="187" spans="2:3" x14ac:dyDescent="0.25">
      <c r="B187">
        <v>0</v>
      </c>
      <c r="C187">
        <v>0.21582300678547381</v>
      </c>
    </row>
    <row r="188" spans="2:3" x14ac:dyDescent="0.25">
      <c r="B188">
        <v>0</v>
      </c>
      <c r="C188">
        <v>3.2562556161359968</v>
      </c>
    </row>
    <row r="189" spans="2:3" x14ac:dyDescent="0.25">
      <c r="B189">
        <v>0</v>
      </c>
      <c r="C189">
        <v>-0.37382701834209703</v>
      </c>
    </row>
    <row r="190" spans="2:3" x14ac:dyDescent="0.25">
      <c r="B190">
        <v>0</v>
      </c>
      <c r="C190">
        <v>0.64971642150198816</v>
      </c>
    </row>
    <row r="191" spans="2:3" x14ac:dyDescent="0.25">
      <c r="B191">
        <v>0</v>
      </c>
      <c r="C191">
        <v>0.48601304525363315</v>
      </c>
    </row>
    <row r="192" spans="2:3" x14ac:dyDescent="0.25">
      <c r="B192">
        <v>0</v>
      </c>
      <c r="C192">
        <v>4.8940924202199566E-2</v>
      </c>
    </row>
    <row r="193" spans="2:3" x14ac:dyDescent="0.25">
      <c r="B193">
        <v>0</v>
      </c>
      <c r="C193">
        <v>-1.535644183755184</v>
      </c>
    </row>
    <row r="194" spans="2:3" x14ac:dyDescent="0.25">
      <c r="B194">
        <v>0</v>
      </c>
      <c r="C194">
        <v>-1.7231878575154349</v>
      </c>
    </row>
    <row r="195" spans="2:3" x14ac:dyDescent="0.25">
      <c r="B195">
        <v>0</v>
      </c>
      <c r="C195">
        <v>-0.31184224481116679</v>
      </c>
    </row>
    <row r="196" spans="2:3" x14ac:dyDescent="0.25">
      <c r="B196">
        <v>0</v>
      </c>
      <c r="C196">
        <v>-1.1526100703973805</v>
      </c>
    </row>
    <row r="197" spans="2:3" x14ac:dyDescent="0.25">
      <c r="B197">
        <v>0</v>
      </c>
      <c r="C197">
        <v>0.67673542534880471</v>
      </c>
    </row>
    <row r="198" spans="2:3" x14ac:dyDescent="0.25">
      <c r="B198">
        <v>0</v>
      </c>
      <c r="C198">
        <v>0.49713851742585236</v>
      </c>
    </row>
    <row r="199" spans="2:3" x14ac:dyDescent="0.25">
      <c r="B199">
        <v>0</v>
      </c>
      <c r="C199">
        <v>-1.0493021145124968</v>
      </c>
    </row>
    <row r="200" spans="2:3" x14ac:dyDescent="0.25">
      <c r="B200">
        <v>0</v>
      </c>
      <c r="C200">
        <v>3.9404805197440634E-2</v>
      </c>
    </row>
    <row r="201" spans="2:3" x14ac:dyDescent="0.25">
      <c r="B201">
        <v>0</v>
      </c>
      <c r="C201">
        <v>-1.2416138477751273</v>
      </c>
    </row>
    <row r="202" spans="2:3" x14ac:dyDescent="0.25">
      <c r="B202">
        <v>0</v>
      </c>
      <c r="C202">
        <v>-0.1147624520461569</v>
      </c>
    </row>
    <row r="203" spans="2:3" x14ac:dyDescent="0.25">
      <c r="B203">
        <v>0</v>
      </c>
      <c r="C203">
        <v>-1.5229293584155059</v>
      </c>
    </row>
    <row r="204" spans="2:3" x14ac:dyDescent="0.25">
      <c r="B204">
        <v>0</v>
      </c>
      <c r="C204">
        <v>0.65925254050674709</v>
      </c>
    </row>
    <row r="205" spans="2:3" x14ac:dyDescent="0.25">
      <c r="B205">
        <v>0</v>
      </c>
      <c r="C205">
        <v>-1.9059634717733078</v>
      </c>
    </row>
    <row r="206" spans="2:3" x14ac:dyDescent="0.25">
      <c r="B206">
        <v>0</v>
      </c>
      <c r="C206">
        <v>-0.72666342151816476</v>
      </c>
    </row>
    <row r="207" spans="2:3" x14ac:dyDescent="0.25">
      <c r="B207">
        <v>0</v>
      </c>
      <c r="C207">
        <v>-1.1446633045600818</v>
      </c>
    </row>
    <row r="208" spans="2:3" x14ac:dyDescent="0.25">
      <c r="B208">
        <v>0</v>
      </c>
      <c r="C208">
        <v>1.0311611816923314</v>
      </c>
    </row>
    <row r="209" spans="2:3" x14ac:dyDescent="0.25">
      <c r="B209">
        <v>0</v>
      </c>
      <c r="C209">
        <v>-0.62971287830311939</v>
      </c>
    </row>
    <row r="210" spans="2:3" x14ac:dyDescent="0.25">
      <c r="B210">
        <v>0</v>
      </c>
      <c r="C210">
        <v>0.62746547715755263</v>
      </c>
    </row>
    <row r="211" spans="2:3" x14ac:dyDescent="0.25">
      <c r="B211">
        <v>0</v>
      </c>
      <c r="C211">
        <v>0.519389461770288</v>
      </c>
    </row>
    <row r="212" spans="2:3" x14ac:dyDescent="0.25">
      <c r="B212">
        <v>0</v>
      </c>
      <c r="C212">
        <v>0.1633743522593025</v>
      </c>
    </row>
    <row r="213" spans="2:3" x14ac:dyDescent="0.25">
      <c r="B213">
        <v>0</v>
      </c>
      <c r="C213">
        <v>1.2457238592993989</v>
      </c>
    </row>
    <row r="214" spans="2:3" x14ac:dyDescent="0.25">
      <c r="B214">
        <v>0</v>
      </c>
      <c r="C214">
        <v>3.7815452029980344E-2</v>
      </c>
    </row>
    <row r="215" spans="2:3" x14ac:dyDescent="0.25">
      <c r="B215">
        <v>0</v>
      </c>
      <c r="C215">
        <v>1.894179951622982</v>
      </c>
    </row>
    <row r="216" spans="2:3" x14ac:dyDescent="0.25">
      <c r="B216">
        <v>0</v>
      </c>
      <c r="C216">
        <v>0.84520686109953924</v>
      </c>
    </row>
    <row r="217" spans="2:3" x14ac:dyDescent="0.25">
      <c r="B217">
        <v>0</v>
      </c>
      <c r="C217">
        <v>-1.3322069783203343</v>
      </c>
    </row>
    <row r="218" spans="2:3" x14ac:dyDescent="0.25">
      <c r="B218">
        <v>0</v>
      </c>
      <c r="C218">
        <v>0.41608150588540427</v>
      </c>
    </row>
    <row r="219" spans="2:3" x14ac:dyDescent="0.25">
      <c r="B219">
        <v>0</v>
      </c>
      <c r="C219">
        <v>0.71170119503291984</v>
      </c>
    </row>
    <row r="220" spans="2:3" x14ac:dyDescent="0.25">
      <c r="B220">
        <v>0</v>
      </c>
      <c r="C220">
        <v>-0.85857973441732527</v>
      </c>
    </row>
    <row r="221" spans="2:3" x14ac:dyDescent="0.25">
      <c r="B221">
        <v>0</v>
      </c>
      <c r="C221">
        <v>1.5302180762746966</v>
      </c>
    </row>
    <row r="222" spans="2:3" x14ac:dyDescent="0.25">
      <c r="B222">
        <v>0</v>
      </c>
      <c r="C222">
        <v>1.6430621511643391</v>
      </c>
    </row>
    <row r="223" spans="2:3" x14ac:dyDescent="0.25">
      <c r="B223">
        <v>0</v>
      </c>
      <c r="C223">
        <v>0.41926021222032345</v>
      </c>
    </row>
    <row r="224" spans="2:3" x14ac:dyDescent="0.25">
      <c r="B224">
        <v>0</v>
      </c>
      <c r="C224">
        <v>-0.88400938509668148</v>
      </c>
    </row>
    <row r="225" spans="2:3" x14ac:dyDescent="0.25">
      <c r="B225">
        <v>0</v>
      </c>
      <c r="C225">
        <v>0.40495603371318506</v>
      </c>
    </row>
    <row r="226" spans="2:3" x14ac:dyDescent="0.25">
      <c r="B226">
        <v>0</v>
      </c>
      <c r="C226">
        <v>-0.3245570701508449</v>
      </c>
    </row>
    <row r="227" spans="2:3" x14ac:dyDescent="0.25">
      <c r="B227">
        <v>0</v>
      </c>
      <c r="C227">
        <v>1.0248037690224929</v>
      </c>
    </row>
    <row r="228" spans="2:3" x14ac:dyDescent="0.25">
      <c r="B228">
        <v>0</v>
      </c>
      <c r="C228">
        <v>6.9602515379176305E-2</v>
      </c>
    </row>
    <row r="229" spans="2:3" x14ac:dyDescent="0.25">
      <c r="B229">
        <v>0</v>
      </c>
      <c r="C229">
        <v>1.0883778957208834</v>
      </c>
    </row>
    <row r="230" spans="2:3" x14ac:dyDescent="0.25">
      <c r="B230">
        <v>0</v>
      </c>
      <c r="C230">
        <v>-0.83473943690542796</v>
      </c>
    </row>
    <row r="231" spans="2:3" x14ac:dyDescent="0.25">
      <c r="B231">
        <v>0</v>
      </c>
      <c r="C231">
        <v>-1.7835832778789062</v>
      </c>
    </row>
    <row r="232" spans="2:3" x14ac:dyDescent="0.25">
      <c r="B232">
        <v>0</v>
      </c>
      <c r="C232">
        <v>-0.38018443101193677</v>
      </c>
    </row>
    <row r="233" spans="2:3" x14ac:dyDescent="0.25">
      <c r="B233">
        <v>0</v>
      </c>
      <c r="C233">
        <v>0.9961954120082176</v>
      </c>
    </row>
    <row r="234" spans="2:3" x14ac:dyDescent="0.25">
      <c r="B234">
        <v>0</v>
      </c>
      <c r="C234">
        <v>0.42879633122508237</v>
      </c>
    </row>
    <row r="235" spans="2:3" x14ac:dyDescent="0.25">
      <c r="B235">
        <v>0</v>
      </c>
      <c r="C235">
        <v>1.3998911165429964</v>
      </c>
    </row>
    <row r="236" spans="2:3" x14ac:dyDescent="0.25">
      <c r="B236">
        <v>0</v>
      </c>
      <c r="C236">
        <v>0.44310050973221937</v>
      </c>
    </row>
    <row r="237" spans="2:3" x14ac:dyDescent="0.25">
      <c r="B237">
        <v>0</v>
      </c>
      <c r="C237">
        <v>1.3220128113374674</v>
      </c>
    </row>
    <row r="238" spans="2:3" x14ac:dyDescent="0.25">
      <c r="B238">
        <v>0</v>
      </c>
      <c r="C238">
        <v>-6.7081857022363661E-2</v>
      </c>
    </row>
    <row r="239" spans="2:3" x14ac:dyDescent="0.25">
      <c r="B239">
        <v>0</v>
      </c>
      <c r="C239">
        <v>-0.43263308553810809</v>
      </c>
    </row>
    <row r="240" spans="2:3" x14ac:dyDescent="0.25">
      <c r="B240">
        <v>0</v>
      </c>
      <c r="C240">
        <v>-0.8220246115657498</v>
      </c>
    </row>
    <row r="241" spans="2:3" x14ac:dyDescent="0.25">
      <c r="B241">
        <v>0</v>
      </c>
      <c r="C241">
        <v>0.41608150588540427</v>
      </c>
    </row>
    <row r="242" spans="2:3" x14ac:dyDescent="0.25">
      <c r="B242">
        <v>0</v>
      </c>
      <c r="C242">
        <v>-0.84586490907764711</v>
      </c>
    </row>
    <row r="243" spans="2:3" x14ac:dyDescent="0.25">
      <c r="B243">
        <v>0</v>
      </c>
      <c r="C243">
        <v>-2.4169321500949879E-2</v>
      </c>
    </row>
    <row r="244" spans="2:3" x14ac:dyDescent="0.25">
      <c r="B244">
        <v>0</v>
      </c>
      <c r="C244">
        <v>-1.0365872891728187</v>
      </c>
    </row>
    <row r="245" spans="2:3" x14ac:dyDescent="0.25">
      <c r="B245">
        <v>0</v>
      </c>
      <c r="C245">
        <v>-0.59156840228408503</v>
      </c>
    </row>
    <row r="246" spans="2:3" x14ac:dyDescent="0.25">
      <c r="B246">
        <v>0</v>
      </c>
      <c r="C246">
        <v>-0.47713497422698214</v>
      </c>
    </row>
    <row r="247" spans="2:3" x14ac:dyDescent="0.25">
      <c r="B247">
        <v>0</v>
      </c>
      <c r="C247">
        <v>-1.9377505351225024</v>
      </c>
    </row>
    <row r="248" spans="2:3" x14ac:dyDescent="0.25">
      <c r="B248">
        <v>0</v>
      </c>
      <c r="C248">
        <v>-0.42150761336589027</v>
      </c>
    </row>
    <row r="249" spans="2:3" x14ac:dyDescent="0.25">
      <c r="B249">
        <v>0</v>
      </c>
      <c r="C249">
        <v>-0.39130990318415459</v>
      </c>
    </row>
    <row r="250" spans="2:3" x14ac:dyDescent="0.25">
      <c r="B250">
        <v>0</v>
      </c>
      <c r="C250">
        <v>-0.53594104142299315</v>
      </c>
    </row>
    <row r="251" spans="2:3" x14ac:dyDescent="0.25">
      <c r="B251">
        <v>0</v>
      </c>
      <c r="C251">
        <v>-1.721598504347976</v>
      </c>
    </row>
    <row r="252" spans="2:3" x14ac:dyDescent="0.25">
      <c r="B252">
        <v>0</v>
      </c>
      <c r="C252">
        <v>0.44151115656476048</v>
      </c>
    </row>
    <row r="253" spans="2:3" x14ac:dyDescent="0.25">
      <c r="B253">
        <v>0</v>
      </c>
      <c r="C253">
        <v>-1.2241309629330697</v>
      </c>
    </row>
    <row r="254" spans="2:3" x14ac:dyDescent="0.25">
      <c r="B254">
        <v>0</v>
      </c>
      <c r="C254">
        <v>-0.61064064029360154</v>
      </c>
    </row>
    <row r="255" spans="2:3" x14ac:dyDescent="0.25">
      <c r="B255">
        <v>0</v>
      </c>
      <c r="C255">
        <v>0.1220511699053476</v>
      </c>
    </row>
    <row r="256" spans="2:3" x14ac:dyDescent="0.25">
      <c r="B256">
        <v>0</v>
      </c>
      <c r="C256">
        <v>1.4904842470882034</v>
      </c>
    </row>
    <row r="257" spans="2:3" x14ac:dyDescent="0.25">
      <c r="B257">
        <v>0</v>
      </c>
      <c r="C257">
        <v>0.53210428710996605</v>
      </c>
    </row>
    <row r="258" spans="2:3" x14ac:dyDescent="0.25">
      <c r="B258">
        <v>0</v>
      </c>
      <c r="C258">
        <v>2.2946969498228431</v>
      </c>
    </row>
    <row r="259" spans="2:3" x14ac:dyDescent="0.25">
      <c r="B259">
        <v>0</v>
      </c>
      <c r="C259">
        <v>-0.19105140408422552</v>
      </c>
    </row>
    <row r="260" spans="2:3" x14ac:dyDescent="0.25">
      <c r="B260">
        <v>0</v>
      </c>
      <c r="C260">
        <v>0.33820320067987536</v>
      </c>
    </row>
    <row r="261" spans="2:3" x14ac:dyDescent="0.25">
      <c r="B261">
        <v>0</v>
      </c>
      <c r="C261">
        <v>0.4129027995504837</v>
      </c>
    </row>
    <row r="262" spans="2:3" x14ac:dyDescent="0.25">
      <c r="B262">
        <v>0</v>
      </c>
      <c r="C262">
        <v>-1.2606860857846451</v>
      </c>
    </row>
    <row r="263" spans="2:3" x14ac:dyDescent="0.25">
      <c r="B263">
        <v>0</v>
      </c>
      <c r="C263">
        <v>-1.0302298765029789</v>
      </c>
    </row>
    <row r="264" spans="2:3" x14ac:dyDescent="0.25">
      <c r="B264">
        <v>0</v>
      </c>
      <c r="C264">
        <v>0.85951103960667763</v>
      </c>
    </row>
    <row r="265" spans="2:3" x14ac:dyDescent="0.25">
      <c r="B265">
        <v>0</v>
      </c>
      <c r="C265">
        <v>1.8480887097666492</v>
      </c>
    </row>
    <row r="266" spans="2:3" x14ac:dyDescent="0.25">
      <c r="B266">
        <v>0</v>
      </c>
      <c r="C266">
        <v>-1.3051879744735178</v>
      </c>
    </row>
    <row r="267" spans="2:3" x14ac:dyDescent="0.25">
      <c r="B267">
        <v>0</v>
      </c>
      <c r="C267">
        <v>1.210758089615285</v>
      </c>
    </row>
    <row r="268" spans="2:3" x14ac:dyDescent="0.25">
      <c r="B268">
        <v>0</v>
      </c>
      <c r="C268">
        <v>-0.70123377083880856</v>
      </c>
    </row>
    <row r="269" spans="2:3" x14ac:dyDescent="0.25">
      <c r="B269">
        <v>0</v>
      </c>
      <c r="C269">
        <v>5.2119630537118739E-2</v>
      </c>
    </row>
    <row r="270" spans="2:3" x14ac:dyDescent="0.25">
      <c r="B270">
        <v>0</v>
      </c>
      <c r="C270">
        <v>1.2965831606581113</v>
      </c>
    </row>
    <row r="271" spans="2:3" x14ac:dyDescent="0.25">
      <c r="B271">
        <v>0</v>
      </c>
      <c r="C271">
        <v>1.1694349072613315</v>
      </c>
    </row>
    <row r="272" spans="2:3" x14ac:dyDescent="0.25">
      <c r="B272">
        <v>0</v>
      </c>
      <c r="C272">
        <v>-0.14337080906043229</v>
      </c>
    </row>
    <row r="273" spans="2:3" x14ac:dyDescent="0.25">
      <c r="B273">
        <v>0</v>
      </c>
      <c r="C273">
        <v>-0.32296771698338461</v>
      </c>
    </row>
    <row r="274" spans="2:3" x14ac:dyDescent="0.25">
      <c r="B274">
        <v>0</v>
      </c>
      <c r="C274">
        <v>7.9138634383933829E-2</v>
      </c>
    </row>
    <row r="275" spans="2:3" x14ac:dyDescent="0.25">
      <c r="B275">
        <v>0</v>
      </c>
      <c r="C275">
        <v>-0.54547716042775218</v>
      </c>
    </row>
    <row r="276" spans="2:3" x14ac:dyDescent="0.25">
      <c r="B276">
        <v>0</v>
      </c>
      <c r="C276">
        <v>-0.39130990318415459</v>
      </c>
    </row>
    <row r="277" spans="2:3" x14ac:dyDescent="0.25">
      <c r="B277">
        <v>0</v>
      </c>
      <c r="C277">
        <v>-0.9936747536514049</v>
      </c>
    </row>
    <row r="278" spans="2:3" x14ac:dyDescent="0.25">
      <c r="B278">
        <v>0</v>
      </c>
      <c r="C278">
        <v>-2.0029140149883533</v>
      </c>
    </row>
    <row r="279" spans="2:3" x14ac:dyDescent="0.25">
      <c r="B279">
        <v>0</v>
      </c>
      <c r="C279">
        <v>-0.58044293011186732</v>
      </c>
    </row>
    <row r="280" spans="2:3" x14ac:dyDescent="0.25">
      <c r="B280">
        <v>0</v>
      </c>
      <c r="C280">
        <v>3.6226098862521462E-2</v>
      </c>
    </row>
    <row r="281" spans="2:3" x14ac:dyDescent="0.25">
      <c r="B281">
        <v>0</v>
      </c>
      <c r="C281">
        <v>-1.2479712604449671</v>
      </c>
    </row>
    <row r="282" spans="2:3" x14ac:dyDescent="0.25">
      <c r="B282">
        <v>0</v>
      </c>
      <c r="C282">
        <v>0.5087169260962483</v>
      </c>
    </row>
    <row r="283" spans="2:3" x14ac:dyDescent="0.25">
      <c r="B283">
        <v>0</v>
      </c>
      <c r="C283">
        <v>-0.7178697766409059</v>
      </c>
    </row>
    <row r="284" spans="2:3" x14ac:dyDescent="0.25">
      <c r="B284">
        <v>0</v>
      </c>
      <c r="C284">
        <v>-0.11498473098498596</v>
      </c>
    </row>
    <row r="285" spans="2:3" x14ac:dyDescent="0.25">
      <c r="B285">
        <v>0</v>
      </c>
      <c r="C285">
        <v>-0.85624297197830457</v>
      </c>
    </row>
    <row r="286" spans="2:3" x14ac:dyDescent="0.25">
      <c r="B286">
        <v>0</v>
      </c>
      <c r="C286">
        <v>0.33752670160275466</v>
      </c>
    </row>
    <row r="287" spans="2:3" x14ac:dyDescent="0.25">
      <c r="B287">
        <v>0</v>
      </c>
      <c r="C287">
        <v>-1.7433678887585798E-2</v>
      </c>
    </row>
    <row r="288" spans="2:3" x14ac:dyDescent="0.25">
      <c r="B288">
        <v>0</v>
      </c>
      <c r="C288">
        <v>0.87740055689430529</v>
      </c>
    </row>
    <row r="289" spans="2:3" x14ac:dyDescent="0.25">
      <c r="B289">
        <v>0</v>
      </c>
      <c r="C289">
        <v>0.23589601141326261</v>
      </c>
    </row>
    <row r="290" spans="2:3" x14ac:dyDescent="0.25">
      <c r="B290">
        <v>0</v>
      </c>
      <c r="C290">
        <v>0.74531254755116949</v>
      </c>
    </row>
    <row r="291" spans="2:3" x14ac:dyDescent="0.25">
      <c r="B291">
        <v>0</v>
      </c>
      <c r="C291">
        <v>-0.61025638292968076</v>
      </c>
    </row>
    <row r="292" spans="2:3" x14ac:dyDescent="0.25">
      <c r="B292">
        <v>0</v>
      </c>
      <c r="C292">
        <v>1.8545129594939156</v>
      </c>
    </row>
    <row r="293" spans="2:3" x14ac:dyDescent="0.25">
      <c r="B293">
        <v>0</v>
      </c>
      <c r="C293">
        <v>0.67941512255999914</v>
      </c>
    </row>
    <row r="294" spans="2:3" x14ac:dyDescent="0.25">
      <c r="B294">
        <v>0</v>
      </c>
      <c r="C294">
        <v>0.81773546889802717</v>
      </c>
    </row>
    <row r="295" spans="2:3" x14ac:dyDescent="0.25">
      <c r="B295">
        <v>0</v>
      </c>
      <c r="C295">
        <v>-0.99843390134689869</v>
      </c>
    </row>
    <row r="296" spans="2:3" x14ac:dyDescent="0.25">
      <c r="B296">
        <v>0</v>
      </c>
      <c r="C296">
        <v>1.1335340898128636</v>
      </c>
    </row>
    <row r="297" spans="2:3" x14ac:dyDescent="0.25">
      <c r="B297">
        <v>0</v>
      </c>
      <c r="C297">
        <v>-0.10773234059229077</v>
      </c>
    </row>
    <row r="298" spans="2:3" x14ac:dyDescent="0.25">
      <c r="B298">
        <v>0</v>
      </c>
      <c r="C298">
        <v>0.43354655546886994</v>
      </c>
    </row>
    <row r="299" spans="2:3" x14ac:dyDescent="0.25">
      <c r="B299">
        <v>0</v>
      </c>
      <c r="C299">
        <v>-0.25319496642092648</v>
      </c>
    </row>
    <row r="300" spans="2:3" x14ac:dyDescent="0.25">
      <c r="B300">
        <v>0</v>
      </c>
      <c r="C300">
        <v>0.87200633704470842</v>
      </c>
    </row>
    <row r="301" spans="2:3" x14ac:dyDescent="0.25">
      <c r="B301">
        <v>0</v>
      </c>
      <c r="C301">
        <v>-0.4705240857984222</v>
      </c>
    </row>
    <row r="302" spans="2:3" x14ac:dyDescent="0.25">
      <c r="B302">
        <v>0</v>
      </c>
      <c r="C302">
        <v>-1.2564936236953221</v>
      </c>
    </row>
    <row r="303" spans="2:3" x14ac:dyDescent="0.25">
      <c r="B303">
        <v>0</v>
      </c>
      <c r="C303">
        <v>-1.9831265334581598</v>
      </c>
    </row>
    <row r="304" spans="2:3" x14ac:dyDescent="0.25">
      <c r="B304">
        <v>0</v>
      </c>
      <c r="C304">
        <v>1.4617941464338962</v>
      </c>
    </row>
    <row r="305" spans="2:3" x14ac:dyDescent="0.25">
      <c r="B305">
        <v>0</v>
      </c>
      <c r="C305">
        <v>-0.69897689293692922</v>
      </c>
    </row>
    <row r="306" spans="2:3" x14ac:dyDescent="0.25">
      <c r="B306">
        <v>0</v>
      </c>
      <c r="C306">
        <v>0.48875729766551834</v>
      </c>
    </row>
    <row r="307" spans="2:3" x14ac:dyDescent="0.25">
      <c r="B307">
        <v>0</v>
      </c>
      <c r="C307">
        <v>1.1096070602858672</v>
      </c>
    </row>
    <row r="308" spans="2:3" x14ac:dyDescent="0.25">
      <c r="B308">
        <v>0</v>
      </c>
      <c r="C308">
        <v>1.4164998807722096</v>
      </c>
    </row>
    <row r="309" spans="2:3" x14ac:dyDescent="0.25">
      <c r="B309">
        <v>0</v>
      </c>
      <c r="C309">
        <v>0.50764295376513413</v>
      </c>
    </row>
    <row r="310" spans="2:3" x14ac:dyDescent="0.25">
      <c r="B310">
        <v>0</v>
      </c>
      <c r="C310">
        <v>-1.2053126215712076</v>
      </c>
    </row>
    <row r="311" spans="2:3" x14ac:dyDescent="0.25">
      <c r="B311">
        <v>0</v>
      </c>
      <c r="C311">
        <v>-0.55961194758804433</v>
      </c>
    </row>
    <row r="312" spans="2:3" x14ac:dyDescent="0.25">
      <c r="B312">
        <v>0</v>
      </c>
      <c r="C312">
        <v>-0.24466679018452481</v>
      </c>
    </row>
    <row r="313" spans="2:3" x14ac:dyDescent="0.25">
      <c r="B313">
        <v>0</v>
      </c>
      <c r="C313">
        <v>9.9415915049191339E-2</v>
      </c>
    </row>
    <row r="314" spans="2:3" x14ac:dyDescent="0.25">
      <c r="B314">
        <v>0</v>
      </c>
      <c r="C314">
        <v>-1.6902844144593172</v>
      </c>
    </row>
    <row r="315" spans="2:3" x14ac:dyDescent="0.25">
      <c r="B315">
        <v>0</v>
      </c>
      <c r="C315">
        <v>-0.54837519327077922</v>
      </c>
    </row>
    <row r="316" spans="2:3" x14ac:dyDescent="0.25">
      <c r="B316">
        <v>0</v>
      </c>
      <c r="C316">
        <v>-0.10375437457020822</v>
      </c>
    </row>
    <row r="317" spans="2:3" x14ac:dyDescent="0.25">
      <c r="B317">
        <v>0</v>
      </c>
      <c r="C317">
        <v>-0.83656025611579854</v>
      </c>
    </row>
    <row r="318" spans="2:3" x14ac:dyDescent="0.25">
      <c r="B318">
        <v>0</v>
      </c>
      <c r="C318">
        <v>-0.26331941743165416</v>
      </c>
    </row>
    <row r="319" spans="2:3" x14ac:dyDescent="0.25">
      <c r="B319">
        <v>0</v>
      </c>
      <c r="C319">
        <v>-7.2915718688486258E-2</v>
      </c>
    </row>
    <row r="320" spans="2:3" x14ac:dyDescent="0.25">
      <c r="B320">
        <v>0</v>
      </c>
      <c r="C320">
        <v>-1.2432647664725081</v>
      </c>
    </row>
    <row r="321" spans="2:3" x14ac:dyDescent="0.25">
      <c r="B321">
        <v>0</v>
      </c>
      <c r="C321">
        <v>0.3045986109952592</v>
      </c>
    </row>
    <row r="322" spans="2:3" x14ac:dyDescent="0.25">
      <c r="B322">
        <v>0</v>
      </c>
      <c r="C322">
        <v>-0.38968758542152759</v>
      </c>
    </row>
    <row r="323" spans="2:3" x14ac:dyDescent="0.25">
      <c r="B323">
        <v>0</v>
      </c>
      <c r="C323">
        <v>-1.0253745277433437</v>
      </c>
    </row>
    <row r="324" spans="2:3" x14ac:dyDescent="0.25">
      <c r="B324">
        <v>0</v>
      </c>
      <c r="C324">
        <v>-0.30272971427200152</v>
      </c>
    </row>
    <row r="325" spans="2:3" x14ac:dyDescent="0.25">
      <c r="B325">
        <v>0</v>
      </c>
      <c r="C325">
        <v>-0.73693741023757564</v>
      </c>
    </row>
    <row r="326" spans="2:3" x14ac:dyDescent="0.25">
      <c r="B326">
        <v>0</v>
      </c>
      <c r="C326">
        <v>0.35582020288649657</v>
      </c>
    </row>
    <row r="327" spans="2:3" x14ac:dyDescent="0.25">
      <c r="B327">
        <v>0</v>
      </c>
      <c r="C327">
        <v>0.29151729322003311</v>
      </c>
    </row>
    <row r="328" spans="2:3" x14ac:dyDescent="0.25">
      <c r="B328">
        <v>0</v>
      </c>
      <c r="C328">
        <v>0.67743743698518399</v>
      </c>
    </row>
    <row r="329" spans="2:3" x14ac:dyDescent="0.25">
      <c r="B329">
        <v>0</v>
      </c>
      <c r="C329">
        <v>-0.10700850285909834</v>
      </c>
    </row>
    <row r="330" spans="2:3" x14ac:dyDescent="0.25">
      <c r="B330">
        <v>0</v>
      </c>
      <c r="C330">
        <v>-0.79421161755034564</v>
      </c>
    </row>
    <row r="331" spans="2:3" x14ac:dyDescent="0.25">
      <c r="B331">
        <v>0</v>
      </c>
      <c r="C331">
        <v>-2.461647818502553</v>
      </c>
    </row>
    <row r="332" spans="2:3" x14ac:dyDescent="0.25">
      <c r="B332">
        <v>0</v>
      </c>
      <c r="C332">
        <v>0.77194346719469809</v>
      </c>
    </row>
    <row r="333" spans="2:3" x14ac:dyDescent="0.25">
      <c r="B333">
        <v>0</v>
      </c>
      <c r="C333">
        <v>-1.7617057553765698</v>
      </c>
    </row>
    <row r="334" spans="2:3" x14ac:dyDescent="0.25">
      <c r="B334">
        <v>0</v>
      </c>
      <c r="C334">
        <v>0.85460397333881255</v>
      </c>
    </row>
    <row r="335" spans="2:3" x14ac:dyDescent="0.25">
      <c r="B335">
        <v>0</v>
      </c>
      <c r="C335">
        <v>-2.024902647126881</v>
      </c>
    </row>
    <row r="336" spans="2:3" x14ac:dyDescent="0.25">
      <c r="B336">
        <v>0</v>
      </c>
      <c r="C336">
        <v>-2.7917488979314657</v>
      </c>
    </row>
    <row r="337" spans="2:3" x14ac:dyDescent="0.25">
      <c r="B337">
        <v>0</v>
      </c>
      <c r="C337">
        <v>-0.98786641374787154</v>
      </c>
    </row>
    <row r="338" spans="2:3" x14ac:dyDescent="0.25">
      <c r="B338">
        <v>0</v>
      </c>
      <c r="C338">
        <v>0.7608098552294581</v>
      </c>
    </row>
    <row r="339" spans="2:3" x14ac:dyDescent="0.25">
      <c r="B339">
        <v>0</v>
      </c>
      <c r="C339">
        <v>-0.64190778575414253</v>
      </c>
    </row>
    <row r="340" spans="2:3" x14ac:dyDescent="0.25">
      <c r="B340">
        <v>0</v>
      </c>
      <c r="C340">
        <v>-0.81094499311076895</v>
      </c>
    </row>
    <row r="341" spans="2:3" x14ac:dyDescent="0.25">
      <c r="B341">
        <v>0</v>
      </c>
      <c r="C341">
        <v>1.4656788115782056</v>
      </c>
    </row>
    <row r="342" spans="2:3" x14ac:dyDescent="0.25">
      <c r="B342">
        <v>0</v>
      </c>
      <c r="C342">
        <v>-1.6417221164862834</v>
      </c>
    </row>
    <row r="343" spans="2:3" x14ac:dyDescent="0.25">
      <c r="B343">
        <v>0</v>
      </c>
      <c r="C343">
        <v>4.6694604232832317E-2</v>
      </c>
    </row>
    <row r="344" spans="2:3" x14ac:dyDescent="0.25">
      <c r="B344">
        <v>0</v>
      </c>
      <c r="C344">
        <v>-1.3050917886736175</v>
      </c>
    </row>
    <row r="345" spans="2:3" x14ac:dyDescent="0.25">
      <c r="B345">
        <v>0</v>
      </c>
      <c r="C345">
        <v>-1.3795361621547324</v>
      </c>
    </row>
    <row r="346" spans="2:3" x14ac:dyDescent="0.25">
      <c r="B346">
        <v>0</v>
      </c>
      <c r="C346">
        <v>0.26238232663208155</v>
      </c>
    </row>
    <row r="347" spans="2:3" x14ac:dyDescent="0.25">
      <c r="B347">
        <v>0</v>
      </c>
      <c r="C347">
        <v>4.1987236700310834E-2</v>
      </c>
    </row>
    <row r="348" spans="2:3" x14ac:dyDescent="0.25">
      <c r="B348">
        <v>0</v>
      </c>
      <c r="C348">
        <v>-0.10845643257125277</v>
      </c>
    </row>
    <row r="349" spans="2:3" x14ac:dyDescent="0.25">
      <c r="B349">
        <v>0</v>
      </c>
      <c r="C349">
        <v>1.2532920049286855</v>
      </c>
    </row>
    <row r="350" spans="2:3" x14ac:dyDescent="0.25">
      <c r="B350">
        <v>0</v>
      </c>
      <c r="C350">
        <v>1.7866142944187413</v>
      </c>
    </row>
    <row r="351" spans="2:3" x14ac:dyDescent="0.25">
      <c r="B351">
        <v>0</v>
      </c>
      <c r="C351">
        <v>0.86434028263893203</v>
      </c>
    </row>
    <row r="352" spans="2:3" x14ac:dyDescent="0.25">
      <c r="B352">
        <v>0</v>
      </c>
      <c r="C352">
        <v>0.55935860326191855</v>
      </c>
    </row>
    <row r="353" spans="2:3" x14ac:dyDescent="0.25">
      <c r="B353">
        <v>0</v>
      </c>
      <c r="C353">
        <v>0.89861523093812912</v>
      </c>
    </row>
    <row r="354" spans="2:3" x14ac:dyDescent="0.25">
      <c r="B354">
        <v>0</v>
      </c>
      <c r="C354">
        <v>0.33431588491510816</v>
      </c>
    </row>
    <row r="355" spans="2:3" x14ac:dyDescent="0.25">
      <c r="B355">
        <v>0</v>
      </c>
      <c r="C355">
        <v>0.87874690929414812</v>
      </c>
    </row>
    <row r="356" spans="2:3" x14ac:dyDescent="0.25">
      <c r="B356">
        <v>0</v>
      </c>
      <c r="C356">
        <v>0.19629835040744564</v>
      </c>
    </row>
    <row r="357" spans="2:3" x14ac:dyDescent="0.25">
      <c r="B357">
        <v>0</v>
      </c>
      <c r="C357">
        <v>0.86072283956469797</v>
      </c>
    </row>
    <row r="358" spans="2:3" x14ac:dyDescent="0.25">
      <c r="B358">
        <v>0</v>
      </c>
      <c r="C358">
        <v>0.125441065401483</v>
      </c>
    </row>
    <row r="359" spans="2:3" x14ac:dyDescent="0.25">
      <c r="B359">
        <v>0</v>
      </c>
      <c r="C359">
        <v>1.0169033470418058</v>
      </c>
    </row>
    <row r="360" spans="2:3" x14ac:dyDescent="0.25">
      <c r="B360">
        <v>0</v>
      </c>
      <c r="C360">
        <v>-0.55735969144469266</v>
      </c>
    </row>
    <row r="361" spans="2:3" x14ac:dyDescent="0.25">
      <c r="B361">
        <v>0</v>
      </c>
      <c r="C361">
        <v>0.32377265489491758</v>
      </c>
    </row>
    <row r="362" spans="2:3" x14ac:dyDescent="0.25">
      <c r="B362">
        <v>0</v>
      </c>
      <c r="C362">
        <v>-0.42696083972188553</v>
      </c>
    </row>
    <row r="363" spans="2:3" x14ac:dyDescent="0.25">
      <c r="B363">
        <v>0</v>
      </c>
      <c r="C363">
        <v>1.2676448562441465</v>
      </c>
    </row>
    <row r="364" spans="2:3" x14ac:dyDescent="0.25">
      <c r="B364">
        <v>0</v>
      </c>
      <c r="C364">
        <v>0.26117199937409152</v>
      </c>
    </row>
    <row r="365" spans="2:3" x14ac:dyDescent="0.25">
      <c r="B365">
        <v>0</v>
      </c>
      <c r="C365">
        <v>-0.76562463201652786</v>
      </c>
    </row>
    <row r="366" spans="2:3" x14ac:dyDescent="0.25">
      <c r="B366">
        <v>1</v>
      </c>
      <c r="C366">
        <v>1.6478302106667186</v>
      </c>
    </row>
    <row r="367" spans="2:3" x14ac:dyDescent="0.25">
      <c r="B367">
        <v>1</v>
      </c>
      <c r="C367">
        <v>1.2695641568112961</v>
      </c>
    </row>
    <row r="368" spans="2:3" x14ac:dyDescent="0.25">
      <c r="B368">
        <v>1</v>
      </c>
      <c r="C368">
        <v>-0.42786502603573001</v>
      </c>
    </row>
    <row r="369" spans="2:3" x14ac:dyDescent="0.25">
      <c r="B369">
        <v>1</v>
      </c>
      <c r="C369">
        <v>0.34297126018225482</v>
      </c>
    </row>
    <row r="370" spans="2:3" x14ac:dyDescent="0.25">
      <c r="B370">
        <v>1</v>
      </c>
      <c r="C370">
        <v>-0.52799427558569456</v>
      </c>
    </row>
    <row r="371" spans="2:3" x14ac:dyDescent="0.25">
      <c r="B371">
        <v>1</v>
      </c>
      <c r="C371">
        <v>0.44627921606713994</v>
      </c>
    </row>
    <row r="372" spans="2:3" x14ac:dyDescent="0.25">
      <c r="B372">
        <v>1</v>
      </c>
      <c r="C372">
        <v>1.7336552817095461</v>
      </c>
    </row>
    <row r="373" spans="2:3" x14ac:dyDescent="0.25">
      <c r="B373">
        <v>1</v>
      </c>
      <c r="C373">
        <v>8.9900067600249281E-2</v>
      </c>
    </row>
    <row r="374" spans="2:3" x14ac:dyDescent="0.25">
      <c r="B374">
        <v>1</v>
      </c>
      <c r="C374">
        <v>2.3206323885055578</v>
      </c>
    </row>
    <row r="375" spans="2:3" x14ac:dyDescent="0.25">
      <c r="B375">
        <v>1</v>
      </c>
      <c r="C375">
        <v>1.2711711507808781</v>
      </c>
    </row>
    <row r="376" spans="2:3" x14ac:dyDescent="0.25">
      <c r="B376">
        <v>1</v>
      </c>
      <c r="C376">
        <v>1.4266707339271916</v>
      </c>
    </row>
    <row r="377" spans="2:3" x14ac:dyDescent="0.25">
      <c r="B377">
        <v>1</v>
      </c>
      <c r="C377">
        <v>0.25693024922951596</v>
      </c>
    </row>
    <row r="378" spans="2:3" x14ac:dyDescent="0.25">
      <c r="B378">
        <v>1</v>
      </c>
      <c r="C378">
        <v>0.46942345555722265</v>
      </c>
    </row>
  </sheetData>
  <autoFilter ref="B3:C3">
    <sortState ref="B4:C378">
      <sortCondition ref="B3"/>
    </sortState>
  </autoFilter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2825"/>
  <sheetViews>
    <sheetView workbookViewId="0">
      <selection activeCell="H15" sqref="H15"/>
    </sheetView>
  </sheetViews>
  <sheetFormatPr defaultRowHeight="15" x14ac:dyDescent="0.25"/>
  <cols>
    <col min="2" max="3" width="9.140625" style="7"/>
  </cols>
  <sheetData>
    <row r="1" spans="2:3" x14ac:dyDescent="0.25">
      <c r="B1" s="7" t="s">
        <v>45</v>
      </c>
    </row>
    <row r="3" spans="2:3" ht="25.5" x14ac:dyDescent="0.25">
      <c r="B3" s="9" t="s">
        <v>44</v>
      </c>
      <c r="C3" s="9" t="s">
        <v>43</v>
      </c>
    </row>
    <row r="4" spans="2:3" x14ac:dyDescent="0.25">
      <c r="B4" s="8" t="s">
        <v>42</v>
      </c>
      <c r="C4" s="8">
        <v>7.8184000317253899</v>
      </c>
    </row>
    <row r="5" spans="2:3" x14ac:dyDescent="0.25">
      <c r="B5" s="8" t="s">
        <v>42</v>
      </c>
      <c r="C5" s="8">
        <v>7.5038996593188898</v>
      </c>
    </row>
    <row r="6" spans="2:3" x14ac:dyDescent="0.25">
      <c r="B6" s="8" t="s">
        <v>42</v>
      </c>
      <c r="C6" s="8">
        <v>7.9451002409060001</v>
      </c>
    </row>
    <row r="7" spans="2:3" x14ac:dyDescent="0.25">
      <c r="B7" s="8" t="s">
        <v>42</v>
      </c>
      <c r="C7" s="8">
        <v>7.3287996713037504</v>
      </c>
    </row>
    <row r="8" spans="2:3" x14ac:dyDescent="0.25">
      <c r="B8" s="8" t="s">
        <v>42</v>
      </c>
      <c r="C8" s="8">
        <v>7.8214997641468003</v>
      </c>
    </row>
    <row r="9" spans="2:3" x14ac:dyDescent="0.25">
      <c r="B9" s="8" t="s">
        <v>42</v>
      </c>
      <c r="C9" s="8">
        <v>7.4548996917665704</v>
      </c>
    </row>
    <row r="10" spans="2:3" x14ac:dyDescent="0.25">
      <c r="B10" s="8" t="s">
        <v>42</v>
      </c>
      <c r="C10" s="8">
        <v>7.3986000564819303</v>
      </c>
    </row>
    <row r="11" spans="2:3" x14ac:dyDescent="0.25">
      <c r="B11" s="8" t="s">
        <v>42</v>
      </c>
      <c r="C11" s="8">
        <v>8.4419000666777499</v>
      </c>
    </row>
    <row r="12" spans="2:3" x14ac:dyDescent="0.25">
      <c r="B12" s="8" t="s">
        <v>42</v>
      </c>
      <c r="C12" s="8">
        <v>7.6503998190051101</v>
      </c>
    </row>
    <row r="13" spans="2:3" x14ac:dyDescent="0.25">
      <c r="B13" s="8" t="s">
        <v>42</v>
      </c>
      <c r="C13" s="8">
        <v>7.7803002552936302</v>
      </c>
    </row>
    <row r="14" spans="2:3" x14ac:dyDescent="0.25">
      <c r="B14" s="8" t="s">
        <v>42</v>
      </c>
      <c r="C14" s="8">
        <v>7.3097000735972903</v>
      </c>
    </row>
    <row r="15" spans="2:3" x14ac:dyDescent="0.25">
      <c r="B15" s="8" t="s">
        <v>42</v>
      </c>
      <c r="C15" s="8">
        <v>8.1354999839620508</v>
      </c>
    </row>
    <row r="16" spans="2:3" x14ac:dyDescent="0.25">
      <c r="B16" s="8" t="s">
        <v>42</v>
      </c>
      <c r="C16" s="8">
        <v>7.8033000219363498</v>
      </c>
    </row>
    <row r="17" spans="2:3" x14ac:dyDescent="0.25">
      <c r="B17" s="8" t="s">
        <v>42</v>
      </c>
      <c r="C17" s="8">
        <v>8.3705997963817893</v>
      </c>
    </row>
    <row r="18" spans="2:3" x14ac:dyDescent="0.25">
      <c r="B18" s="8" t="s">
        <v>42</v>
      </c>
      <c r="C18" s="8">
        <v>8.1204001552042406</v>
      </c>
    </row>
    <row r="19" spans="2:3" x14ac:dyDescent="0.25">
      <c r="B19" s="8" t="s">
        <v>42</v>
      </c>
      <c r="C19" s="8">
        <v>7.5442999061474403</v>
      </c>
    </row>
    <row r="20" spans="2:3" x14ac:dyDescent="0.25">
      <c r="B20" s="8" t="s">
        <v>42</v>
      </c>
      <c r="C20" s="8">
        <v>6.7364005782625203</v>
      </c>
    </row>
    <row r="21" spans="2:3" x14ac:dyDescent="0.25">
      <c r="B21" s="8" t="s">
        <v>42</v>
      </c>
      <c r="C21" s="8">
        <v>8.0264000543118694</v>
      </c>
    </row>
    <row r="22" spans="2:3" x14ac:dyDescent="0.25">
      <c r="B22" s="8" t="s">
        <v>42</v>
      </c>
      <c r="C22" s="8">
        <v>7.7920998475143097</v>
      </c>
    </row>
    <row r="23" spans="2:3" x14ac:dyDescent="0.25">
      <c r="B23" s="8" t="s">
        <v>42</v>
      </c>
      <c r="C23" s="8">
        <v>7.7425997987187101</v>
      </c>
    </row>
    <row r="24" spans="2:3" x14ac:dyDescent="0.25">
      <c r="B24" s="8" t="s">
        <v>42</v>
      </c>
      <c r="C24" s="8">
        <v>8.2325998438453993</v>
      </c>
    </row>
    <row r="25" spans="2:3" x14ac:dyDescent="0.25">
      <c r="B25" s="8" t="s">
        <v>42</v>
      </c>
      <c r="C25" s="8">
        <v>7.3160995709677703</v>
      </c>
    </row>
    <row r="26" spans="2:3" x14ac:dyDescent="0.25">
      <c r="B26" s="8" t="s">
        <v>42</v>
      </c>
      <c r="C26" s="8">
        <v>6.7105006463555101</v>
      </c>
    </row>
    <row r="27" spans="2:3" x14ac:dyDescent="0.25">
      <c r="B27" s="8" t="s">
        <v>42</v>
      </c>
      <c r="C27" s="8">
        <v>8.5002001407937104</v>
      </c>
    </row>
    <row r="28" spans="2:3" x14ac:dyDescent="0.25">
      <c r="B28" s="8" t="s">
        <v>42</v>
      </c>
      <c r="C28" s="8">
        <v>7.1350002035932301</v>
      </c>
    </row>
    <row r="29" spans="2:3" x14ac:dyDescent="0.25">
      <c r="B29" s="8" t="s">
        <v>42</v>
      </c>
      <c r="C29" s="8">
        <v>6.7233005242389696</v>
      </c>
    </row>
    <row r="30" spans="2:3" x14ac:dyDescent="0.25">
      <c r="B30" s="8" t="s">
        <v>42</v>
      </c>
      <c r="C30" s="8">
        <v>7.5259999313538097</v>
      </c>
    </row>
    <row r="31" spans="2:3" x14ac:dyDescent="0.25">
      <c r="B31" s="8" t="s">
        <v>42</v>
      </c>
      <c r="C31" s="8">
        <v>7.3534000469907497</v>
      </c>
    </row>
    <row r="32" spans="2:3" x14ac:dyDescent="0.25">
      <c r="B32" s="8" t="s">
        <v>42</v>
      </c>
      <c r="C32" s="8">
        <v>8.20499997662791</v>
      </c>
    </row>
    <row r="33" spans="2:3" x14ac:dyDescent="0.25">
      <c r="B33" s="8" t="s">
        <v>42</v>
      </c>
      <c r="C33" s="8">
        <v>7.8254002299086203</v>
      </c>
    </row>
    <row r="34" spans="2:3" x14ac:dyDescent="0.25">
      <c r="B34" s="8" t="s">
        <v>42</v>
      </c>
      <c r="C34" s="8">
        <v>8.15940011396677</v>
      </c>
    </row>
    <row r="35" spans="2:3" x14ac:dyDescent="0.25">
      <c r="B35" s="8" t="s">
        <v>42</v>
      </c>
      <c r="C35" s="8">
        <v>7.8026998810598096</v>
      </c>
    </row>
    <row r="36" spans="2:3" x14ac:dyDescent="0.25">
      <c r="B36" s="8" t="s">
        <v>42</v>
      </c>
      <c r="C36" s="8">
        <v>7.1411997892915604</v>
      </c>
    </row>
    <row r="37" spans="2:3" x14ac:dyDescent="0.25">
      <c r="B37" s="8" t="s">
        <v>42</v>
      </c>
      <c r="C37" s="8">
        <v>8.5602999671430897</v>
      </c>
    </row>
    <row r="38" spans="2:3" x14ac:dyDescent="0.25">
      <c r="B38" s="8" t="s">
        <v>42</v>
      </c>
      <c r="C38" s="8">
        <v>7.9093999037150899</v>
      </c>
    </row>
    <row r="39" spans="2:3" x14ac:dyDescent="0.25">
      <c r="B39" s="8" t="s">
        <v>42</v>
      </c>
      <c r="C39" s="8">
        <v>7.3620998745404398</v>
      </c>
    </row>
    <row r="40" spans="2:3" x14ac:dyDescent="0.25">
      <c r="B40" s="8" t="s">
        <v>42</v>
      </c>
      <c r="C40" s="8">
        <v>6.9650997077402002</v>
      </c>
    </row>
    <row r="41" spans="2:3" x14ac:dyDescent="0.25">
      <c r="B41" s="8" t="s">
        <v>42</v>
      </c>
      <c r="C41" s="8">
        <v>8.5108998282698103</v>
      </c>
    </row>
    <row r="42" spans="2:3" x14ac:dyDescent="0.25">
      <c r="B42" s="8" t="s">
        <v>42</v>
      </c>
      <c r="C42" s="8">
        <v>7.1478002000695096</v>
      </c>
    </row>
    <row r="43" spans="2:3" x14ac:dyDescent="0.25">
      <c r="B43" s="8" t="s">
        <v>42</v>
      </c>
      <c r="C43" s="8">
        <v>7.0780002577885099</v>
      </c>
    </row>
    <row r="44" spans="2:3" x14ac:dyDescent="0.25">
      <c r="B44" s="8" t="s">
        <v>42</v>
      </c>
      <c r="C44" s="8">
        <v>7.8632000693278998</v>
      </c>
    </row>
    <row r="45" spans="2:3" x14ac:dyDescent="0.25">
      <c r="B45" s="8" t="s">
        <v>42</v>
      </c>
      <c r="C45" s="8">
        <v>7.5217001490781303</v>
      </c>
    </row>
    <row r="46" spans="2:3" x14ac:dyDescent="0.25">
      <c r="B46" s="8" t="s">
        <v>42</v>
      </c>
      <c r="C46" s="8">
        <v>7.6878998228224598</v>
      </c>
    </row>
    <row r="47" spans="2:3" x14ac:dyDescent="0.25">
      <c r="B47" s="8" t="s">
        <v>42</v>
      </c>
      <c r="C47" s="8">
        <v>8.2744000526899804</v>
      </c>
    </row>
    <row r="48" spans="2:3" x14ac:dyDescent="0.25">
      <c r="B48" s="8" t="s">
        <v>42</v>
      </c>
      <c r="C48" s="8">
        <v>7.9796001088218302</v>
      </c>
    </row>
    <row r="49" spans="2:3" x14ac:dyDescent="0.25">
      <c r="B49" s="8" t="s">
        <v>42</v>
      </c>
      <c r="C49" s="8">
        <v>7.3596002325597496</v>
      </c>
    </row>
    <row r="50" spans="2:3" x14ac:dyDescent="0.25">
      <c r="B50" s="8" t="s">
        <v>42</v>
      </c>
      <c r="C50" s="8">
        <v>8.1590998435697699</v>
      </c>
    </row>
    <row r="51" spans="2:3" x14ac:dyDescent="0.25">
      <c r="B51" s="8" t="s">
        <v>42</v>
      </c>
      <c r="C51" s="8">
        <v>7.4793000940163896</v>
      </c>
    </row>
    <row r="52" spans="2:3" x14ac:dyDescent="0.25">
      <c r="B52" s="8" t="s">
        <v>42</v>
      </c>
      <c r="C52" s="8">
        <v>7.77710010409454</v>
      </c>
    </row>
    <row r="53" spans="2:3" x14ac:dyDescent="0.25">
      <c r="B53" s="8" t="s">
        <v>42</v>
      </c>
      <c r="C53" s="8">
        <v>7.4788003535066601</v>
      </c>
    </row>
    <row r="54" spans="2:3" x14ac:dyDescent="0.25">
      <c r="B54" s="8" t="s">
        <v>42</v>
      </c>
      <c r="C54" s="8">
        <v>7.6935998596498898</v>
      </c>
    </row>
    <row r="55" spans="2:3" x14ac:dyDescent="0.25">
      <c r="B55" s="8" t="s">
        <v>42</v>
      </c>
      <c r="C55" s="8">
        <v>8.37999993507146</v>
      </c>
    </row>
    <row r="56" spans="2:3" x14ac:dyDescent="0.25">
      <c r="B56" s="8" t="s">
        <v>42</v>
      </c>
      <c r="C56" s="8">
        <v>8.2156999495788803</v>
      </c>
    </row>
    <row r="57" spans="2:3" x14ac:dyDescent="0.25">
      <c r="B57" s="8" t="s">
        <v>42</v>
      </c>
      <c r="C57" s="8">
        <v>8.0256999169273708</v>
      </c>
    </row>
    <row r="58" spans="2:3" x14ac:dyDescent="0.25">
      <c r="B58" s="8" t="s">
        <v>42</v>
      </c>
      <c r="C58" s="8">
        <v>7.9335997829548903</v>
      </c>
    </row>
    <row r="59" spans="2:3" x14ac:dyDescent="0.25">
      <c r="B59" s="8" t="s">
        <v>42</v>
      </c>
      <c r="C59" s="8">
        <v>7.3422996130780502</v>
      </c>
    </row>
    <row r="60" spans="2:3" x14ac:dyDescent="0.25">
      <c r="B60" s="8" t="s">
        <v>42</v>
      </c>
      <c r="C60" s="8">
        <v>7.0066997141037204</v>
      </c>
    </row>
    <row r="61" spans="2:3" x14ac:dyDescent="0.25">
      <c r="B61" s="8" t="s">
        <v>42</v>
      </c>
      <c r="C61" s="8">
        <v>8.2998000888445809</v>
      </c>
    </row>
    <row r="62" spans="2:3" x14ac:dyDescent="0.25">
      <c r="B62" s="8" t="s">
        <v>42</v>
      </c>
      <c r="C62" s="8">
        <v>7.3505997879404097</v>
      </c>
    </row>
    <row r="63" spans="2:3" x14ac:dyDescent="0.25">
      <c r="B63" s="8" t="s">
        <v>42</v>
      </c>
      <c r="C63" s="8">
        <v>8.1077997909948003</v>
      </c>
    </row>
    <row r="64" spans="2:3" x14ac:dyDescent="0.25">
      <c r="B64" s="8" t="s">
        <v>42</v>
      </c>
      <c r="C64" s="8">
        <v>7.1884998334987698</v>
      </c>
    </row>
    <row r="65" spans="2:3" x14ac:dyDescent="0.25">
      <c r="B65" s="8" t="s">
        <v>42</v>
      </c>
      <c r="C65" s="8">
        <v>7.9621001352028902</v>
      </c>
    </row>
    <row r="66" spans="2:3" x14ac:dyDescent="0.25">
      <c r="B66" s="8" t="s">
        <v>42</v>
      </c>
      <c r="C66" s="8">
        <v>8.0297002342154205</v>
      </c>
    </row>
    <row r="67" spans="2:3" x14ac:dyDescent="0.25">
      <c r="B67" s="8" t="s">
        <v>42</v>
      </c>
      <c r="C67" s="8">
        <v>8.1217997567761504</v>
      </c>
    </row>
    <row r="68" spans="2:3" x14ac:dyDescent="0.25">
      <c r="B68" s="8" t="s">
        <v>42</v>
      </c>
      <c r="C68" s="8">
        <v>8.0091999075418698</v>
      </c>
    </row>
    <row r="69" spans="2:3" x14ac:dyDescent="0.25">
      <c r="B69" s="8" t="s">
        <v>42</v>
      </c>
      <c r="C69" s="8">
        <v>8.0171998232059494</v>
      </c>
    </row>
    <row r="70" spans="2:3" x14ac:dyDescent="0.25">
      <c r="B70" s="8" t="s">
        <v>42</v>
      </c>
      <c r="C70" s="8">
        <v>7.8840001336330303</v>
      </c>
    </row>
    <row r="71" spans="2:3" x14ac:dyDescent="0.25">
      <c r="B71" s="8" t="s">
        <v>42</v>
      </c>
      <c r="C71" s="8">
        <v>8.2000001036186898</v>
      </c>
    </row>
    <row r="72" spans="2:3" x14ac:dyDescent="0.25">
      <c r="B72" s="8" t="s">
        <v>42</v>
      </c>
      <c r="C72" s="8">
        <v>8.3310002115083108</v>
      </c>
    </row>
    <row r="73" spans="2:3" x14ac:dyDescent="0.25">
      <c r="B73" s="8" t="s">
        <v>42</v>
      </c>
      <c r="C73" s="8">
        <v>7.8656002831860796</v>
      </c>
    </row>
    <row r="74" spans="2:3" x14ac:dyDescent="0.25">
      <c r="B74" s="8" t="s">
        <v>42</v>
      </c>
      <c r="C74" s="8">
        <v>8.2550002351043297</v>
      </c>
    </row>
    <row r="75" spans="2:3" x14ac:dyDescent="0.25">
      <c r="B75" s="8" t="s">
        <v>42</v>
      </c>
      <c r="C75" s="8">
        <v>7.31770021959258</v>
      </c>
    </row>
    <row r="76" spans="2:3" x14ac:dyDescent="0.25">
      <c r="B76" s="8" t="s">
        <v>42</v>
      </c>
      <c r="C76" s="8">
        <v>7.6621998017946504</v>
      </c>
    </row>
    <row r="77" spans="2:3" x14ac:dyDescent="0.25">
      <c r="B77" s="8" t="s">
        <v>42</v>
      </c>
      <c r="C77" s="8">
        <v>7.4915998009659202</v>
      </c>
    </row>
    <row r="78" spans="2:3" x14ac:dyDescent="0.25">
      <c r="B78" s="8" t="s">
        <v>42</v>
      </c>
      <c r="C78" s="8">
        <v>8.0896999352212795</v>
      </c>
    </row>
    <row r="79" spans="2:3" x14ac:dyDescent="0.25">
      <c r="B79" s="8" t="s">
        <v>42</v>
      </c>
      <c r="C79" s="8">
        <v>7.6155001655999204</v>
      </c>
    </row>
    <row r="80" spans="2:3" x14ac:dyDescent="0.25">
      <c r="B80" s="8" t="s">
        <v>42</v>
      </c>
      <c r="C80" s="8">
        <v>6.8559996606376199</v>
      </c>
    </row>
    <row r="81" spans="2:3" x14ac:dyDescent="0.25">
      <c r="B81" s="8" t="s">
        <v>42</v>
      </c>
      <c r="C81" s="8">
        <v>7.61269971236608</v>
      </c>
    </row>
    <row r="82" spans="2:3" x14ac:dyDescent="0.25">
      <c r="B82" s="8" t="s">
        <v>42</v>
      </c>
      <c r="C82" s="8">
        <v>7.53469973924601</v>
      </c>
    </row>
    <row r="83" spans="2:3" x14ac:dyDescent="0.25">
      <c r="B83" s="8" t="s">
        <v>42</v>
      </c>
      <c r="C83" s="8">
        <v>8.0992999389622096</v>
      </c>
    </row>
    <row r="84" spans="2:3" x14ac:dyDescent="0.25">
      <c r="B84" s="8" t="s">
        <v>42</v>
      </c>
      <c r="C84" s="8">
        <v>7.4999000867627696</v>
      </c>
    </row>
    <row r="85" spans="2:3" x14ac:dyDescent="0.25">
      <c r="B85" s="8" t="s">
        <v>42</v>
      </c>
      <c r="C85" s="8">
        <v>7.8114999303814203</v>
      </c>
    </row>
    <row r="86" spans="2:3" x14ac:dyDescent="0.25">
      <c r="B86" s="8" t="s">
        <v>42</v>
      </c>
      <c r="C86" s="8">
        <v>8.0714999043182996</v>
      </c>
    </row>
    <row r="87" spans="2:3" x14ac:dyDescent="0.25">
      <c r="B87" s="8" t="s">
        <v>42</v>
      </c>
      <c r="C87" s="8">
        <v>7.2741004208244702</v>
      </c>
    </row>
    <row r="88" spans="2:3" x14ac:dyDescent="0.25">
      <c r="B88" s="8" t="s">
        <v>42</v>
      </c>
      <c r="C88" s="8">
        <v>7.6086998538635697</v>
      </c>
    </row>
    <row r="89" spans="2:3" x14ac:dyDescent="0.25">
      <c r="B89" s="8" t="s">
        <v>42</v>
      </c>
      <c r="C89" s="8">
        <v>6.6546002291994197</v>
      </c>
    </row>
    <row r="90" spans="2:3" x14ac:dyDescent="0.25">
      <c r="B90" s="8" t="s">
        <v>42</v>
      </c>
      <c r="C90" s="8">
        <v>9.8262000057545702</v>
      </c>
    </row>
    <row r="91" spans="2:3" x14ac:dyDescent="0.25">
      <c r="B91" s="8" t="s">
        <v>42</v>
      </c>
      <c r="C91" s="8">
        <v>6.9314005882926901</v>
      </c>
    </row>
    <row r="92" spans="2:3" x14ac:dyDescent="0.25">
      <c r="B92" s="8" t="s">
        <v>42</v>
      </c>
      <c r="C92" s="8">
        <v>7.6779000112838096</v>
      </c>
    </row>
    <row r="93" spans="2:3" x14ac:dyDescent="0.25">
      <c r="B93" s="8" t="s">
        <v>42</v>
      </c>
      <c r="C93" s="8">
        <v>7.7347997011883303</v>
      </c>
    </row>
    <row r="94" spans="2:3" x14ac:dyDescent="0.25">
      <c r="B94" s="8" t="s">
        <v>42</v>
      </c>
      <c r="C94" s="8">
        <v>7.4440996758798699</v>
      </c>
    </row>
    <row r="95" spans="2:3" x14ac:dyDescent="0.25">
      <c r="B95" s="8" t="s">
        <v>42</v>
      </c>
      <c r="C95" s="8">
        <v>7.5344001613758698</v>
      </c>
    </row>
    <row r="96" spans="2:3" x14ac:dyDescent="0.25">
      <c r="B96" s="8" t="s">
        <v>42</v>
      </c>
      <c r="C96" s="8">
        <v>8.6452999655147398</v>
      </c>
    </row>
    <row r="97" spans="2:3" x14ac:dyDescent="0.25">
      <c r="B97" s="8" t="s">
        <v>42</v>
      </c>
      <c r="C97" s="8">
        <v>7.0401998409281097</v>
      </c>
    </row>
    <row r="98" spans="2:3" x14ac:dyDescent="0.25">
      <c r="B98" s="8" t="s">
        <v>42</v>
      </c>
      <c r="C98" s="8">
        <v>7.8250999809349802</v>
      </c>
    </row>
    <row r="99" spans="2:3" x14ac:dyDescent="0.25">
      <c r="B99" s="8" t="s">
        <v>42</v>
      </c>
      <c r="C99" s="8">
        <v>7.1863004775925896</v>
      </c>
    </row>
    <row r="100" spans="2:3" x14ac:dyDescent="0.25">
      <c r="B100" s="8" t="s">
        <v>42</v>
      </c>
      <c r="C100" s="8">
        <v>8.1139999531411906</v>
      </c>
    </row>
    <row r="101" spans="2:3" x14ac:dyDescent="0.25">
      <c r="B101" s="8" t="s">
        <v>42</v>
      </c>
      <c r="C101" s="8">
        <v>7.6090996740706096</v>
      </c>
    </row>
    <row r="102" spans="2:3" x14ac:dyDescent="0.25">
      <c r="B102" s="8" t="s">
        <v>42</v>
      </c>
      <c r="C102" s="8">
        <v>7.6427997503007603</v>
      </c>
    </row>
    <row r="103" spans="2:3" x14ac:dyDescent="0.25">
      <c r="B103" s="8" t="s">
        <v>42</v>
      </c>
      <c r="C103" s="8">
        <v>7.9648999301471202</v>
      </c>
    </row>
    <row r="104" spans="2:3" x14ac:dyDescent="0.25">
      <c r="B104" s="8" t="s">
        <v>42</v>
      </c>
      <c r="C104" s="8">
        <v>7.3702000335405398</v>
      </c>
    </row>
    <row r="105" spans="2:3" x14ac:dyDescent="0.25">
      <c r="B105" s="8" t="s">
        <v>42</v>
      </c>
      <c r="C105" s="8">
        <v>7.7627002769184896</v>
      </c>
    </row>
    <row r="106" spans="2:3" x14ac:dyDescent="0.25">
      <c r="B106" s="8" t="s">
        <v>42</v>
      </c>
      <c r="C106" s="8">
        <v>7.6623999256052402</v>
      </c>
    </row>
    <row r="107" spans="2:3" x14ac:dyDescent="0.25">
      <c r="B107" s="8" t="s">
        <v>42</v>
      </c>
      <c r="C107" s="8">
        <v>9.0229999633583606</v>
      </c>
    </row>
    <row r="108" spans="2:3" x14ac:dyDescent="0.25">
      <c r="B108" s="8" t="s">
        <v>42</v>
      </c>
      <c r="C108" s="8">
        <v>7.7321002509970898</v>
      </c>
    </row>
    <row r="109" spans="2:3" x14ac:dyDescent="0.25">
      <c r="B109" s="8" t="s">
        <v>42</v>
      </c>
      <c r="C109" s="8">
        <v>7.6285002211618398</v>
      </c>
    </row>
    <row r="110" spans="2:3" x14ac:dyDescent="0.25">
      <c r="B110" s="8" t="s">
        <v>42</v>
      </c>
      <c r="C110" s="8">
        <v>7.3967999813106502</v>
      </c>
    </row>
    <row r="111" spans="2:3" x14ac:dyDescent="0.25">
      <c r="B111" s="8" t="s">
        <v>42</v>
      </c>
      <c r="C111" s="8">
        <v>7.7140002386598603</v>
      </c>
    </row>
    <row r="112" spans="2:3" x14ac:dyDescent="0.25">
      <c r="B112" s="8" t="s">
        <v>42</v>
      </c>
      <c r="C112" s="8">
        <v>8.1603998918332508</v>
      </c>
    </row>
    <row r="113" spans="2:3" x14ac:dyDescent="0.25">
      <c r="B113" s="8" t="s">
        <v>42</v>
      </c>
      <c r="C113" s="8">
        <v>8.1657999147417595</v>
      </c>
    </row>
    <row r="114" spans="2:3" x14ac:dyDescent="0.25">
      <c r="B114" s="8" t="s">
        <v>42</v>
      </c>
      <c r="C114" s="8">
        <v>7.9144999451817402</v>
      </c>
    </row>
    <row r="115" spans="2:3" x14ac:dyDescent="0.25">
      <c r="B115" s="8" t="s">
        <v>42</v>
      </c>
      <c r="C115" s="8">
        <v>8.3810999087344502</v>
      </c>
    </row>
    <row r="116" spans="2:3" x14ac:dyDescent="0.25">
      <c r="B116" s="8" t="s">
        <v>42</v>
      </c>
      <c r="C116" s="8">
        <v>8.2509000076334296</v>
      </c>
    </row>
    <row r="117" spans="2:3" x14ac:dyDescent="0.25">
      <c r="B117" s="8" t="s">
        <v>42</v>
      </c>
      <c r="C117" s="8">
        <v>7.8025997256065898</v>
      </c>
    </row>
    <row r="118" spans="2:3" x14ac:dyDescent="0.25">
      <c r="B118" s="8" t="s">
        <v>42</v>
      </c>
      <c r="C118" s="8">
        <v>7.0041002133070904</v>
      </c>
    </row>
    <row r="119" spans="2:3" x14ac:dyDescent="0.25">
      <c r="B119" s="8" t="s">
        <v>42</v>
      </c>
      <c r="C119" s="8">
        <v>7.4580997900250097</v>
      </c>
    </row>
    <row r="120" spans="2:3" x14ac:dyDescent="0.25">
      <c r="B120" s="8" t="s">
        <v>42</v>
      </c>
      <c r="C120" s="8">
        <v>8.2065997604216108</v>
      </c>
    </row>
    <row r="121" spans="2:3" x14ac:dyDescent="0.25">
      <c r="B121" s="8" t="s">
        <v>42</v>
      </c>
      <c r="C121" s="8">
        <v>7.0904999099229498</v>
      </c>
    </row>
    <row r="122" spans="2:3" x14ac:dyDescent="0.25">
      <c r="B122" s="8" t="s">
        <v>42</v>
      </c>
      <c r="C122" s="8">
        <v>8.2358998244765793</v>
      </c>
    </row>
    <row r="123" spans="2:3" x14ac:dyDescent="0.25">
      <c r="B123" s="8" t="s">
        <v>42</v>
      </c>
      <c r="C123" s="8">
        <v>8.7774999360726103</v>
      </c>
    </row>
    <row r="124" spans="2:3" x14ac:dyDescent="0.25">
      <c r="B124" s="8" t="s">
        <v>42</v>
      </c>
      <c r="C124" s="8">
        <v>7.13450025002982</v>
      </c>
    </row>
    <row r="125" spans="2:3" x14ac:dyDescent="0.25">
      <c r="B125" s="8" t="s">
        <v>42</v>
      </c>
      <c r="C125" s="8">
        <v>8.3838999501201794</v>
      </c>
    </row>
    <row r="126" spans="2:3" x14ac:dyDescent="0.25">
      <c r="B126" s="8" t="s">
        <v>42</v>
      </c>
      <c r="C126" s="8">
        <v>8.8510999949431497</v>
      </c>
    </row>
    <row r="127" spans="2:3" x14ac:dyDescent="0.25">
      <c r="B127" s="8" t="s">
        <v>42</v>
      </c>
      <c r="C127" s="8">
        <v>8.0649997597990009</v>
      </c>
    </row>
    <row r="128" spans="2:3" x14ac:dyDescent="0.25">
      <c r="B128" s="8" t="s">
        <v>42</v>
      </c>
      <c r="C128" s="8">
        <v>7.4103003959403999</v>
      </c>
    </row>
    <row r="129" spans="2:3" x14ac:dyDescent="0.25">
      <c r="B129" s="8" t="s">
        <v>42</v>
      </c>
      <c r="C129" s="8">
        <v>7.9556998852220202</v>
      </c>
    </row>
    <row r="130" spans="2:3" x14ac:dyDescent="0.25">
      <c r="B130" s="8" t="s">
        <v>42</v>
      </c>
      <c r="C130" s="8">
        <v>7.7975000646549004</v>
      </c>
    </row>
    <row r="131" spans="2:3" x14ac:dyDescent="0.25">
      <c r="B131" s="8" t="s">
        <v>42</v>
      </c>
      <c r="C131" s="8">
        <v>7.5418996534277998</v>
      </c>
    </row>
    <row r="132" spans="2:3" x14ac:dyDescent="0.25">
      <c r="B132" s="8" t="s">
        <v>42</v>
      </c>
      <c r="C132" s="8">
        <v>7.5960003666904701</v>
      </c>
    </row>
    <row r="133" spans="2:3" x14ac:dyDescent="0.25">
      <c r="B133" s="8" t="s">
        <v>42</v>
      </c>
      <c r="C133" s="8">
        <v>7.5762999119093504</v>
      </c>
    </row>
    <row r="134" spans="2:3" x14ac:dyDescent="0.25">
      <c r="B134" s="8" t="s">
        <v>42</v>
      </c>
      <c r="C134" s="8">
        <v>7.1099998509426596</v>
      </c>
    </row>
    <row r="135" spans="2:3" x14ac:dyDescent="0.25">
      <c r="B135" s="8" t="s">
        <v>42</v>
      </c>
      <c r="C135" s="8">
        <v>7.63080005006469</v>
      </c>
    </row>
    <row r="136" spans="2:3" x14ac:dyDescent="0.25">
      <c r="B136" s="8" t="s">
        <v>42</v>
      </c>
      <c r="C136" s="8">
        <v>8.5601998326185704</v>
      </c>
    </row>
    <row r="137" spans="2:3" x14ac:dyDescent="0.25">
      <c r="B137" s="8" t="s">
        <v>42</v>
      </c>
      <c r="C137" s="8">
        <v>7.7745999582493104</v>
      </c>
    </row>
    <row r="138" spans="2:3" x14ac:dyDescent="0.25">
      <c r="B138" s="8" t="s">
        <v>42</v>
      </c>
      <c r="C138" s="8">
        <v>7.9459002761871398</v>
      </c>
    </row>
    <row r="139" spans="2:3" x14ac:dyDescent="0.25">
      <c r="B139" s="8" t="s">
        <v>42</v>
      </c>
      <c r="C139" s="8">
        <v>7.4003995963677101</v>
      </c>
    </row>
    <row r="140" spans="2:3" x14ac:dyDescent="0.25">
      <c r="B140" s="8" t="s">
        <v>42</v>
      </c>
      <c r="C140" s="8">
        <v>7.8537000439996403</v>
      </c>
    </row>
    <row r="141" spans="2:3" x14ac:dyDescent="0.25">
      <c r="B141" s="8" t="s">
        <v>42</v>
      </c>
      <c r="C141" s="8">
        <v>6.4279999774573904</v>
      </c>
    </row>
    <row r="142" spans="2:3" x14ac:dyDescent="0.25">
      <c r="B142" s="8" t="s">
        <v>42</v>
      </c>
      <c r="C142" s="8">
        <v>7.4981000469440202</v>
      </c>
    </row>
    <row r="143" spans="2:3" x14ac:dyDescent="0.25">
      <c r="B143" s="8" t="s">
        <v>42</v>
      </c>
      <c r="C143" s="8">
        <v>6.4174998129883596</v>
      </c>
    </row>
    <row r="144" spans="2:3" x14ac:dyDescent="0.25">
      <c r="B144" s="8" t="s">
        <v>42</v>
      </c>
      <c r="C144" s="8">
        <v>7.2892000119208298</v>
      </c>
    </row>
    <row r="145" spans="2:3" x14ac:dyDescent="0.25">
      <c r="B145" s="8" t="s">
        <v>42</v>
      </c>
      <c r="C145" s="8">
        <v>7.48010028860819</v>
      </c>
    </row>
    <row r="146" spans="2:3" x14ac:dyDescent="0.25">
      <c r="B146" s="8" t="s">
        <v>42</v>
      </c>
      <c r="C146" s="8">
        <v>7.5089000185937902</v>
      </c>
    </row>
    <row r="147" spans="2:3" x14ac:dyDescent="0.25">
      <c r="B147" s="8" t="s">
        <v>42</v>
      </c>
      <c r="C147" s="8">
        <v>7.0013000937779202</v>
      </c>
    </row>
    <row r="148" spans="2:3" x14ac:dyDescent="0.25">
      <c r="B148" s="8" t="s">
        <v>42</v>
      </c>
      <c r="C148" s="8">
        <v>6.8428003689251504</v>
      </c>
    </row>
    <row r="149" spans="2:3" x14ac:dyDescent="0.25">
      <c r="B149" s="8" t="s">
        <v>42</v>
      </c>
      <c r="C149" s="8">
        <v>7.35449976534521</v>
      </c>
    </row>
    <row r="150" spans="2:3" x14ac:dyDescent="0.25">
      <c r="B150" s="8" t="s">
        <v>42</v>
      </c>
      <c r="C150" s="8">
        <v>8.2469999040747108</v>
      </c>
    </row>
    <row r="151" spans="2:3" x14ac:dyDescent="0.25">
      <c r="B151" s="8" t="s">
        <v>42</v>
      </c>
      <c r="C151" s="8">
        <v>7.6294003374487698</v>
      </c>
    </row>
    <row r="152" spans="2:3" x14ac:dyDescent="0.25">
      <c r="B152" s="8" t="s">
        <v>42</v>
      </c>
      <c r="C152" s="8">
        <v>6.9164002082385503</v>
      </c>
    </row>
    <row r="153" spans="2:3" x14ac:dyDescent="0.25">
      <c r="B153" s="8" t="s">
        <v>42</v>
      </c>
      <c r="C153" s="8">
        <v>7.7947998840514403</v>
      </c>
    </row>
    <row r="154" spans="2:3" x14ac:dyDescent="0.25">
      <c r="B154" s="8" t="s">
        <v>42</v>
      </c>
      <c r="C154" s="8">
        <v>8.1425997875629506</v>
      </c>
    </row>
    <row r="155" spans="2:3" x14ac:dyDescent="0.25">
      <c r="B155" s="8" t="s">
        <v>42</v>
      </c>
      <c r="C155" s="8">
        <v>8.2885002221325994</v>
      </c>
    </row>
    <row r="156" spans="2:3" x14ac:dyDescent="0.25">
      <c r="B156" s="8" t="s">
        <v>42</v>
      </c>
      <c r="C156" s="8">
        <v>6.1046993849130899</v>
      </c>
    </row>
    <row r="157" spans="2:3" x14ac:dyDescent="0.25">
      <c r="B157" s="8" t="s">
        <v>42</v>
      </c>
      <c r="C157" s="8">
        <v>7.1079995548441799</v>
      </c>
    </row>
    <row r="158" spans="2:3" x14ac:dyDescent="0.25">
      <c r="B158" s="8" t="s">
        <v>42</v>
      </c>
      <c r="C158" s="8">
        <v>8.0109000956183003</v>
      </c>
    </row>
    <row r="159" spans="2:3" x14ac:dyDescent="0.25">
      <c r="B159" s="8" t="s">
        <v>42</v>
      </c>
      <c r="C159" s="8">
        <v>7.51350022034931</v>
      </c>
    </row>
    <row r="160" spans="2:3" x14ac:dyDescent="0.25">
      <c r="B160" s="8" t="s">
        <v>42</v>
      </c>
      <c r="C160" s="8">
        <v>6.9107998070510499</v>
      </c>
    </row>
    <row r="161" spans="2:3" x14ac:dyDescent="0.25">
      <c r="B161" s="8" t="s">
        <v>42</v>
      </c>
      <c r="C161" s="8">
        <v>7.2802000736991799</v>
      </c>
    </row>
    <row r="162" spans="2:3" x14ac:dyDescent="0.25">
      <c r="B162" s="8" t="s">
        <v>42</v>
      </c>
      <c r="C162" s="8">
        <v>7.0213997728835604</v>
      </c>
    </row>
    <row r="163" spans="2:3" x14ac:dyDescent="0.25">
      <c r="B163" s="8" t="s">
        <v>42</v>
      </c>
      <c r="C163" s="8">
        <v>7.4579004019981401</v>
      </c>
    </row>
    <row r="164" spans="2:3" x14ac:dyDescent="0.25">
      <c r="B164" s="8" t="s">
        <v>42</v>
      </c>
      <c r="C164" s="8">
        <v>8.1563000332164499</v>
      </c>
    </row>
    <row r="165" spans="2:3" x14ac:dyDescent="0.25">
      <c r="B165" s="8" t="s">
        <v>42</v>
      </c>
      <c r="C165" s="8">
        <v>7.1217997567761504</v>
      </c>
    </row>
    <row r="166" spans="2:3" x14ac:dyDescent="0.25">
      <c r="B166" s="8" t="s">
        <v>42</v>
      </c>
      <c r="C166" s="8">
        <v>7.6421000828887697</v>
      </c>
    </row>
    <row r="167" spans="2:3" x14ac:dyDescent="0.25">
      <c r="B167" s="8" t="s">
        <v>42</v>
      </c>
      <c r="C167" s="8">
        <v>6.6161003440213104</v>
      </c>
    </row>
    <row r="168" spans="2:3" x14ac:dyDescent="0.25">
      <c r="B168" s="8" t="s">
        <v>42</v>
      </c>
      <c r="C168" s="8">
        <v>6.9966994438292698</v>
      </c>
    </row>
    <row r="169" spans="2:3" x14ac:dyDescent="0.25">
      <c r="B169" s="8" t="s">
        <v>42</v>
      </c>
      <c r="C169" s="8">
        <v>6.8947995779617202</v>
      </c>
    </row>
    <row r="170" spans="2:3" x14ac:dyDescent="0.25">
      <c r="B170" s="8" t="s">
        <v>42</v>
      </c>
      <c r="C170" s="8">
        <v>6.4325001430533897</v>
      </c>
    </row>
    <row r="171" spans="2:3" x14ac:dyDescent="0.25">
      <c r="B171" s="8" t="s">
        <v>42</v>
      </c>
      <c r="C171" s="8">
        <v>7.3372998797131004</v>
      </c>
    </row>
    <row r="172" spans="2:3" x14ac:dyDescent="0.25">
      <c r="B172" s="8" t="s">
        <v>42</v>
      </c>
      <c r="C172" s="8">
        <v>7.2205998544682002</v>
      </c>
    </row>
    <row r="173" spans="2:3" x14ac:dyDescent="0.25">
      <c r="B173" s="8" t="s">
        <v>42</v>
      </c>
      <c r="C173" s="8">
        <v>7.9045997015533596</v>
      </c>
    </row>
    <row r="174" spans="2:3" x14ac:dyDescent="0.25">
      <c r="B174" s="8" t="s">
        <v>42</v>
      </c>
      <c r="C174" s="8">
        <v>7.4621995918528103</v>
      </c>
    </row>
    <row r="175" spans="2:3" x14ac:dyDescent="0.25">
      <c r="B175" s="8" t="s">
        <v>42</v>
      </c>
      <c r="C175" s="8">
        <v>7.6897003193664304</v>
      </c>
    </row>
    <row r="176" spans="2:3" x14ac:dyDescent="0.25">
      <c r="B176" s="8" t="s">
        <v>42</v>
      </c>
      <c r="C176" s="8">
        <v>8.0535002033425407</v>
      </c>
    </row>
    <row r="177" spans="2:3" x14ac:dyDescent="0.25">
      <c r="B177" s="8" t="s">
        <v>42</v>
      </c>
      <c r="C177" s="8">
        <v>7.5161002685442604</v>
      </c>
    </row>
    <row r="178" spans="2:3" x14ac:dyDescent="0.25">
      <c r="B178" s="8" t="s">
        <v>42</v>
      </c>
      <c r="C178" s="8">
        <v>6.72429964987003</v>
      </c>
    </row>
    <row r="179" spans="2:3" x14ac:dyDescent="0.25">
      <c r="B179" s="8" t="s">
        <v>42</v>
      </c>
      <c r="C179" s="8">
        <v>8.3073998349487805</v>
      </c>
    </row>
    <row r="180" spans="2:3" x14ac:dyDescent="0.25">
      <c r="B180" s="8" t="s">
        <v>42</v>
      </c>
      <c r="C180" s="8">
        <v>7.7822997820395301</v>
      </c>
    </row>
    <row r="181" spans="2:3" x14ac:dyDescent="0.25">
      <c r="B181" s="8" t="s">
        <v>42</v>
      </c>
      <c r="C181" s="8">
        <v>7.6985998028143898</v>
      </c>
    </row>
    <row r="182" spans="2:3" x14ac:dyDescent="0.25">
      <c r="B182" s="8" t="s">
        <v>42</v>
      </c>
      <c r="C182" s="8">
        <v>7.6886000109991199</v>
      </c>
    </row>
    <row r="183" spans="2:3" x14ac:dyDescent="0.25">
      <c r="B183" s="8" t="s">
        <v>42</v>
      </c>
      <c r="C183" s="8">
        <v>8.0594001664365695</v>
      </c>
    </row>
    <row r="184" spans="2:3" x14ac:dyDescent="0.25">
      <c r="B184" s="8" t="s">
        <v>42</v>
      </c>
      <c r="C184" s="8">
        <v>8.2969001513602407</v>
      </c>
    </row>
    <row r="185" spans="2:3" x14ac:dyDescent="0.25">
      <c r="B185" s="8" t="s">
        <v>42</v>
      </c>
      <c r="C185" s="8">
        <v>7.9624998603317003</v>
      </c>
    </row>
    <row r="186" spans="2:3" x14ac:dyDescent="0.25">
      <c r="B186" s="8" t="s">
        <v>42</v>
      </c>
      <c r="C186" s="8">
        <v>8.7094998416669096</v>
      </c>
    </row>
    <row r="187" spans="2:3" x14ac:dyDescent="0.25">
      <c r="B187" s="8" t="s">
        <v>42</v>
      </c>
      <c r="C187" s="8">
        <v>7.6562997170162603</v>
      </c>
    </row>
    <row r="188" spans="2:3" x14ac:dyDescent="0.25">
      <c r="B188" s="8" t="s">
        <v>42</v>
      </c>
      <c r="C188" s="8">
        <v>7.7852000357475903</v>
      </c>
    </row>
    <row r="189" spans="2:3" x14ac:dyDescent="0.25">
      <c r="B189" s="8" t="s">
        <v>42</v>
      </c>
      <c r="C189" s="8">
        <v>7.7673998942995697</v>
      </c>
    </row>
    <row r="190" spans="2:3" x14ac:dyDescent="0.25">
      <c r="B190" s="8" t="s">
        <v>42</v>
      </c>
      <c r="C190" s="8">
        <v>8.2142001056948502</v>
      </c>
    </row>
    <row r="191" spans="2:3" x14ac:dyDescent="0.25">
      <c r="B191" s="8" t="s">
        <v>42</v>
      </c>
      <c r="C191" s="8">
        <v>7.8956001222704302</v>
      </c>
    </row>
    <row r="192" spans="2:3" x14ac:dyDescent="0.25">
      <c r="B192" s="8" t="s">
        <v>42</v>
      </c>
      <c r="C192" s="8">
        <v>6.7680003363382504</v>
      </c>
    </row>
    <row r="193" spans="2:3" x14ac:dyDescent="0.25">
      <c r="B193" s="8" t="s">
        <v>42</v>
      </c>
      <c r="C193" s="8">
        <v>8.4102999718856797</v>
      </c>
    </row>
    <row r="194" spans="2:3" x14ac:dyDescent="0.25">
      <c r="B194" s="8" t="s">
        <v>42</v>
      </c>
      <c r="C194" s="8">
        <v>6.9517999128305004</v>
      </c>
    </row>
    <row r="195" spans="2:3" x14ac:dyDescent="0.25">
      <c r="B195" s="8" t="s">
        <v>42</v>
      </c>
      <c r="C195" s="8">
        <v>7.6319998667182798</v>
      </c>
    </row>
    <row r="196" spans="2:3" x14ac:dyDescent="0.25">
      <c r="B196" s="8" t="s">
        <v>42</v>
      </c>
      <c r="C196" s="8">
        <v>7.0151005524078398</v>
      </c>
    </row>
    <row r="197" spans="2:3" x14ac:dyDescent="0.25">
      <c r="B197" s="8" t="s">
        <v>42</v>
      </c>
      <c r="C197" s="8">
        <v>6.5536999391294604</v>
      </c>
    </row>
    <row r="198" spans="2:3" x14ac:dyDescent="0.25">
      <c r="B198" s="8" t="s">
        <v>42</v>
      </c>
      <c r="C198" s="8">
        <v>6.7125999071431899</v>
      </c>
    </row>
    <row r="199" spans="2:3" x14ac:dyDescent="0.25">
      <c r="B199" s="8" t="s">
        <v>42</v>
      </c>
      <c r="C199" s="8">
        <v>6.7311004037295099</v>
      </c>
    </row>
    <row r="200" spans="2:3" x14ac:dyDescent="0.25">
      <c r="B200" s="8" t="s">
        <v>42</v>
      </c>
      <c r="C200" s="8">
        <v>8.5067998682364898</v>
      </c>
    </row>
    <row r="201" spans="2:3" x14ac:dyDescent="0.25">
      <c r="B201" s="8" t="s">
        <v>42</v>
      </c>
      <c r="C201" s="8">
        <v>7.5454000724994597</v>
      </c>
    </row>
    <row r="202" spans="2:3" x14ac:dyDescent="0.25">
      <c r="B202" s="8" t="s">
        <v>42</v>
      </c>
      <c r="C202" s="8">
        <v>7.25059971781962</v>
      </c>
    </row>
    <row r="203" spans="2:3" x14ac:dyDescent="0.25">
      <c r="B203" s="8" t="s">
        <v>42</v>
      </c>
      <c r="C203" s="8">
        <v>7.2850997760869296</v>
      </c>
    </row>
    <row r="204" spans="2:3" x14ac:dyDescent="0.25">
      <c r="B204" s="8" t="s">
        <v>42</v>
      </c>
      <c r="C204" s="8">
        <v>8.3873000661279598</v>
      </c>
    </row>
    <row r="205" spans="2:3" x14ac:dyDescent="0.25">
      <c r="B205" s="8" t="s">
        <v>42</v>
      </c>
      <c r="C205" s="8">
        <v>5.84219946545499</v>
      </c>
    </row>
    <row r="206" spans="2:3" x14ac:dyDescent="0.25">
      <c r="B206" s="8" t="s">
        <v>42</v>
      </c>
      <c r="C206" s="8">
        <v>6.8752001167675703</v>
      </c>
    </row>
    <row r="207" spans="2:3" x14ac:dyDescent="0.25">
      <c r="B207" s="8" t="s">
        <v>42</v>
      </c>
      <c r="C207" s="8">
        <v>7.8913000915379898</v>
      </c>
    </row>
    <row r="208" spans="2:3" x14ac:dyDescent="0.25">
      <c r="B208" s="8" t="s">
        <v>42</v>
      </c>
      <c r="C208" s="8">
        <v>6.83389954739794</v>
      </c>
    </row>
    <row r="209" spans="2:3" x14ac:dyDescent="0.25">
      <c r="B209" s="8" t="s">
        <v>42</v>
      </c>
      <c r="C209" s="8">
        <v>8.7589000897086802</v>
      </c>
    </row>
    <row r="210" spans="2:3" x14ac:dyDescent="0.25">
      <c r="B210" s="8" t="s">
        <v>42</v>
      </c>
      <c r="C210" s="8">
        <v>7.2769999950227398</v>
      </c>
    </row>
    <row r="211" spans="2:3" x14ac:dyDescent="0.25">
      <c r="B211" s="8" t="s">
        <v>42</v>
      </c>
      <c r="C211" s="8">
        <v>7.4837996576765402</v>
      </c>
    </row>
    <row r="212" spans="2:3" x14ac:dyDescent="0.25">
      <c r="B212" s="8" t="s">
        <v>42</v>
      </c>
      <c r="C212" s="8">
        <v>7.1859002342252598</v>
      </c>
    </row>
    <row r="213" spans="2:3" x14ac:dyDescent="0.25">
      <c r="B213" s="8" t="s">
        <v>42</v>
      </c>
      <c r="C213" s="8">
        <v>7.7896001541239102</v>
      </c>
    </row>
    <row r="214" spans="2:3" x14ac:dyDescent="0.25">
      <c r="B214" s="8" t="s">
        <v>42</v>
      </c>
      <c r="C214" s="8">
        <v>6.6492992960273503</v>
      </c>
    </row>
    <row r="215" spans="2:3" x14ac:dyDescent="0.25">
      <c r="B215" s="8" t="s">
        <v>42</v>
      </c>
      <c r="C215" s="8">
        <v>7.7615997646871397</v>
      </c>
    </row>
    <row r="216" spans="2:3" x14ac:dyDescent="0.25">
      <c r="B216" s="8" t="s">
        <v>42</v>
      </c>
      <c r="C216" s="8">
        <v>7.7097000581533903</v>
      </c>
    </row>
    <row r="217" spans="2:3" x14ac:dyDescent="0.25">
      <c r="B217" s="8" t="s">
        <v>42</v>
      </c>
      <c r="C217" s="8">
        <v>6.4600003873921796</v>
      </c>
    </row>
    <row r="218" spans="2:3" x14ac:dyDescent="0.25">
      <c r="B218" s="8" t="s">
        <v>42</v>
      </c>
      <c r="C218" s="8">
        <v>7.3471996812582798</v>
      </c>
    </row>
    <row r="219" spans="2:3" x14ac:dyDescent="0.25">
      <c r="B219" s="8" t="s">
        <v>42</v>
      </c>
      <c r="C219" s="8">
        <v>7.0881999125319304</v>
      </c>
    </row>
    <row r="220" spans="2:3" x14ac:dyDescent="0.25">
      <c r="B220" s="8" t="s">
        <v>42</v>
      </c>
      <c r="C220" s="8">
        <v>6.9342994676953502</v>
      </c>
    </row>
    <row r="221" spans="2:3" x14ac:dyDescent="0.25">
      <c r="B221" s="8" t="s">
        <v>42</v>
      </c>
      <c r="C221" s="8">
        <v>8.6558000964848105</v>
      </c>
    </row>
    <row r="222" spans="2:3" x14ac:dyDescent="0.25">
      <c r="B222" s="8" t="s">
        <v>42</v>
      </c>
      <c r="C222" s="8">
        <v>8.5323999555526999</v>
      </c>
    </row>
    <row r="223" spans="2:3" x14ac:dyDescent="0.25">
      <c r="B223" s="8" t="s">
        <v>42</v>
      </c>
      <c r="C223" s="8">
        <v>8.04460012587327</v>
      </c>
    </row>
    <row r="224" spans="2:3" x14ac:dyDescent="0.25">
      <c r="B224" s="8" t="s">
        <v>42</v>
      </c>
      <c r="C224" s="8">
        <v>7.9774997459962904</v>
      </c>
    </row>
    <row r="225" spans="2:3" x14ac:dyDescent="0.25">
      <c r="B225" s="8" t="s">
        <v>42</v>
      </c>
      <c r="C225" s="8">
        <v>7.8776000959213697</v>
      </c>
    </row>
    <row r="226" spans="2:3" x14ac:dyDescent="0.25">
      <c r="B226" s="8" t="s">
        <v>42</v>
      </c>
      <c r="C226" s="8">
        <v>7.7514998737847698</v>
      </c>
    </row>
    <row r="227" spans="2:3" x14ac:dyDescent="0.25">
      <c r="B227" s="8" t="s">
        <v>42</v>
      </c>
      <c r="C227" s="8">
        <v>6.6104992801899298</v>
      </c>
    </row>
    <row r="228" spans="2:3" x14ac:dyDescent="0.25">
      <c r="B228" s="8" t="s">
        <v>42</v>
      </c>
      <c r="C228" s="8">
        <v>8.1370997585570599</v>
      </c>
    </row>
    <row r="229" spans="2:3" x14ac:dyDescent="0.25">
      <c r="B229" s="8" t="s">
        <v>42</v>
      </c>
      <c r="C229" s="8">
        <v>7.8710002285604697</v>
      </c>
    </row>
    <row r="230" spans="2:3" x14ac:dyDescent="0.25">
      <c r="B230" s="8" t="s">
        <v>42</v>
      </c>
      <c r="C230" s="8">
        <v>7.8840001336330303</v>
      </c>
    </row>
    <row r="231" spans="2:3" x14ac:dyDescent="0.25">
      <c r="B231" s="8" t="s">
        <v>42</v>
      </c>
      <c r="C231" s="8">
        <v>6.8067004083613396</v>
      </c>
    </row>
    <row r="232" spans="2:3" x14ac:dyDescent="0.25">
      <c r="B232" s="8" t="s">
        <v>42</v>
      </c>
      <c r="C232" s="8">
        <v>7.2767004375066202</v>
      </c>
    </row>
    <row r="233" spans="2:3" x14ac:dyDescent="0.25">
      <c r="B233" s="8" t="s">
        <v>42</v>
      </c>
      <c r="C233" s="8">
        <v>7.2379995813152398</v>
      </c>
    </row>
    <row r="234" spans="2:3" x14ac:dyDescent="0.25">
      <c r="B234" s="8" t="s">
        <v>42</v>
      </c>
      <c r="C234" s="8">
        <v>6.5252999835109504</v>
      </c>
    </row>
    <row r="235" spans="2:3" x14ac:dyDescent="0.25">
      <c r="B235" s="8" t="s">
        <v>42</v>
      </c>
      <c r="C235" s="8">
        <v>9.4603000481581194</v>
      </c>
    </row>
    <row r="236" spans="2:3" x14ac:dyDescent="0.25">
      <c r="B236" s="8" t="s">
        <v>42</v>
      </c>
      <c r="C236" s="8">
        <v>8.6536999420678704</v>
      </c>
    </row>
    <row r="237" spans="2:3" x14ac:dyDescent="0.25">
      <c r="B237" s="8" t="s">
        <v>42</v>
      </c>
      <c r="C237" s="8">
        <v>6.9953002129896404</v>
      </c>
    </row>
    <row r="238" spans="2:3" x14ac:dyDescent="0.25">
      <c r="B238" s="8" t="s">
        <v>42</v>
      </c>
      <c r="C238" s="8">
        <v>8.1701999889755594</v>
      </c>
    </row>
    <row r="239" spans="2:3" x14ac:dyDescent="0.25">
      <c r="B239" s="8" t="s">
        <v>42</v>
      </c>
      <c r="C239" s="8">
        <v>10.108800032254299</v>
      </c>
    </row>
    <row r="240" spans="2:3" x14ac:dyDescent="0.25">
      <c r="B240" s="8" t="s">
        <v>42</v>
      </c>
      <c r="C240" s="8">
        <v>10.6738999912595</v>
      </c>
    </row>
    <row r="241" spans="2:3" x14ac:dyDescent="0.25">
      <c r="B241" s="8" t="s">
        <v>42</v>
      </c>
      <c r="C241" s="8">
        <v>7.6605999502292397</v>
      </c>
    </row>
    <row r="242" spans="2:3" x14ac:dyDescent="0.25">
      <c r="B242" s="8" t="s">
        <v>42</v>
      </c>
      <c r="C242" s="8">
        <v>7.9617998346535996</v>
      </c>
    </row>
    <row r="243" spans="2:3" x14ac:dyDescent="0.25">
      <c r="B243" s="8" t="s">
        <v>42</v>
      </c>
      <c r="C243" s="8">
        <v>6.9890004547495002</v>
      </c>
    </row>
    <row r="244" spans="2:3" x14ac:dyDescent="0.25">
      <c r="B244" s="8" t="s">
        <v>42</v>
      </c>
      <c r="C244" s="8">
        <v>9.2703999910766903</v>
      </c>
    </row>
    <row r="245" spans="2:3" x14ac:dyDescent="0.25">
      <c r="B245" s="8" t="s">
        <v>42</v>
      </c>
      <c r="C245" s="8">
        <v>7.4210002281962497</v>
      </c>
    </row>
    <row r="246" spans="2:3" x14ac:dyDescent="0.25">
      <c r="B246" s="8" t="s">
        <v>42</v>
      </c>
      <c r="C246" s="8">
        <v>6.5285994473993298</v>
      </c>
    </row>
    <row r="247" spans="2:3" x14ac:dyDescent="0.25">
      <c r="B247" s="8" t="s">
        <v>42</v>
      </c>
      <c r="C247" s="8">
        <v>7.5937003586428196</v>
      </c>
    </row>
    <row r="248" spans="2:3" x14ac:dyDescent="0.25">
      <c r="B248" s="8" t="s">
        <v>42</v>
      </c>
      <c r="C248" s="8">
        <v>9.2043999668861698</v>
      </c>
    </row>
    <row r="249" spans="2:3" x14ac:dyDescent="0.25">
      <c r="B249" s="8" t="s">
        <v>42</v>
      </c>
      <c r="C249" s="8">
        <v>6.0224011056067903</v>
      </c>
    </row>
    <row r="250" spans="2:3" x14ac:dyDescent="0.25">
      <c r="B250" s="8" t="s">
        <v>42</v>
      </c>
      <c r="C250" s="8">
        <v>7.5153000854273397</v>
      </c>
    </row>
    <row r="251" spans="2:3" x14ac:dyDescent="0.25">
      <c r="B251" s="8" t="s">
        <v>42</v>
      </c>
      <c r="C251" s="8">
        <v>8.56320008634267</v>
      </c>
    </row>
    <row r="252" spans="2:3" x14ac:dyDescent="0.25">
      <c r="B252" s="8" t="s">
        <v>42</v>
      </c>
      <c r="C252" s="8">
        <v>7.0369999714026203</v>
      </c>
    </row>
    <row r="253" spans="2:3" x14ac:dyDescent="0.25">
      <c r="B253" s="8" t="s">
        <v>42</v>
      </c>
      <c r="C253" s="8">
        <v>7.61690019372055</v>
      </c>
    </row>
    <row r="254" spans="2:3" x14ac:dyDescent="0.25">
      <c r="B254" s="8" t="s">
        <v>42</v>
      </c>
      <c r="C254" s="8">
        <v>7.3710003200119196</v>
      </c>
    </row>
    <row r="255" spans="2:3" x14ac:dyDescent="0.25">
      <c r="B255" s="8" t="s">
        <v>42</v>
      </c>
      <c r="C255" s="8">
        <v>7.4296000643427904</v>
      </c>
    </row>
    <row r="256" spans="2:3" x14ac:dyDescent="0.25">
      <c r="B256" s="8" t="s">
        <v>42</v>
      </c>
      <c r="C256" s="8">
        <v>8.4129000517521995</v>
      </c>
    </row>
    <row r="257" spans="2:3" x14ac:dyDescent="0.25">
      <c r="B257" s="8" t="s">
        <v>42</v>
      </c>
      <c r="C257" s="8">
        <v>7.0424998855885796</v>
      </c>
    </row>
    <row r="258" spans="2:3" x14ac:dyDescent="0.25">
      <c r="B258" s="8" t="s">
        <v>42</v>
      </c>
      <c r="C258" s="8">
        <v>6.8428003689251504</v>
      </c>
    </row>
    <row r="259" spans="2:3" x14ac:dyDescent="0.25">
      <c r="B259" s="8" t="s">
        <v>42</v>
      </c>
      <c r="C259" s="8">
        <v>7.8320000777976002</v>
      </c>
    </row>
    <row r="260" spans="2:3" x14ac:dyDescent="0.25">
      <c r="B260" s="8" t="s">
        <v>42</v>
      </c>
      <c r="C260" s="8">
        <v>10.4067000296051</v>
      </c>
    </row>
    <row r="261" spans="2:3" x14ac:dyDescent="0.25">
      <c r="B261" s="8" t="s">
        <v>42</v>
      </c>
      <c r="C261" s="8">
        <v>7.0391000005079896</v>
      </c>
    </row>
    <row r="262" spans="2:3" x14ac:dyDescent="0.25">
      <c r="B262" s="8" t="s">
        <v>42</v>
      </c>
      <c r="C262" s="8">
        <v>7.6639003256790001</v>
      </c>
    </row>
    <row r="263" spans="2:3" x14ac:dyDescent="0.25">
      <c r="B263" s="8" t="s">
        <v>42</v>
      </c>
      <c r="C263" s="8">
        <v>7.52099968243835</v>
      </c>
    </row>
    <row r="264" spans="2:3" x14ac:dyDescent="0.25">
      <c r="B264" s="8" t="s">
        <v>42</v>
      </c>
      <c r="C264" s="8">
        <v>7.6898002422785803</v>
      </c>
    </row>
    <row r="265" spans="2:3" x14ac:dyDescent="0.25">
      <c r="B265" s="8" t="s">
        <v>42</v>
      </c>
      <c r="C265" s="8">
        <v>6.6263004093506197</v>
      </c>
    </row>
    <row r="266" spans="2:3" x14ac:dyDescent="0.25">
      <c r="B266" s="8" t="s">
        <v>42</v>
      </c>
      <c r="C266" s="8">
        <v>7.8181002400450401</v>
      </c>
    </row>
    <row r="267" spans="2:3" x14ac:dyDescent="0.25">
      <c r="B267" s="8" t="s">
        <v>42</v>
      </c>
      <c r="C267" s="8">
        <v>6.2565993311357602</v>
      </c>
    </row>
    <row r="268" spans="2:3" x14ac:dyDescent="0.25">
      <c r="B268" s="8" t="s">
        <v>42</v>
      </c>
      <c r="C268" s="8">
        <v>7.8515997678432097</v>
      </c>
    </row>
    <row r="269" spans="2:3" x14ac:dyDescent="0.25">
      <c r="B269" s="8" t="s">
        <v>42</v>
      </c>
      <c r="C269" s="8">
        <v>7.3929003942235703</v>
      </c>
    </row>
    <row r="270" spans="2:3" x14ac:dyDescent="0.25">
      <c r="B270" s="8" t="s">
        <v>42</v>
      </c>
      <c r="C270" s="8">
        <v>6.6953995252321699</v>
      </c>
    </row>
    <row r="271" spans="2:3" x14ac:dyDescent="0.25">
      <c r="B271" s="8" t="s">
        <v>42</v>
      </c>
      <c r="C271" s="8">
        <v>7.79639983190736</v>
      </c>
    </row>
    <row r="272" spans="2:3" x14ac:dyDescent="0.25">
      <c r="B272" s="8" t="s">
        <v>42</v>
      </c>
      <c r="C272" s="8">
        <v>8.4247999274706</v>
      </c>
    </row>
    <row r="273" spans="2:3" x14ac:dyDescent="0.25">
      <c r="B273" s="8" t="s">
        <v>42</v>
      </c>
      <c r="C273" s="8">
        <v>7.9712998271105802</v>
      </c>
    </row>
    <row r="274" spans="2:3" x14ac:dyDescent="0.25">
      <c r="B274" s="8" t="s">
        <v>42</v>
      </c>
      <c r="C274" s="8">
        <v>7.55850030804074</v>
      </c>
    </row>
    <row r="275" spans="2:3" x14ac:dyDescent="0.25">
      <c r="B275" s="8" t="s">
        <v>42</v>
      </c>
      <c r="C275" s="8">
        <v>7.3305001389279498</v>
      </c>
    </row>
    <row r="276" spans="2:3" x14ac:dyDescent="0.25">
      <c r="B276" s="8" t="s">
        <v>42</v>
      </c>
      <c r="C276" s="8">
        <v>7.8542001641341299</v>
      </c>
    </row>
    <row r="277" spans="2:3" x14ac:dyDescent="0.25">
      <c r="B277" s="8" t="s">
        <v>42</v>
      </c>
      <c r="C277" s="8">
        <v>6.9827004440270599</v>
      </c>
    </row>
    <row r="278" spans="2:3" x14ac:dyDescent="0.25">
      <c r="B278" s="8" t="s">
        <v>42</v>
      </c>
      <c r="C278" s="8">
        <v>7.2537000177120401</v>
      </c>
    </row>
    <row r="279" spans="2:3" x14ac:dyDescent="0.25">
      <c r="B279" s="8" t="s">
        <v>42</v>
      </c>
      <c r="C279" s="8">
        <v>7.5711997256395502</v>
      </c>
    </row>
    <row r="280" spans="2:3" x14ac:dyDescent="0.25">
      <c r="B280" s="8" t="s">
        <v>42</v>
      </c>
      <c r="C280" s="8">
        <v>7.7797003160388503</v>
      </c>
    </row>
    <row r="281" spans="2:3" x14ac:dyDescent="0.25">
      <c r="B281" s="8" t="s">
        <v>42</v>
      </c>
      <c r="C281" s="8">
        <v>6.3336008394326502</v>
      </c>
    </row>
    <row r="282" spans="2:3" x14ac:dyDescent="0.25">
      <c r="B282" s="8" t="s">
        <v>42</v>
      </c>
      <c r="C282" s="8">
        <v>5.9722009512113701</v>
      </c>
    </row>
    <row r="283" spans="2:3" x14ac:dyDescent="0.25">
      <c r="B283" s="8" t="s">
        <v>42</v>
      </c>
      <c r="C283" s="8">
        <v>6.2703009336969302</v>
      </c>
    </row>
    <row r="284" spans="2:3" x14ac:dyDescent="0.25">
      <c r="B284" s="8" t="s">
        <v>42</v>
      </c>
      <c r="C284" s="8">
        <v>7.7501998186706302</v>
      </c>
    </row>
    <row r="285" spans="2:3" x14ac:dyDescent="0.25">
      <c r="B285" s="8" t="s">
        <v>42</v>
      </c>
      <c r="C285" s="8">
        <v>6.8449994512237904</v>
      </c>
    </row>
    <row r="286" spans="2:3" x14ac:dyDescent="0.25">
      <c r="B286" s="8" t="s">
        <v>42</v>
      </c>
      <c r="C286" s="8">
        <v>8.2474998618322708</v>
      </c>
    </row>
    <row r="287" spans="2:3" x14ac:dyDescent="0.25">
      <c r="B287" s="8" t="s">
        <v>42</v>
      </c>
      <c r="C287" s="8">
        <v>7.7679996744669797</v>
      </c>
    </row>
    <row r="288" spans="2:3" x14ac:dyDescent="0.25">
      <c r="B288" s="8" t="s">
        <v>42</v>
      </c>
      <c r="C288" s="8">
        <v>8.1609998293947896</v>
      </c>
    </row>
    <row r="289" spans="2:3" x14ac:dyDescent="0.25">
      <c r="B289" s="8" t="s">
        <v>42</v>
      </c>
      <c r="C289" s="8">
        <v>8.3504000033323198</v>
      </c>
    </row>
    <row r="290" spans="2:3" x14ac:dyDescent="0.25">
      <c r="B290" s="8" t="s">
        <v>42</v>
      </c>
      <c r="C290" s="8">
        <v>8.8532998854153195</v>
      </c>
    </row>
    <row r="291" spans="2:3" x14ac:dyDescent="0.25">
      <c r="B291" s="8" t="s">
        <v>42</v>
      </c>
      <c r="C291" s="8">
        <v>10.170400060804001</v>
      </c>
    </row>
    <row r="292" spans="2:3" x14ac:dyDescent="0.25">
      <c r="B292" s="8" t="s">
        <v>42</v>
      </c>
      <c r="C292" s="8">
        <v>7.83509982053189</v>
      </c>
    </row>
    <row r="293" spans="2:3" x14ac:dyDescent="0.25">
      <c r="B293" s="8" t="s">
        <v>42</v>
      </c>
      <c r="C293" s="8">
        <v>6.9352004165664898</v>
      </c>
    </row>
    <row r="294" spans="2:3" x14ac:dyDescent="0.25">
      <c r="B294" s="8" t="s">
        <v>42</v>
      </c>
      <c r="C294" s="8">
        <v>8.67979992010034</v>
      </c>
    </row>
    <row r="295" spans="2:3" x14ac:dyDescent="0.25">
      <c r="B295" s="8" t="s">
        <v>42</v>
      </c>
      <c r="C295" s="8">
        <v>7.9358999147993803</v>
      </c>
    </row>
    <row r="296" spans="2:3" x14ac:dyDescent="0.25">
      <c r="B296" s="8" t="s">
        <v>42</v>
      </c>
      <c r="C296" s="8">
        <v>6.79340042364396</v>
      </c>
    </row>
    <row r="297" spans="2:3" x14ac:dyDescent="0.25">
      <c r="B297" s="8" t="s">
        <v>42</v>
      </c>
      <c r="C297" s="8">
        <v>6.7736996879062898</v>
      </c>
    </row>
    <row r="298" spans="2:3" x14ac:dyDescent="0.25">
      <c r="B298" s="8" t="s">
        <v>42</v>
      </c>
      <c r="C298" s="8">
        <v>8.3421000094151907</v>
      </c>
    </row>
    <row r="299" spans="2:3" x14ac:dyDescent="0.25">
      <c r="B299" s="8" t="s">
        <v>42</v>
      </c>
      <c r="C299" s="8">
        <v>6.3177996925400102</v>
      </c>
    </row>
    <row r="300" spans="2:3" x14ac:dyDescent="0.25">
      <c r="B300" s="8" t="s">
        <v>42</v>
      </c>
      <c r="C300" s="8">
        <v>7.2718000842626003</v>
      </c>
    </row>
    <row r="301" spans="2:3" x14ac:dyDescent="0.25">
      <c r="B301" s="8" t="s">
        <v>42</v>
      </c>
      <c r="C301" s="8">
        <v>8.8444998969898698</v>
      </c>
    </row>
    <row r="302" spans="2:3" x14ac:dyDescent="0.25">
      <c r="B302" s="8" t="s">
        <v>42</v>
      </c>
      <c r="C302" s="8">
        <v>7.4280996683981302</v>
      </c>
    </row>
    <row r="303" spans="2:3" x14ac:dyDescent="0.25">
      <c r="B303" s="8" t="s">
        <v>42</v>
      </c>
      <c r="C303" s="8">
        <v>7.81670017461279</v>
      </c>
    </row>
    <row r="304" spans="2:3" x14ac:dyDescent="0.25">
      <c r="B304" s="8" t="s">
        <v>42</v>
      </c>
      <c r="C304" s="8">
        <v>6.2262002286982199</v>
      </c>
    </row>
    <row r="305" spans="2:3" x14ac:dyDescent="0.25">
      <c r="B305" s="8" t="s">
        <v>42</v>
      </c>
      <c r="C305" s="8">
        <v>6.6404994644723399</v>
      </c>
    </row>
    <row r="306" spans="2:3" x14ac:dyDescent="0.25">
      <c r="B306" s="8" t="s">
        <v>42</v>
      </c>
      <c r="C306" s="8">
        <v>7.1963001555087898</v>
      </c>
    </row>
    <row r="307" spans="2:3" x14ac:dyDescent="0.25">
      <c r="B307" s="8" t="s">
        <v>42</v>
      </c>
      <c r="C307" s="8">
        <v>6.8467001526156999</v>
      </c>
    </row>
    <row r="308" spans="2:3" x14ac:dyDescent="0.25">
      <c r="B308" s="8" t="s">
        <v>42</v>
      </c>
      <c r="C308" s="8">
        <v>7.4631998325601403</v>
      </c>
    </row>
    <row r="309" spans="2:3" x14ac:dyDescent="0.25">
      <c r="B309" s="8" t="s">
        <v>42</v>
      </c>
      <c r="C309" s="8">
        <v>7.4573997591685899</v>
      </c>
    </row>
    <row r="310" spans="2:3" x14ac:dyDescent="0.25">
      <c r="B310" s="8" t="s">
        <v>42</v>
      </c>
      <c r="C310" s="8">
        <v>7.4226997487194897</v>
      </c>
    </row>
    <row r="311" spans="2:3" x14ac:dyDescent="0.25">
      <c r="B311" s="8" t="s">
        <v>42</v>
      </c>
      <c r="C311" s="8">
        <v>5.2064986659491597</v>
      </c>
    </row>
    <row r="312" spans="2:3" x14ac:dyDescent="0.25">
      <c r="B312" s="8" t="s">
        <v>42</v>
      </c>
      <c r="C312" s="8">
        <v>7.0382002055105399</v>
      </c>
    </row>
    <row r="313" spans="2:3" x14ac:dyDescent="0.25">
      <c r="B313" s="8" t="s">
        <v>42</v>
      </c>
      <c r="C313" s="8">
        <v>6.7860003430137201</v>
      </c>
    </row>
    <row r="314" spans="2:3" x14ac:dyDescent="0.25">
      <c r="B314" s="8" t="s">
        <v>42</v>
      </c>
      <c r="C314" s="8">
        <v>6.6806000405529398</v>
      </c>
    </row>
    <row r="315" spans="2:3" x14ac:dyDescent="0.25">
      <c r="B315" s="8" t="s">
        <v>42</v>
      </c>
      <c r="C315" s="8">
        <v>7.0642997853300997</v>
      </c>
    </row>
    <row r="316" spans="2:3" x14ac:dyDescent="0.25">
      <c r="B316" s="8" t="s">
        <v>42</v>
      </c>
      <c r="C316" s="8">
        <v>7.1334001529773996</v>
      </c>
    </row>
    <row r="317" spans="2:3" x14ac:dyDescent="0.25">
      <c r="B317" s="8" t="s">
        <v>42</v>
      </c>
      <c r="C317" s="8">
        <v>8.0969001238028504</v>
      </c>
    </row>
    <row r="318" spans="2:3" x14ac:dyDescent="0.25">
      <c r="B318" s="8" t="s">
        <v>42</v>
      </c>
      <c r="C318" s="8">
        <v>8.9626999705286394</v>
      </c>
    </row>
    <row r="319" spans="2:3" x14ac:dyDescent="0.25">
      <c r="B319" s="8" t="s">
        <v>42</v>
      </c>
      <c r="C319" s="8">
        <v>7.6261996411245603</v>
      </c>
    </row>
    <row r="320" spans="2:3" x14ac:dyDescent="0.25">
      <c r="B320" s="8" t="s">
        <v>42</v>
      </c>
      <c r="C320" s="8">
        <v>6.5727002264872896</v>
      </c>
    </row>
    <row r="321" spans="2:3" x14ac:dyDescent="0.25">
      <c r="B321" s="8" t="s">
        <v>42</v>
      </c>
      <c r="C321" s="8">
        <v>7.6492001215275804</v>
      </c>
    </row>
    <row r="322" spans="2:3" x14ac:dyDescent="0.25">
      <c r="B322" s="8" t="s">
        <v>42</v>
      </c>
      <c r="C322" s="8">
        <v>7.9963000441901704</v>
      </c>
    </row>
    <row r="323" spans="2:3" x14ac:dyDescent="0.25">
      <c r="B323" s="8" t="s">
        <v>42</v>
      </c>
      <c r="C323" s="8">
        <v>8.0631998323368599</v>
      </c>
    </row>
    <row r="324" spans="2:3" x14ac:dyDescent="0.25">
      <c r="B324" s="8" t="s">
        <v>42</v>
      </c>
      <c r="C324" s="8">
        <v>8.1419002136287801</v>
      </c>
    </row>
    <row r="325" spans="2:3" x14ac:dyDescent="0.25">
      <c r="B325" s="8" t="s">
        <v>42</v>
      </c>
      <c r="C325" s="8">
        <v>8.1252998069516593</v>
      </c>
    </row>
    <row r="326" spans="2:3" x14ac:dyDescent="0.25">
      <c r="B326" s="8" t="s">
        <v>42</v>
      </c>
      <c r="C326" s="8">
        <v>7.4291003847625703</v>
      </c>
    </row>
    <row r="327" spans="2:3" x14ac:dyDescent="0.25">
      <c r="B327" s="8" t="s">
        <v>42</v>
      </c>
      <c r="C327" s="8">
        <v>8.5201998551898193</v>
      </c>
    </row>
    <row r="328" spans="2:3" x14ac:dyDescent="0.25">
      <c r="B328" s="8" t="s">
        <v>42</v>
      </c>
      <c r="C328" s="8">
        <v>7.3477001997888101</v>
      </c>
    </row>
    <row r="329" spans="2:3" x14ac:dyDescent="0.25">
      <c r="B329" s="8" t="s">
        <v>42</v>
      </c>
      <c r="C329" s="8">
        <v>8.0428998285070605</v>
      </c>
    </row>
    <row r="330" spans="2:3" x14ac:dyDescent="0.25">
      <c r="B330" s="8" t="s">
        <v>42</v>
      </c>
      <c r="C330" s="8">
        <v>8.7433998462161107</v>
      </c>
    </row>
    <row r="331" spans="2:3" x14ac:dyDescent="0.25">
      <c r="B331" s="8" t="s">
        <v>42</v>
      </c>
      <c r="C331" s="8">
        <v>8.2058997679097896</v>
      </c>
    </row>
    <row r="332" spans="2:3" x14ac:dyDescent="0.25">
      <c r="B332" s="8" t="s">
        <v>42</v>
      </c>
      <c r="C332" s="8">
        <v>8.2058997679097896</v>
      </c>
    </row>
    <row r="333" spans="2:3" x14ac:dyDescent="0.25">
      <c r="B333" s="8" t="s">
        <v>42</v>
      </c>
      <c r="C333" s="8">
        <v>7.9844002291731098</v>
      </c>
    </row>
    <row r="334" spans="2:3" x14ac:dyDescent="0.25">
      <c r="B334" s="8" t="s">
        <v>42</v>
      </c>
      <c r="C334" s="8">
        <v>6.8328001593070402</v>
      </c>
    </row>
    <row r="335" spans="2:3" x14ac:dyDescent="0.25">
      <c r="B335" s="8" t="s">
        <v>42</v>
      </c>
      <c r="C335" s="8">
        <v>6.4887993682072702</v>
      </c>
    </row>
    <row r="336" spans="2:3" x14ac:dyDescent="0.25">
      <c r="B336" s="8" t="s">
        <v>42</v>
      </c>
      <c r="C336" s="8">
        <v>7.4395001375754504</v>
      </c>
    </row>
    <row r="337" spans="2:3" x14ac:dyDescent="0.25">
      <c r="B337" s="8" t="s">
        <v>42</v>
      </c>
      <c r="C337" s="8">
        <v>7.8353998907664302</v>
      </c>
    </row>
    <row r="338" spans="2:3" x14ac:dyDescent="0.25">
      <c r="B338" s="8" t="s">
        <v>42</v>
      </c>
      <c r="C338" s="8">
        <v>6.2212004175056297</v>
      </c>
    </row>
    <row r="339" spans="2:3" x14ac:dyDescent="0.25">
      <c r="B339" s="8" t="s">
        <v>42</v>
      </c>
      <c r="C339" s="8">
        <v>8.12169979325434</v>
      </c>
    </row>
    <row r="340" spans="2:3" x14ac:dyDescent="0.25">
      <c r="B340" s="8" t="s">
        <v>42</v>
      </c>
      <c r="C340" s="8">
        <v>7.2436995429560902</v>
      </c>
    </row>
    <row r="341" spans="2:3" x14ac:dyDescent="0.25">
      <c r="B341" s="8" t="s">
        <v>42</v>
      </c>
      <c r="C341" s="8">
        <v>8.0701998543823805</v>
      </c>
    </row>
    <row r="342" spans="2:3" x14ac:dyDescent="0.25">
      <c r="B342" s="8" t="s">
        <v>42</v>
      </c>
      <c r="C342" s="8">
        <v>8.2499998983947904</v>
      </c>
    </row>
    <row r="343" spans="2:3" x14ac:dyDescent="0.25">
      <c r="B343" s="8" t="s">
        <v>42</v>
      </c>
      <c r="C343" s="8">
        <v>8.7410000574297992</v>
      </c>
    </row>
    <row r="344" spans="2:3" x14ac:dyDescent="0.25">
      <c r="B344" s="8" t="s">
        <v>42</v>
      </c>
      <c r="C344" s="8">
        <v>7.6219998229112997</v>
      </c>
    </row>
    <row r="345" spans="2:3" x14ac:dyDescent="0.25">
      <c r="B345" s="8" t="s">
        <v>42</v>
      </c>
      <c r="C345" s="8">
        <v>7.6497002364603297</v>
      </c>
    </row>
    <row r="346" spans="2:3" x14ac:dyDescent="0.25">
      <c r="B346" s="8" t="s">
        <v>42</v>
      </c>
      <c r="C346" s="8">
        <v>8.2299997741466093</v>
      </c>
    </row>
    <row r="347" spans="2:3" x14ac:dyDescent="0.25">
      <c r="B347" s="8" t="s">
        <v>42</v>
      </c>
      <c r="C347" s="8">
        <v>7.9709002329485399</v>
      </c>
    </row>
    <row r="348" spans="2:3" x14ac:dyDescent="0.25">
      <c r="B348" s="8" t="s">
        <v>42</v>
      </c>
      <c r="C348" s="8">
        <v>7.7623999788480598</v>
      </c>
    </row>
    <row r="349" spans="2:3" x14ac:dyDescent="0.25">
      <c r="B349" s="8" t="s">
        <v>42</v>
      </c>
      <c r="C349" s="8">
        <v>8.0462001825394491</v>
      </c>
    </row>
    <row r="350" spans="2:3" x14ac:dyDescent="0.25">
      <c r="B350" s="8" t="s">
        <v>42</v>
      </c>
      <c r="C350" s="8">
        <v>7.7822997820395301</v>
      </c>
    </row>
    <row r="351" spans="2:3" x14ac:dyDescent="0.25">
      <c r="B351" s="8" t="s">
        <v>42</v>
      </c>
      <c r="C351" s="8">
        <v>7.3117001865312696</v>
      </c>
    </row>
    <row r="352" spans="2:3" x14ac:dyDescent="0.25">
      <c r="B352" s="8" t="s">
        <v>42</v>
      </c>
      <c r="C352" s="8">
        <v>7.3225996934213704</v>
      </c>
    </row>
    <row r="353" spans="2:3" x14ac:dyDescent="0.25">
      <c r="B353" s="8" t="s">
        <v>42</v>
      </c>
      <c r="C353" s="8">
        <v>7.3404002593764899</v>
      </c>
    </row>
    <row r="354" spans="2:3" x14ac:dyDescent="0.25">
      <c r="B354" s="8" t="s">
        <v>42</v>
      </c>
      <c r="C354" s="8">
        <v>7.3465997161142296</v>
      </c>
    </row>
    <row r="355" spans="2:3" x14ac:dyDescent="0.25">
      <c r="B355" s="8" t="s">
        <v>42</v>
      </c>
      <c r="C355" s="8">
        <v>7.3521997184905103</v>
      </c>
    </row>
    <row r="356" spans="2:3" x14ac:dyDescent="0.25">
      <c r="B356" s="8" t="s">
        <v>42</v>
      </c>
      <c r="C356" s="8">
        <v>7.2052996435456897</v>
      </c>
    </row>
    <row r="357" spans="2:3" x14ac:dyDescent="0.25">
      <c r="B357" s="8" t="s">
        <v>42</v>
      </c>
      <c r="C357" s="8">
        <v>8.8702999818150108</v>
      </c>
    </row>
    <row r="358" spans="2:3" x14ac:dyDescent="0.25">
      <c r="B358" s="8" t="s">
        <v>42</v>
      </c>
      <c r="C358" s="8">
        <v>7.8687997183518998</v>
      </c>
    </row>
    <row r="359" spans="2:3" x14ac:dyDescent="0.25">
      <c r="B359" s="8" t="s">
        <v>42</v>
      </c>
      <c r="C359" s="8">
        <v>6.8461999331295598</v>
      </c>
    </row>
    <row r="360" spans="2:3" x14ac:dyDescent="0.25">
      <c r="B360" s="8" t="s">
        <v>42</v>
      </c>
      <c r="C360" s="8">
        <v>7.5638003040964197</v>
      </c>
    </row>
    <row r="361" spans="2:3" x14ac:dyDescent="0.25">
      <c r="B361" s="8" t="s">
        <v>42</v>
      </c>
      <c r="C361" s="8">
        <v>8.1067000717416793</v>
      </c>
    </row>
    <row r="362" spans="2:3" x14ac:dyDescent="0.25">
      <c r="B362" s="8" t="s">
        <v>42</v>
      </c>
      <c r="C362" s="8">
        <v>7.77769981051543</v>
      </c>
    </row>
    <row r="363" spans="2:3" x14ac:dyDescent="0.25">
      <c r="B363" s="8" t="s">
        <v>42</v>
      </c>
      <c r="C363" s="8">
        <v>7.72420004134778</v>
      </c>
    </row>
    <row r="364" spans="2:3" x14ac:dyDescent="0.25">
      <c r="B364" s="8" t="s">
        <v>42</v>
      </c>
      <c r="C364" s="8">
        <v>7.4606000562195502</v>
      </c>
    </row>
    <row r="365" spans="2:3" x14ac:dyDescent="0.25">
      <c r="B365" s="8" t="s">
        <v>42</v>
      </c>
      <c r="C365" s="8">
        <v>7.3697002832048302</v>
      </c>
    </row>
    <row r="366" spans="2:3" x14ac:dyDescent="0.25">
      <c r="B366" s="8" t="s">
        <v>42</v>
      </c>
      <c r="C366" s="8">
        <v>7.99030028186022</v>
      </c>
    </row>
    <row r="367" spans="2:3" x14ac:dyDescent="0.25">
      <c r="B367" s="8" t="s">
        <v>42</v>
      </c>
      <c r="C367" s="8">
        <v>7.0867996856234496</v>
      </c>
    </row>
    <row r="368" spans="2:3" x14ac:dyDescent="0.25">
      <c r="B368" s="8" t="s">
        <v>42</v>
      </c>
      <c r="C368" s="8">
        <v>8.1137999768582407</v>
      </c>
    </row>
    <row r="369" spans="2:3" x14ac:dyDescent="0.25">
      <c r="B369" s="8" t="s">
        <v>42</v>
      </c>
      <c r="C369" s="8">
        <v>8.0974001073174104</v>
      </c>
    </row>
    <row r="370" spans="2:3" x14ac:dyDescent="0.25">
      <c r="B370" s="8" t="s">
        <v>42</v>
      </c>
      <c r="C370" s="8">
        <v>7.9829000530913197</v>
      </c>
    </row>
    <row r="371" spans="2:3" x14ac:dyDescent="0.25">
      <c r="B371" s="8" t="s">
        <v>42</v>
      </c>
      <c r="C371" s="8">
        <v>7.3486998311056304</v>
      </c>
    </row>
    <row r="372" spans="2:3" x14ac:dyDescent="0.25">
      <c r="B372" s="8" t="s">
        <v>42</v>
      </c>
      <c r="C372" s="8">
        <v>6.6993003716104402</v>
      </c>
    </row>
    <row r="373" spans="2:3" x14ac:dyDescent="0.25">
      <c r="B373" s="8" t="s">
        <v>42</v>
      </c>
      <c r="C373" s="8">
        <v>8.1222000593977803</v>
      </c>
    </row>
    <row r="374" spans="2:3" x14ac:dyDescent="0.25">
      <c r="B374" s="8" t="s">
        <v>42</v>
      </c>
      <c r="C374" s="8">
        <v>8.3237001684893901</v>
      </c>
    </row>
    <row r="375" spans="2:3" x14ac:dyDescent="0.25">
      <c r="B375" s="8" t="s">
        <v>42</v>
      </c>
      <c r="C375" s="8">
        <v>8.0556002272998306</v>
      </c>
    </row>
    <row r="376" spans="2:3" x14ac:dyDescent="0.25">
      <c r="B376" s="8" t="s">
        <v>42</v>
      </c>
      <c r="C376" s="8">
        <v>7.35989975089214</v>
      </c>
    </row>
    <row r="377" spans="2:3" x14ac:dyDescent="0.25">
      <c r="B377" s="8" t="s">
        <v>42</v>
      </c>
      <c r="C377" s="8">
        <v>8.36410006493991</v>
      </c>
    </row>
    <row r="378" spans="2:3" x14ac:dyDescent="0.25">
      <c r="B378" s="8" t="s">
        <v>42</v>
      </c>
      <c r="C378" s="8">
        <v>7.7134002630077099</v>
      </c>
    </row>
    <row r="379" spans="2:3" x14ac:dyDescent="0.25">
      <c r="B379" s="8" t="s">
        <v>42</v>
      </c>
      <c r="C379" s="8">
        <v>7.6898002422785803</v>
      </c>
    </row>
    <row r="380" spans="2:3" x14ac:dyDescent="0.25">
      <c r="B380" s="8" t="s">
        <v>42</v>
      </c>
      <c r="C380" s="8">
        <v>7.74990025818094</v>
      </c>
    </row>
    <row r="381" spans="2:3" x14ac:dyDescent="0.25">
      <c r="B381" s="8" t="s">
        <v>42</v>
      </c>
      <c r="C381" s="8">
        <v>7.8452999790339799</v>
      </c>
    </row>
    <row r="382" spans="2:3" x14ac:dyDescent="0.25">
      <c r="B382" s="8" t="s">
        <v>42</v>
      </c>
      <c r="C382" s="8">
        <v>8.4725998684115407</v>
      </c>
    </row>
    <row r="383" spans="2:3" x14ac:dyDescent="0.25">
      <c r="B383" s="8" t="s">
        <v>42</v>
      </c>
      <c r="C383" s="8">
        <v>7.5037001425474603</v>
      </c>
    </row>
    <row r="384" spans="2:3" x14ac:dyDescent="0.25">
      <c r="B384" s="8" t="s">
        <v>42</v>
      </c>
      <c r="C384" s="8">
        <v>7.4043999231074604</v>
      </c>
    </row>
    <row r="385" spans="2:3" x14ac:dyDescent="0.25">
      <c r="B385" s="8" t="s">
        <v>42</v>
      </c>
      <c r="C385" s="8">
        <v>8.0956997723601596</v>
      </c>
    </row>
    <row r="386" spans="2:3" x14ac:dyDescent="0.25">
      <c r="B386" s="8" t="s">
        <v>42</v>
      </c>
      <c r="C386" s="8">
        <v>8.1385999855641593</v>
      </c>
    </row>
    <row r="387" spans="2:3" x14ac:dyDescent="0.25">
      <c r="B387" s="8" t="s">
        <v>42</v>
      </c>
      <c r="C387" s="8">
        <v>7.46840003617816</v>
      </c>
    </row>
    <row r="388" spans="2:3" x14ac:dyDescent="0.25">
      <c r="B388" s="8" t="s">
        <v>42</v>
      </c>
      <c r="C388" s="8">
        <v>6.7015005412095396</v>
      </c>
    </row>
    <row r="389" spans="2:3" x14ac:dyDescent="0.25">
      <c r="B389" s="8" t="s">
        <v>42</v>
      </c>
      <c r="C389" s="8">
        <v>6.3871005598089301</v>
      </c>
    </row>
    <row r="390" spans="2:3" x14ac:dyDescent="0.25">
      <c r="B390" s="8" t="s">
        <v>42</v>
      </c>
      <c r="C390" s="8">
        <v>7.1988997563752299</v>
      </c>
    </row>
    <row r="391" spans="2:3" x14ac:dyDescent="0.25">
      <c r="B391" s="8" t="s">
        <v>42</v>
      </c>
      <c r="C391" s="8">
        <v>7.44679961988352</v>
      </c>
    </row>
    <row r="392" spans="2:3" x14ac:dyDescent="0.25">
      <c r="B392" s="8" t="s">
        <v>42</v>
      </c>
      <c r="C392" s="8">
        <v>6.8926994479438601</v>
      </c>
    </row>
    <row r="393" spans="2:3" x14ac:dyDescent="0.25">
      <c r="B393" s="8" t="s">
        <v>42</v>
      </c>
      <c r="C393" s="8">
        <v>7.4884001247781704</v>
      </c>
    </row>
    <row r="394" spans="2:3" x14ac:dyDescent="0.25">
      <c r="B394" s="8" t="s">
        <v>42</v>
      </c>
      <c r="C394" s="8">
        <v>7.2275004269264898</v>
      </c>
    </row>
    <row r="395" spans="2:3" x14ac:dyDescent="0.25">
      <c r="B395" s="8" t="s">
        <v>42</v>
      </c>
      <c r="C395" s="8">
        <v>6.8164000294575997</v>
      </c>
    </row>
    <row r="396" spans="2:3" x14ac:dyDescent="0.25">
      <c r="B396" s="8" t="s">
        <v>42</v>
      </c>
      <c r="C396" s="8">
        <v>7.49890025330388</v>
      </c>
    </row>
    <row r="397" spans="2:3" x14ac:dyDescent="0.25">
      <c r="B397" s="8" t="s">
        <v>42</v>
      </c>
      <c r="C397" s="8">
        <v>9.4484000660463998</v>
      </c>
    </row>
    <row r="398" spans="2:3" x14ac:dyDescent="0.25">
      <c r="B398" s="8" t="s">
        <v>42</v>
      </c>
      <c r="C398" s="8">
        <v>7.3671001854096598</v>
      </c>
    </row>
    <row r="399" spans="2:3" x14ac:dyDescent="0.25">
      <c r="B399" s="8" t="s">
        <v>42</v>
      </c>
      <c r="C399" s="8">
        <v>6.6740001314591302</v>
      </c>
    </row>
    <row r="400" spans="2:3" x14ac:dyDescent="0.25">
      <c r="B400" s="8" t="s">
        <v>42</v>
      </c>
      <c r="C400" s="8">
        <v>7.40849958449021</v>
      </c>
    </row>
    <row r="401" spans="2:3" x14ac:dyDescent="0.25">
      <c r="B401" s="8" t="s">
        <v>42</v>
      </c>
      <c r="C401" s="8">
        <v>8.0116001830303407</v>
      </c>
    </row>
    <row r="402" spans="2:3" x14ac:dyDescent="0.25">
      <c r="B402" s="8" t="s">
        <v>42</v>
      </c>
      <c r="C402" s="8">
        <v>7.2904004423065301</v>
      </c>
    </row>
    <row r="403" spans="2:3" x14ac:dyDescent="0.25">
      <c r="B403" s="8" t="s">
        <v>42</v>
      </c>
      <c r="C403" s="8">
        <v>8.0312997972057794</v>
      </c>
    </row>
    <row r="404" spans="2:3" x14ac:dyDescent="0.25">
      <c r="B404" s="8" t="s">
        <v>42</v>
      </c>
      <c r="C404" s="8">
        <v>8.6165999344948894</v>
      </c>
    </row>
    <row r="405" spans="2:3" x14ac:dyDescent="0.25">
      <c r="B405" s="8" t="s">
        <v>42</v>
      </c>
      <c r="C405" s="8">
        <v>7.63210023064212</v>
      </c>
    </row>
    <row r="406" spans="2:3" x14ac:dyDescent="0.25">
      <c r="B406" s="8" t="s">
        <v>42</v>
      </c>
      <c r="C406" s="8">
        <v>7.1896002320060202</v>
      </c>
    </row>
    <row r="407" spans="2:3" x14ac:dyDescent="0.25">
      <c r="B407" s="8" t="s">
        <v>42</v>
      </c>
      <c r="C407" s="8">
        <v>7.2479996463923202</v>
      </c>
    </row>
    <row r="408" spans="2:3" x14ac:dyDescent="0.25">
      <c r="B408" s="8" t="s">
        <v>42</v>
      </c>
      <c r="C408" s="8">
        <v>7.6173998746879796</v>
      </c>
    </row>
    <row r="409" spans="2:3" x14ac:dyDescent="0.25">
      <c r="B409" s="8" t="s">
        <v>42</v>
      </c>
      <c r="C409" s="8">
        <v>8.0826999285499408</v>
      </c>
    </row>
    <row r="410" spans="2:3" x14ac:dyDescent="0.25">
      <c r="B410" s="8" t="s">
        <v>42</v>
      </c>
      <c r="C410" s="8">
        <v>7.4757001999675703</v>
      </c>
    </row>
    <row r="411" spans="2:3" x14ac:dyDescent="0.25">
      <c r="B411" s="8" t="s">
        <v>42</v>
      </c>
      <c r="C411" s="8">
        <v>8.2760001419951106</v>
      </c>
    </row>
    <row r="412" spans="2:3" x14ac:dyDescent="0.25">
      <c r="B412" s="8" t="s">
        <v>42</v>
      </c>
      <c r="C412" s="8">
        <v>8.6363001589196298</v>
      </c>
    </row>
    <row r="413" spans="2:3" x14ac:dyDescent="0.25">
      <c r="B413" s="8" t="s">
        <v>42</v>
      </c>
      <c r="C413" s="8">
        <v>8.52490014055914</v>
      </c>
    </row>
    <row r="414" spans="2:3" x14ac:dyDescent="0.25">
      <c r="B414" s="8" t="s">
        <v>42</v>
      </c>
      <c r="C414" s="8">
        <v>7.2878000927414801</v>
      </c>
    </row>
    <row r="415" spans="2:3" x14ac:dyDescent="0.25">
      <c r="B415" s="8" t="s">
        <v>42</v>
      </c>
      <c r="C415" s="8">
        <v>7.3878002187771497</v>
      </c>
    </row>
    <row r="416" spans="2:3" x14ac:dyDescent="0.25">
      <c r="B416" s="8" t="s">
        <v>42</v>
      </c>
      <c r="C416" s="8">
        <v>7.5155003699350402</v>
      </c>
    </row>
    <row r="417" spans="2:3" x14ac:dyDescent="0.25">
      <c r="B417" s="8" t="s">
        <v>42</v>
      </c>
      <c r="C417" s="8">
        <v>7.24959988018741</v>
      </c>
    </row>
    <row r="418" spans="2:3" x14ac:dyDescent="0.25">
      <c r="B418" s="8" t="s">
        <v>42</v>
      </c>
      <c r="C418" s="8">
        <v>9.2090000152211804</v>
      </c>
    </row>
    <row r="419" spans="2:3" x14ac:dyDescent="0.25">
      <c r="B419" s="8" t="s">
        <v>42</v>
      </c>
      <c r="C419" s="8">
        <v>8.0281000011339891</v>
      </c>
    </row>
    <row r="420" spans="2:3" x14ac:dyDescent="0.25">
      <c r="B420" s="8" t="s">
        <v>42</v>
      </c>
      <c r="C420" s="8">
        <v>6.6768005336286196</v>
      </c>
    </row>
    <row r="421" spans="2:3" x14ac:dyDescent="0.25">
      <c r="B421" s="8" t="s">
        <v>42</v>
      </c>
      <c r="C421" s="8">
        <v>8.6297001300455296</v>
      </c>
    </row>
    <row r="422" spans="2:3" x14ac:dyDescent="0.25">
      <c r="B422" s="8" t="s">
        <v>42</v>
      </c>
      <c r="C422" s="8">
        <v>7.35319976746396</v>
      </c>
    </row>
    <row r="423" spans="2:3" x14ac:dyDescent="0.25">
      <c r="B423" s="8" t="s">
        <v>42</v>
      </c>
      <c r="C423" s="8">
        <v>7.7433002011888803</v>
      </c>
    </row>
    <row r="424" spans="2:3" x14ac:dyDescent="0.25">
      <c r="B424" s="8" t="s">
        <v>42</v>
      </c>
      <c r="C424" s="8">
        <v>7.4440002559491996</v>
      </c>
    </row>
    <row r="425" spans="2:3" x14ac:dyDescent="0.25">
      <c r="B425" s="8" t="s">
        <v>42</v>
      </c>
      <c r="C425" s="8">
        <v>6.3053996755710902</v>
      </c>
    </row>
    <row r="426" spans="2:3" x14ac:dyDescent="0.25">
      <c r="B426" s="8" t="s">
        <v>42</v>
      </c>
      <c r="C426" s="8">
        <v>7.16440013502441</v>
      </c>
    </row>
    <row r="427" spans="2:3" x14ac:dyDescent="0.25">
      <c r="B427" s="8" t="s">
        <v>42</v>
      </c>
      <c r="C427" s="8">
        <v>8.44690008739326</v>
      </c>
    </row>
    <row r="428" spans="2:3" x14ac:dyDescent="0.25">
      <c r="B428" s="8" t="s">
        <v>42</v>
      </c>
      <c r="C428" s="8">
        <v>7.1542004021124503</v>
      </c>
    </row>
    <row r="429" spans="2:3" x14ac:dyDescent="0.25">
      <c r="B429" s="8" t="s">
        <v>42</v>
      </c>
      <c r="C429" s="8">
        <v>8.7023001495485008</v>
      </c>
    </row>
    <row r="430" spans="2:3" x14ac:dyDescent="0.25">
      <c r="B430" s="8" t="s">
        <v>42</v>
      </c>
      <c r="C430" s="8">
        <v>7.7180999169771098</v>
      </c>
    </row>
    <row r="431" spans="2:3" x14ac:dyDescent="0.25">
      <c r="B431" s="8" t="s">
        <v>42</v>
      </c>
      <c r="C431" s="8">
        <v>6.9535003912489701</v>
      </c>
    </row>
    <row r="432" spans="2:3" x14ac:dyDescent="0.25">
      <c r="B432" s="8" t="s">
        <v>42</v>
      </c>
      <c r="C432" s="8">
        <v>7.4310002536311801</v>
      </c>
    </row>
    <row r="433" spans="2:3" x14ac:dyDescent="0.25">
      <c r="B433" s="8" t="s">
        <v>42</v>
      </c>
      <c r="C433" s="8">
        <v>7.5498000668787899</v>
      </c>
    </row>
    <row r="434" spans="2:3" x14ac:dyDescent="0.25">
      <c r="B434" s="8" t="s">
        <v>42</v>
      </c>
      <c r="C434" s="8">
        <v>7.0065000050216204</v>
      </c>
    </row>
    <row r="435" spans="2:3" x14ac:dyDescent="0.25">
      <c r="B435" s="8" t="s">
        <v>42</v>
      </c>
      <c r="C435" s="8">
        <v>7.7543998422626599</v>
      </c>
    </row>
    <row r="436" spans="2:3" x14ac:dyDescent="0.25">
      <c r="B436" s="8" t="s">
        <v>42</v>
      </c>
      <c r="C436" s="8">
        <v>7.7160999059949296</v>
      </c>
    </row>
    <row r="437" spans="2:3" x14ac:dyDescent="0.25">
      <c r="B437" s="8" t="s">
        <v>42</v>
      </c>
      <c r="C437" s="8">
        <v>7.8852998064612896</v>
      </c>
    </row>
    <row r="438" spans="2:3" x14ac:dyDescent="0.25">
      <c r="B438" s="8" t="s">
        <v>42</v>
      </c>
      <c r="C438" s="8">
        <v>7.9851001954158303</v>
      </c>
    </row>
    <row r="439" spans="2:3" x14ac:dyDescent="0.25">
      <c r="B439" s="8" t="s">
        <v>42</v>
      </c>
      <c r="C439" s="8">
        <v>8.6767000587952001</v>
      </c>
    </row>
    <row r="440" spans="2:3" x14ac:dyDescent="0.25">
      <c r="B440" s="8" t="s">
        <v>42</v>
      </c>
      <c r="C440" s="8">
        <v>8.6871999946541294</v>
      </c>
    </row>
    <row r="441" spans="2:3" x14ac:dyDescent="0.25">
      <c r="B441" s="8" t="s">
        <v>42</v>
      </c>
      <c r="C441" s="8">
        <v>7.1652004626318897</v>
      </c>
    </row>
    <row r="442" spans="2:3" x14ac:dyDescent="0.25">
      <c r="B442" s="8" t="s">
        <v>42</v>
      </c>
      <c r="C442" s="8">
        <v>6.9207994410991596</v>
      </c>
    </row>
    <row r="443" spans="2:3" x14ac:dyDescent="0.25">
      <c r="B443" s="8" t="s">
        <v>42</v>
      </c>
      <c r="C443" s="8">
        <v>7.0585005010806299</v>
      </c>
    </row>
    <row r="444" spans="2:3" x14ac:dyDescent="0.25">
      <c r="B444" s="8" t="s">
        <v>42</v>
      </c>
      <c r="C444" s="8">
        <v>7.8376001827048203</v>
      </c>
    </row>
    <row r="445" spans="2:3" x14ac:dyDescent="0.25">
      <c r="B445" s="8" t="s">
        <v>42</v>
      </c>
      <c r="C445" s="8">
        <v>6.7992000122215499</v>
      </c>
    </row>
    <row r="446" spans="2:3" x14ac:dyDescent="0.25">
      <c r="B446" s="8" t="s">
        <v>42</v>
      </c>
      <c r="C446" s="8">
        <v>7.3570997720077997</v>
      </c>
    </row>
    <row r="447" spans="2:3" x14ac:dyDescent="0.25">
      <c r="B447" s="8" t="s">
        <v>42</v>
      </c>
      <c r="C447" s="8">
        <v>7.9747002323533298</v>
      </c>
    </row>
    <row r="448" spans="2:3" x14ac:dyDescent="0.25">
      <c r="B448" s="8" t="s">
        <v>42</v>
      </c>
      <c r="C448" s="8">
        <v>8.6404000447191809</v>
      </c>
    </row>
    <row r="449" spans="2:3" x14ac:dyDescent="0.25">
      <c r="B449" s="8" t="s">
        <v>42</v>
      </c>
      <c r="C449" s="8">
        <v>7.4937001660781801</v>
      </c>
    </row>
    <row r="450" spans="2:3" x14ac:dyDescent="0.25">
      <c r="B450" s="8" t="s">
        <v>42</v>
      </c>
      <c r="C450" s="8">
        <v>7.5849001328687198</v>
      </c>
    </row>
    <row r="451" spans="2:3" x14ac:dyDescent="0.25">
      <c r="B451" s="8" t="s">
        <v>42</v>
      </c>
      <c r="C451" s="8">
        <v>5.3059012291136698</v>
      </c>
    </row>
    <row r="452" spans="2:3" x14ac:dyDescent="0.25">
      <c r="B452" s="8" t="s">
        <v>42</v>
      </c>
      <c r="C452" s="8">
        <v>6.5151005617966602</v>
      </c>
    </row>
    <row r="453" spans="2:3" x14ac:dyDescent="0.25">
      <c r="B453" s="8" t="s">
        <v>42</v>
      </c>
      <c r="C453" s="8">
        <v>7.8772000697362596</v>
      </c>
    </row>
    <row r="454" spans="2:3" x14ac:dyDescent="0.25">
      <c r="B454" s="8" t="s">
        <v>42</v>
      </c>
      <c r="C454" s="8">
        <v>7.9502998488101397</v>
      </c>
    </row>
    <row r="455" spans="2:3" x14ac:dyDescent="0.25">
      <c r="B455" s="8" t="s">
        <v>42</v>
      </c>
      <c r="C455" s="8">
        <v>8.0944002430853992</v>
      </c>
    </row>
    <row r="456" spans="2:3" x14ac:dyDescent="0.25">
      <c r="B456" s="8" t="s">
        <v>42</v>
      </c>
      <c r="C456" s="8">
        <v>7.4612002946018903</v>
      </c>
    </row>
    <row r="457" spans="2:3" x14ac:dyDescent="0.25">
      <c r="B457" s="8" t="s">
        <v>42</v>
      </c>
      <c r="C457" s="8">
        <v>7.5358997612275402</v>
      </c>
    </row>
    <row r="458" spans="2:3" x14ac:dyDescent="0.25">
      <c r="B458" s="8" t="s">
        <v>42</v>
      </c>
      <c r="C458" s="8">
        <v>6.5487001699092504</v>
      </c>
    </row>
    <row r="459" spans="2:3" x14ac:dyDescent="0.25">
      <c r="B459" s="8" t="s">
        <v>42</v>
      </c>
      <c r="C459" s="8">
        <v>7.0479004130286498</v>
      </c>
    </row>
    <row r="460" spans="2:3" x14ac:dyDescent="0.25">
      <c r="B460" s="8" t="s">
        <v>42</v>
      </c>
      <c r="C460" s="8">
        <v>7.9013001550416497</v>
      </c>
    </row>
    <row r="461" spans="2:3" x14ac:dyDescent="0.25">
      <c r="B461" s="8" t="s">
        <v>41</v>
      </c>
      <c r="C461" s="8">
        <v>6.3332000843470198</v>
      </c>
    </row>
    <row r="462" spans="2:3" x14ac:dyDescent="0.25">
      <c r="B462" s="8" t="s">
        <v>41</v>
      </c>
      <c r="C462" s="8">
        <v>6.9804994922955403</v>
      </c>
    </row>
    <row r="463" spans="2:3" x14ac:dyDescent="0.25">
      <c r="B463" s="8" t="s">
        <v>41</v>
      </c>
      <c r="C463" s="8">
        <v>6.5792993417768999</v>
      </c>
    </row>
    <row r="464" spans="2:3" x14ac:dyDescent="0.25">
      <c r="B464" s="8" t="s">
        <v>41</v>
      </c>
      <c r="C464" s="8">
        <v>7.0871997375768201</v>
      </c>
    </row>
    <row r="465" spans="2:3" x14ac:dyDescent="0.25">
      <c r="B465" s="8" t="s">
        <v>41</v>
      </c>
      <c r="C465" s="8">
        <v>5.8906996042328998</v>
      </c>
    </row>
    <row r="466" spans="2:3" x14ac:dyDescent="0.25">
      <c r="B466" s="8" t="s">
        <v>41</v>
      </c>
      <c r="C466" s="8">
        <v>7.2140995424221597</v>
      </c>
    </row>
    <row r="467" spans="2:3" x14ac:dyDescent="0.25">
      <c r="B467" s="8" t="s">
        <v>41</v>
      </c>
      <c r="C467" s="8">
        <v>6.5456996915445202</v>
      </c>
    </row>
    <row r="468" spans="2:3" x14ac:dyDescent="0.25">
      <c r="B468" s="8" t="s">
        <v>41</v>
      </c>
      <c r="C468" s="8">
        <v>7.0127999420422498</v>
      </c>
    </row>
    <row r="469" spans="2:3" x14ac:dyDescent="0.25">
      <c r="B469" s="8" t="s">
        <v>41</v>
      </c>
      <c r="C469" s="8">
        <v>5.5544998315776599</v>
      </c>
    </row>
    <row r="470" spans="2:3" x14ac:dyDescent="0.25">
      <c r="B470" s="8" t="s">
        <v>41</v>
      </c>
      <c r="C470" s="8">
        <v>7.6764000028196202</v>
      </c>
    </row>
    <row r="471" spans="2:3" x14ac:dyDescent="0.25">
      <c r="B471" s="8" t="s">
        <v>41</v>
      </c>
      <c r="C471" s="8">
        <v>5.92550103320744</v>
      </c>
    </row>
    <row r="472" spans="2:3" x14ac:dyDescent="0.25">
      <c r="B472" s="8" t="s">
        <v>41</v>
      </c>
      <c r="C472" s="8">
        <v>8.2433001542546194</v>
      </c>
    </row>
    <row r="473" spans="2:3" x14ac:dyDescent="0.25">
      <c r="B473" s="8" t="s">
        <v>41</v>
      </c>
      <c r="C473" s="8">
        <v>7.0729000504675499</v>
      </c>
    </row>
    <row r="474" spans="2:3" x14ac:dyDescent="0.25">
      <c r="B474" s="8" t="s">
        <v>41</v>
      </c>
      <c r="C474" s="8">
        <v>7.1603000460764097</v>
      </c>
    </row>
    <row r="475" spans="2:3" x14ac:dyDescent="0.25">
      <c r="B475" s="8" t="s">
        <v>41</v>
      </c>
      <c r="C475" s="8">
        <v>6.6070003057584197</v>
      </c>
    </row>
    <row r="476" spans="2:3" x14ac:dyDescent="0.25">
      <c r="B476" s="8" t="s">
        <v>41</v>
      </c>
      <c r="C476" s="8">
        <v>7.0711995428678502</v>
      </c>
    </row>
    <row r="477" spans="2:3" x14ac:dyDescent="0.25">
      <c r="B477" s="8" t="s">
        <v>41</v>
      </c>
      <c r="C477" s="8">
        <v>6.9125995708667398</v>
      </c>
    </row>
    <row r="478" spans="2:3" x14ac:dyDescent="0.25">
      <c r="B478" s="8" t="s">
        <v>41</v>
      </c>
      <c r="C478" s="8">
        <v>6.8624005563833297</v>
      </c>
    </row>
    <row r="479" spans="2:3" x14ac:dyDescent="0.25">
      <c r="B479" s="8" t="s">
        <v>41</v>
      </c>
      <c r="C479" s="8">
        <v>7.5885002763948304</v>
      </c>
    </row>
    <row r="480" spans="2:3" x14ac:dyDescent="0.25">
      <c r="B480" s="8" t="s">
        <v>41</v>
      </c>
      <c r="C480" s="8">
        <v>7.0398994692479402</v>
      </c>
    </row>
    <row r="481" spans="2:3" x14ac:dyDescent="0.25">
      <c r="B481" s="8" t="s">
        <v>41</v>
      </c>
      <c r="C481" s="8">
        <v>7.5333001382578804</v>
      </c>
    </row>
    <row r="482" spans="2:3" x14ac:dyDescent="0.25">
      <c r="B482" s="8" t="s">
        <v>41</v>
      </c>
      <c r="C482" s="8">
        <v>6.2399001629804403</v>
      </c>
    </row>
    <row r="483" spans="2:3" x14ac:dyDescent="0.25">
      <c r="B483" s="8" t="s">
        <v>41</v>
      </c>
      <c r="C483" s="8">
        <v>7.0946002874717999</v>
      </c>
    </row>
    <row r="484" spans="2:3" x14ac:dyDescent="0.25">
      <c r="B484" s="8" t="s">
        <v>41</v>
      </c>
      <c r="C484" s="8">
        <v>6.3994001291166498</v>
      </c>
    </row>
    <row r="485" spans="2:3" x14ac:dyDescent="0.25">
      <c r="B485" s="8" t="s">
        <v>41</v>
      </c>
      <c r="C485" s="8">
        <v>6.3918003644106198</v>
      </c>
    </row>
    <row r="486" spans="2:3" x14ac:dyDescent="0.25">
      <c r="B486" s="8" t="s">
        <v>41</v>
      </c>
      <c r="C486" s="8">
        <v>7.3927003731323797</v>
      </c>
    </row>
    <row r="487" spans="2:3" x14ac:dyDescent="0.25">
      <c r="B487" s="8" t="s">
        <v>41</v>
      </c>
      <c r="C487" s="8">
        <v>7.3710003200119196</v>
      </c>
    </row>
    <row r="488" spans="2:3" x14ac:dyDescent="0.25">
      <c r="B488" s="8" t="s">
        <v>41</v>
      </c>
      <c r="C488" s="8">
        <v>7.15129972088965</v>
      </c>
    </row>
    <row r="489" spans="2:3" x14ac:dyDescent="0.25">
      <c r="B489" s="8" t="s">
        <v>41</v>
      </c>
      <c r="C489" s="8">
        <v>7.6691997197598196</v>
      </c>
    </row>
    <row r="490" spans="2:3" x14ac:dyDescent="0.25">
      <c r="B490" s="8" t="s">
        <v>41</v>
      </c>
      <c r="C490" s="8">
        <v>6.8627005806177896</v>
      </c>
    </row>
    <row r="491" spans="2:3" x14ac:dyDescent="0.25">
      <c r="B491" s="8" t="s">
        <v>41</v>
      </c>
      <c r="C491" s="8">
        <v>6.7794002528295998</v>
      </c>
    </row>
    <row r="492" spans="2:3" x14ac:dyDescent="0.25">
      <c r="B492" s="8" t="s">
        <v>41</v>
      </c>
      <c r="C492" s="8">
        <v>6.6814000689126098</v>
      </c>
    </row>
    <row r="493" spans="2:3" x14ac:dyDescent="0.25">
      <c r="B493" s="8" t="s">
        <v>41</v>
      </c>
      <c r="C493" s="8">
        <v>7.3740996353504897</v>
      </c>
    </row>
    <row r="494" spans="2:3" x14ac:dyDescent="0.25">
      <c r="B494" s="8" t="s">
        <v>41</v>
      </c>
      <c r="C494" s="8">
        <v>6.4112008070134703</v>
      </c>
    </row>
    <row r="495" spans="2:3" x14ac:dyDescent="0.25">
      <c r="B495" s="8" t="s">
        <v>41</v>
      </c>
      <c r="C495" s="8">
        <v>7.0528994793891204</v>
      </c>
    </row>
    <row r="496" spans="2:3" x14ac:dyDescent="0.25">
      <c r="B496" s="8" t="s">
        <v>41</v>
      </c>
      <c r="C496" s="8">
        <v>6.4926992292456003</v>
      </c>
    </row>
    <row r="497" spans="2:3" x14ac:dyDescent="0.25">
      <c r="B497" s="8" t="s">
        <v>41</v>
      </c>
      <c r="C497" s="8">
        <v>7.4211004039815798</v>
      </c>
    </row>
    <row r="498" spans="2:3" x14ac:dyDescent="0.25">
      <c r="B498" s="8" t="s">
        <v>41</v>
      </c>
      <c r="C498" s="8">
        <v>7.5826997535487299</v>
      </c>
    </row>
    <row r="499" spans="2:3" x14ac:dyDescent="0.25">
      <c r="B499" s="8" t="s">
        <v>41</v>
      </c>
      <c r="C499" s="8">
        <v>7.1735002547958402</v>
      </c>
    </row>
    <row r="500" spans="2:3" x14ac:dyDescent="0.25">
      <c r="B500" s="8" t="s">
        <v>41</v>
      </c>
      <c r="C500" s="8">
        <v>6.8900003415422901</v>
      </c>
    </row>
    <row r="501" spans="2:3" x14ac:dyDescent="0.25">
      <c r="B501" s="8" t="s">
        <v>41</v>
      </c>
      <c r="C501" s="8">
        <v>7.2944001926640896</v>
      </c>
    </row>
    <row r="502" spans="2:3" x14ac:dyDescent="0.25">
      <c r="B502" s="8" t="s">
        <v>41</v>
      </c>
      <c r="C502" s="8">
        <v>6.8450998432593799</v>
      </c>
    </row>
    <row r="503" spans="2:3" x14ac:dyDescent="0.25">
      <c r="B503" s="8" t="s">
        <v>41</v>
      </c>
      <c r="C503" s="8">
        <v>7.2892000119208298</v>
      </c>
    </row>
    <row r="504" spans="2:3" x14ac:dyDescent="0.25">
      <c r="B504" s="8" t="s">
        <v>41</v>
      </c>
      <c r="C504" s="8">
        <v>7.97450005906743</v>
      </c>
    </row>
    <row r="505" spans="2:3" x14ac:dyDescent="0.25">
      <c r="B505" s="8" t="s">
        <v>41</v>
      </c>
      <c r="C505" s="8">
        <v>7.4429998759325597</v>
      </c>
    </row>
    <row r="506" spans="2:3" x14ac:dyDescent="0.25">
      <c r="B506" s="8" t="s">
        <v>41</v>
      </c>
      <c r="C506" s="8">
        <v>7.2236995933786403</v>
      </c>
    </row>
    <row r="507" spans="2:3" x14ac:dyDescent="0.25">
      <c r="B507" s="8" t="s">
        <v>41</v>
      </c>
      <c r="C507" s="8">
        <v>6.64799942559097</v>
      </c>
    </row>
    <row r="508" spans="2:3" x14ac:dyDescent="0.25">
      <c r="B508" s="8" t="s">
        <v>41</v>
      </c>
      <c r="C508" s="8">
        <v>6.9833003286145097</v>
      </c>
    </row>
    <row r="509" spans="2:3" x14ac:dyDescent="0.25">
      <c r="B509" s="8" t="s">
        <v>41</v>
      </c>
      <c r="C509" s="8">
        <v>7.5605002153441401</v>
      </c>
    </row>
    <row r="510" spans="2:3" x14ac:dyDescent="0.25">
      <c r="B510" s="8" t="s">
        <v>41</v>
      </c>
      <c r="C510" s="8">
        <v>6.8309005080020198</v>
      </c>
    </row>
    <row r="511" spans="2:3" x14ac:dyDescent="0.25">
      <c r="B511" s="8" t="s">
        <v>41</v>
      </c>
      <c r="C511" s="8">
        <v>7.1950000732880603</v>
      </c>
    </row>
    <row r="512" spans="2:3" x14ac:dyDescent="0.25">
      <c r="B512" s="8" t="s">
        <v>41</v>
      </c>
      <c r="C512" s="8">
        <v>7.0145003586687498</v>
      </c>
    </row>
    <row r="513" spans="2:3" x14ac:dyDescent="0.25">
      <c r="B513" s="8" t="s">
        <v>41</v>
      </c>
      <c r="C513" s="8">
        <v>6.9653998995008202</v>
      </c>
    </row>
    <row r="514" spans="2:3" x14ac:dyDescent="0.25">
      <c r="B514" s="8" t="s">
        <v>41</v>
      </c>
      <c r="C514" s="8">
        <v>7.1967004747714798</v>
      </c>
    </row>
    <row r="515" spans="2:3" x14ac:dyDescent="0.25">
      <c r="B515" s="8" t="s">
        <v>41</v>
      </c>
      <c r="C515" s="8">
        <v>7.1226996345253202</v>
      </c>
    </row>
    <row r="516" spans="2:3" x14ac:dyDescent="0.25">
      <c r="B516" s="8" t="s">
        <v>41</v>
      </c>
      <c r="C516" s="8">
        <v>7.9207000133165701</v>
      </c>
    </row>
    <row r="517" spans="2:3" x14ac:dyDescent="0.25">
      <c r="B517" s="8" t="s">
        <v>41</v>
      </c>
      <c r="C517" s="8">
        <v>6.5554005229645602</v>
      </c>
    </row>
    <row r="518" spans="2:3" x14ac:dyDescent="0.25">
      <c r="B518" s="8" t="s">
        <v>41</v>
      </c>
      <c r="C518" s="8">
        <v>7.2848999625945003</v>
      </c>
    </row>
    <row r="519" spans="2:3" x14ac:dyDescent="0.25">
      <c r="B519" s="8" t="s">
        <v>41</v>
      </c>
      <c r="C519" s="8">
        <v>7.8475002684925697</v>
      </c>
    </row>
    <row r="520" spans="2:3" x14ac:dyDescent="0.25">
      <c r="B520" s="8" t="s">
        <v>41</v>
      </c>
      <c r="C520" s="8">
        <v>5.7879991710280203</v>
      </c>
    </row>
    <row r="521" spans="2:3" x14ac:dyDescent="0.25">
      <c r="B521" s="8" t="s">
        <v>41</v>
      </c>
      <c r="C521" s="8">
        <v>7.4820996424170501</v>
      </c>
    </row>
    <row r="522" spans="2:3" x14ac:dyDescent="0.25">
      <c r="B522" s="8" t="s">
        <v>41</v>
      </c>
      <c r="C522" s="8">
        <v>7.6279000746122003</v>
      </c>
    </row>
    <row r="523" spans="2:3" x14ac:dyDescent="0.25">
      <c r="B523" s="8" t="s">
        <v>41</v>
      </c>
      <c r="C523" s="8">
        <v>7.5415001262255599</v>
      </c>
    </row>
    <row r="524" spans="2:3" x14ac:dyDescent="0.25">
      <c r="B524" s="8" t="s">
        <v>41</v>
      </c>
      <c r="C524" s="8">
        <v>6.9857998222138802</v>
      </c>
    </row>
    <row r="525" spans="2:3" x14ac:dyDescent="0.25">
      <c r="B525" s="8" t="s">
        <v>41</v>
      </c>
      <c r="C525" s="8">
        <v>6.8254994510013596</v>
      </c>
    </row>
    <row r="526" spans="2:3" x14ac:dyDescent="0.25">
      <c r="B526" s="8" t="s">
        <v>41</v>
      </c>
      <c r="C526" s="8">
        <v>7.7619999272490698</v>
      </c>
    </row>
    <row r="527" spans="2:3" x14ac:dyDescent="0.25">
      <c r="B527" s="8" t="s">
        <v>41</v>
      </c>
      <c r="C527" s="8">
        <v>7.17230048588205</v>
      </c>
    </row>
    <row r="528" spans="2:3" x14ac:dyDescent="0.25">
      <c r="B528" s="8" t="s">
        <v>41</v>
      </c>
      <c r="C528" s="8">
        <v>7.0655001491882796</v>
      </c>
    </row>
    <row r="529" spans="2:3" x14ac:dyDescent="0.25">
      <c r="B529" s="8" t="s">
        <v>41</v>
      </c>
      <c r="C529" s="8">
        <v>6.72420004134778</v>
      </c>
    </row>
    <row r="530" spans="2:3" x14ac:dyDescent="0.25">
      <c r="B530" s="8" t="s">
        <v>41</v>
      </c>
      <c r="C530" s="8">
        <v>7.4700999883761403</v>
      </c>
    </row>
    <row r="531" spans="2:3" x14ac:dyDescent="0.25">
      <c r="B531" s="8" t="s">
        <v>41</v>
      </c>
      <c r="C531" s="8">
        <v>6.5651995879179097</v>
      </c>
    </row>
    <row r="532" spans="2:3" x14ac:dyDescent="0.25">
      <c r="B532" s="8" t="s">
        <v>41</v>
      </c>
      <c r="C532" s="8">
        <v>7.7243003320964698</v>
      </c>
    </row>
    <row r="533" spans="2:3" x14ac:dyDescent="0.25">
      <c r="B533" s="8" t="s">
        <v>41</v>
      </c>
      <c r="C533" s="8">
        <v>7.1714000039707697</v>
      </c>
    </row>
    <row r="534" spans="2:3" x14ac:dyDescent="0.25">
      <c r="B534" s="8" t="s">
        <v>41</v>
      </c>
      <c r="C534" s="8">
        <v>7.1652999698286797</v>
      </c>
    </row>
    <row r="535" spans="2:3" x14ac:dyDescent="0.25">
      <c r="B535" s="8" t="s">
        <v>41</v>
      </c>
      <c r="C535" s="8">
        <v>6.8938997232567099</v>
      </c>
    </row>
    <row r="536" spans="2:3" x14ac:dyDescent="0.25">
      <c r="B536" s="8" t="s">
        <v>41</v>
      </c>
      <c r="C536" s="8">
        <v>7.1981002268299097</v>
      </c>
    </row>
    <row r="537" spans="2:3" x14ac:dyDescent="0.25">
      <c r="B537" s="8" t="s">
        <v>41</v>
      </c>
      <c r="C537" s="8">
        <v>7.0505996441471899</v>
      </c>
    </row>
    <row r="538" spans="2:3" x14ac:dyDescent="0.25">
      <c r="B538" s="8" t="s">
        <v>41</v>
      </c>
      <c r="C538" s="8">
        <v>7.1529003284950097</v>
      </c>
    </row>
    <row r="539" spans="2:3" x14ac:dyDescent="0.25">
      <c r="B539" s="8" t="s">
        <v>41</v>
      </c>
      <c r="C539" s="8">
        <v>7.73219999407271</v>
      </c>
    </row>
    <row r="540" spans="2:3" x14ac:dyDescent="0.25">
      <c r="B540" s="8" t="s">
        <v>41</v>
      </c>
      <c r="C540" s="8">
        <v>6.8565002293473896</v>
      </c>
    </row>
    <row r="541" spans="2:3" x14ac:dyDescent="0.25">
      <c r="B541" s="8" t="s">
        <v>41</v>
      </c>
      <c r="C541" s="8">
        <v>6.1937993356609304</v>
      </c>
    </row>
    <row r="542" spans="2:3" x14ac:dyDescent="0.25">
      <c r="B542" s="8" t="s">
        <v>41</v>
      </c>
      <c r="C542" s="8">
        <v>6.0504995207778496</v>
      </c>
    </row>
    <row r="543" spans="2:3" x14ac:dyDescent="0.25">
      <c r="B543" s="8" t="s">
        <v>41</v>
      </c>
      <c r="C543" s="8">
        <v>7.3887001429187196</v>
      </c>
    </row>
    <row r="544" spans="2:3" x14ac:dyDescent="0.25">
      <c r="B544" s="8" t="s">
        <v>41</v>
      </c>
      <c r="C544" s="8">
        <v>6.7012995300739098</v>
      </c>
    </row>
    <row r="545" spans="2:3" x14ac:dyDescent="0.25">
      <c r="B545" s="8" t="s">
        <v>41</v>
      </c>
      <c r="C545" s="8">
        <v>7.0920001880538504</v>
      </c>
    </row>
    <row r="546" spans="2:3" x14ac:dyDescent="0.25">
      <c r="B546" s="8" t="s">
        <v>41</v>
      </c>
      <c r="C546" s="8">
        <v>7.3808004318963203</v>
      </c>
    </row>
    <row r="547" spans="2:3" x14ac:dyDescent="0.25">
      <c r="B547" s="8" t="s">
        <v>41</v>
      </c>
      <c r="C547" s="8">
        <v>6.9370995275654197</v>
      </c>
    </row>
    <row r="548" spans="2:3" x14ac:dyDescent="0.25">
      <c r="B548" s="8" t="s">
        <v>41</v>
      </c>
      <c r="C548" s="8">
        <v>6.15759957436899</v>
      </c>
    </row>
    <row r="549" spans="2:3" x14ac:dyDescent="0.25">
      <c r="B549" s="8" t="s">
        <v>41</v>
      </c>
      <c r="C549" s="8">
        <v>7.0447001131265097</v>
      </c>
    </row>
    <row r="550" spans="2:3" x14ac:dyDescent="0.25">
      <c r="B550" s="8" t="s">
        <v>41</v>
      </c>
      <c r="C550" s="8">
        <v>6.6834999649482603</v>
      </c>
    </row>
    <row r="551" spans="2:3" x14ac:dyDescent="0.25">
      <c r="B551" s="8" t="s">
        <v>41</v>
      </c>
      <c r="C551" s="8">
        <v>7.9009000076938296</v>
      </c>
    </row>
    <row r="552" spans="2:3" x14ac:dyDescent="0.25">
      <c r="B552" s="8" t="s">
        <v>41</v>
      </c>
      <c r="C552" s="8">
        <v>7.7946998283722699</v>
      </c>
    </row>
    <row r="553" spans="2:3" x14ac:dyDescent="0.25">
      <c r="B553" s="8" t="s">
        <v>41</v>
      </c>
      <c r="C553" s="8">
        <v>7.3197001166354703</v>
      </c>
    </row>
    <row r="554" spans="2:3" x14ac:dyDescent="0.25">
      <c r="B554" s="8" t="s">
        <v>41</v>
      </c>
      <c r="C554" s="8">
        <v>6.5873004763006104</v>
      </c>
    </row>
    <row r="555" spans="2:3" x14ac:dyDescent="0.25">
      <c r="B555" s="8" t="s">
        <v>41</v>
      </c>
      <c r="C555" s="8">
        <v>6.7719001004457997</v>
      </c>
    </row>
    <row r="556" spans="2:3" x14ac:dyDescent="0.25">
      <c r="B556" s="8" t="s">
        <v>41</v>
      </c>
      <c r="C556" s="8">
        <v>6.16440013502441</v>
      </c>
    </row>
    <row r="557" spans="2:3" x14ac:dyDescent="0.25">
      <c r="B557" s="8" t="s">
        <v>41</v>
      </c>
      <c r="C557" s="8">
        <v>7.2157999161031796</v>
      </c>
    </row>
    <row r="558" spans="2:3" x14ac:dyDescent="0.25">
      <c r="B558" s="8" t="s">
        <v>41</v>
      </c>
      <c r="C558" s="8">
        <v>7.0694003564583401</v>
      </c>
    </row>
    <row r="559" spans="2:3" x14ac:dyDescent="0.25">
      <c r="B559" s="8" t="s">
        <v>41</v>
      </c>
      <c r="C559" s="8">
        <v>7.0421003791124903</v>
      </c>
    </row>
    <row r="560" spans="2:3" x14ac:dyDescent="0.25">
      <c r="B560" s="8" t="s">
        <v>41</v>
      </c>
      <c r="C560" s="8">
        <v>6.3092998999691998</v>
      </c>
    </row>
    <row r="561" spans="2:3" x14ac:dyDescent="0.25">
      <c r="B561" s="8" t="s">
        <v>41</v>
      </c>
      <c r="C561" s="8">
        <v>7.7690999469755697</v>
      </c>
    </row>
    <row r="562" spans="2:3" x14ac:dyDescent="0.25">
      <c r="B562" s="8" t="s">
        <v>41</v>
      </c>
      <c r="C562" s="8">
        <v>6.6294994252479604</v>
      </c>
    </row>
    <row r="563" spans="2:3" x14ac:dyDescent="0.25">
      <c r="B563" s="8" t="s">
        <v>41</v>
      </c>
      <c r="C563" s="8">
        <v>7.5051001517237204</v>
      </c>
    </row>
    <row r="564" spans="2:3" x14ac:dyDescent="0.25">
      <c r="B564" s="8" t="s">
        <v>41</v>
      </c>
      <c r="C564" s="8">
        <v>6.7042993088826597</v>
      </c>
    </row>
    <row r="565" spans="2:3" x14ac:dyDescent="0.25">
      <c r="B565" s="8" t="s">
        <v>41</v>
      </c>
      <c r="C565" s="8">
        <v>7.0071001709237404</v>
      </c>
    </row>
    <row r="566" spans="2:3" x14ac:dyDescent="0.25">
      <c r="B566" s="8" t="s">
        <v>41</v>
      </c>
      <c r="C566" s="8">
        <v>6.2958993105154901</v>
      </c>
    </row>
    <row r="567" spans="2:3" x14ac:dyDescent="0.25">
      <c r="B567" s="8" t="s">
        <v>41</v>
      </c>
      <c r="C567" s="8">
        <v>7.0127005122859396</v>
      </c>
    </row>
    <row r="568" spans="2:3" x14ac:dyDescent="0.25">
      <c r="B568" s="8" t="s">
        <v>41</v>
      </c>
      <c r="C568" s="8">
        <v>6.8754004211876296</v>
      </c>
    </row>
    <row r="569" spans="2:3" x14ac:dyDescent="0.25">
      <c r="B569" s="8" t="s">
        <v>41</v>
      </c>
      <c r="C569" s="8">
        <v>6.85239966881052</v>
      </c>
    </row>
    <row r="570" spans="2:3" x14ac:dyDescent="0.25">
      <c r="B570" s="8" t="s">
        <v>41</v>
      </c>
      <c r="C570" s="8">
        <v>6.9144999451817402</v>
      </c>
    </row>
    <row r="571" spans="2:3" x14ac:dyDescent="0.25">
      <c r="B571" s="8" t="s">
        <v>41</v>
      </c>
      <c r="C571" s="8">
        <v>8.1204001552042406</v>
      </c>
    </row>
    <row r="572" spans="2:3" x14ac:dyDescent="0.25">
      <c r="B572" s="8" t="s">
        <v>41</v>
      </c>
      <c r="C572" s="8">
        <v>7.65610017566667</v>
      </c>
    </row>
    <row r="573" spans="2:3" x14ac:dyDescent="0.25">
      <c r="B573" s="8" t="s">
        <v>41</v>
      </c>
      <c r="C573" s="8">
        <v>7.7962998871322098</v>
      </c>
    </row>
    <row r="574" spans="2:3" x14ac:dyDescent="0.25">
      <c r="B574" s="8" t="s">
        <v>41</v>
      </c>
      <c r="C574" s="8">
        <v>7.0137994447828804</v>
      </c>
    </row>
    <row r="575" spans="2:3" x14ac:dyDescent="0.25">
      <c r="B575" s="8" t="s">
        <v>41</v>
      </c>
      <c r="C575" s="8">
        <v>7.9266998335569196</v>
      </c>
    </row>
    <row r="576" spans="2:3" x14ac:dyDescent="0.25">
      <c r="B576" s="8" t="s">
        <v>41</v>
      </c>
      <c r="C576" s="8">
        <v>5.6273004079770503</v>
      </c>
    </row>
    <row r="577" spans="2:3" x14ac:dyDescent="0.25">
      <c r="B577" s="8" t="s">
        <v>41</v>
      </c>
      <c r="C577" s="8">
        <v>7.8481997712814797</v>
      </c>
    </row>
    <row r="578" spans="2:3" x14ac:dyDescent="0.25">
      <c r="B578" s="8" t="s">
        <v>41</v>
      </c>
      <c r="C578" s="8">
        <v>7.8186000712618702</v>
      </c>
    </row>
    <row r="579" spans="2:3" x14ac:dyDescent="0.25">
      <c r="B579" s="8" t="s">
        <v>41</v>
      </c>
      <c r="C579" s="8">
        <v>7.0603003520775598</v>
      </c>
    </row>
    <row r="580" spans="2:3" x14ac:dyDescent="0.25">
      <c r="B580" s="8" t="s">
        <v>41</v>
      </c>
      <c r="C580" s="8">
        <v>6.7466003092465199</v>
      </c>
    </row>
    <row r="581" spans="2:3" x14ac:dyDescent="0.25">
      <c r="B581" s="8" t="s">
        <v>41</v>
      </c>
      <c r="C581" s="8">
        <v>6.7213001947710804</v>
      </c>
    </row>
    <row r="582" spans="2:3" x14ac:dyDescent="0.25">
      <c r="B582" s="8" t="s">
        <v>41</v>
      </c>
      <c r="C582" s="8">
        <v>5.5481005732537998</v>
      </c>
    </row>
    <row r="583" spans="2:3" x14ac:dyDescent="0.25">
      <c r="B583" s="8" t="s">
        <v>41</v>
      </c>
      <c r="C583" s="8">
        <v>7.9383998948562002</v>
      </c>
    </row>
    <row r="584" spans="2:3" x14ac:dyDescent="0.25">
      <c r="B584" s="8" t="s">
        <v>41</v>
      </c>
      <c r="C584" s="8">
        <v>7.7125999071431899</v>
      </c>
    </row>
    <row r="585" spans="2:3" x14ac:dyDescent="0.25">
      <c r="B585" s="8" t="s">
        <v>41</v>
      </c>
      <c r="C585" s="8">
        <v>7.2577998477345202</v>
      </c>
    </row>
    <row r="586" spans="2:3" x14ac:dyDescent="0.25">
      <c r="B586" s="8" t="s">
        <v>41</v>
      </c>
      <c r="C586" s="8">
        <v>7.5774001249169496</v>
      </c>
    </row>
    <row r="587" spans="2:3" x14ac:dyDescent="0.25">
      <c r="B587" s="8" t="s">
        <v>41</v>
      </c>
      <c r="C587" s="8">
        <v>7.1615995175789697</v>
      </c>
    </row>
    <row r="588" spans="2:3" x14ac:dyDescent="0.25">
      <c r="B588" s="8" t="s">
        <v>41</v>
      </c>
      <c r="C588" s="8">
        <v>6.6702001791952101</v>
      </c>
    </row>
    <row r="589" spans="2:3" x14ac:dyDescent="0.25">
      <c r="B589" s="8" t="s">
        <v>41</v>
      </c>
      <c r="C589" s="8">
        <v>6.5775995242613803</v>
      </c>
    </row>
    <row r="590" spans="2:3" x14ac:dyDescent="0.25">
      <c r="B590" s="8" t="s">
        <v>41</v>
      </c>
      <c r="C590" s="8">
        <v>7.2142996904336796</v>
      </c>
    </row>
    <row r="591" spans="2:3" x14ac:dyDescent="0.25">
      <c r="B591" s="8" t="s">
        <v>41</v>
      </c>
      <c r="C591" s="8">
        <v>7.3967999813106502</v>
      </c>
    </row>
    <row r="592" spans="2:3" x14ac:dyDescent="0.25">
      <c r="B592" s="8" t="s">
        <v>41</v>
      </c>
      <c r="C592" s="8">
        <v>7.6601000337766996</v>
      </c>
    </row>
    <row r="593" spans="2:3" x14ac:dyDescent="0.25">
      <c r="B593" s="8" t="s">
        <v>41</v>
      </c>
      <c r="C593" s="8">
        <v>6.62429979264191</v>
      </c>
    </row>
    <row r="594" spans="2:3" x14ac:dyDescent="0.25">
      <c r="B594" s="8" t="s">
        <v>41</v>
      </c>
      <c r="C594" s="8">
        <v>7.1966001594898197</v>
      </c>
    </row>
    <row r="595" spans="2:3" x14ac:dyDescent="0.25">
      <c r="B595" s="8" t="s">
        <v>41</v>
      </c>
      <c r="C595" s="8">
        <v>6.4407994183660202</v>
      </c>
    </row>
    <row r="596" spans="2:3" x14ac:dyDescent="0.25">
      <c r="B596" s="8" t="s">
        <v>41</v>
      </c>
      <c r="C596" s="8">
        <v>7.6241001633348198</v>
      </c>
    </row>
    <row r="597" spans="2:3" x14ac:dyDescent="0.25">
      <c r="B597" s="8" t="s">
        <v>41</v>
      </c>
      <c r="C597" s="8">
        <v>7.27710045380209</v>
      </c>
    </row>
    <row r="598" spans="2:3" x14ac:dyDescent="0.25">
      <c r="B598" s="8" t="s">
        <v>41</v>
      </c>
      <c r="C598" s="8">
        <v>6.44479956397576</v>
      </c>
    </row>
    <row r="599" spans="2:3" x14ac:dyDescent="0.25">
      <c r="B599" s="8" t="s">
        <v>41</v>
      </c>
      <c r="C599" s="8">
        <v>6.2131995048618496</v>
      </c>
    </row>
    <row r="600" spans="2:3" x14ac:dyDescent="0.25">
      <c r="B600" s="8" t="s">
        <v>41</v>
      </c>
      <c r="C600" s="8">
        <v>5.9378998922886801</v>
      </c>
    </row>
    <row r="601" spans="2:3" x14ac:dyDescent="0.25">
      <c r="B601" s="8" t="s">
        <v>41</v>
      </c>
      <c r="C601" s="8">
        <v>7.0096002308816896</v>
      </c>
    </row>
    <row r="602" spans="2:3" x14ac:dyDescent="0.25">
      <c r="B602" s="8" t="s">
        <v>41</v>
      </c>
      <c r="C602" s="8">
        <v>7.1079995548441799</v>
      </c>
    </row>
    <row r="603" spans="2:3" x14ac:dyDescent="0.25">
      <c r="B603" s="8" t="s">
        <v>41</v>
      </c>
      <c r="C603" s="8">
        <v>6.6133003199098104</v>
      </c>
    </row>
    <row r="604" spans="2:3" x14ac:dyDescent="0.25">
      <c r="B604" s="8" t="s">
        <v>41</v>
      </c>
      <c r="C604" s="8">
        <v>7.6788001132280499</v>
      </c>
    </row>
    <row r="605" spans="2:3" x14ac:dyDescent="0.25">
      <c r="B605" s="8" t="s">
        <v>41</v>
      </c>
      <c r="C605" s="8">
        <v>7.16560046000557</v>
      </c>
    </row>
    <row r="606" spans="2:3" x14ac:dyDescent="0.25">
      <c r="B606" s="8" t="s">
        <v>41</v>
      </c>
      <c r="C606" s="8">
        <v>7.05699963038556</v>
      </c>
    </row>
    <row r="607" spans="2:3" x14ac:dyDescent="0.25">
      <c r="B607" s="8" t="s">
        <v>41</v>
      </c>
      <c r="C607" s="8">
        <v>6.6558998913638296</v>
      </c>
    </row>
    <row r="608" spans="2:3" x14ac:dyDescent="0.25">
      <c r="B608" s="8" t="s">
        <v>41</v>
      </c>
      <c r="C608" s="8">
        <v>7.5017002716213304</v>
      </c>
    </row>
    <row r="609" spans="2:3" x14ac:dyDescent="0.25">
      <c r="B609" s="8" t="s">
        <v>41</v>
      </c>
      <c r="C609" s="8">
        <v>7.4492997179760598</v>
      </c>
    </row>
    <row r="610" spans="2:3" x14ac:dyDescent="0.25">
      <c r="B610" s="8" t="s">
        <v>41</v>
      </c>
      <c r="C610" s="8">
        <v>7.58040028577354</v>
      </c>
    </row>
    <row r="611" spans="2:3" x14ac:dyDescent="0.25">
      <c r="B611" s="8" t="s">
        <v>41</v>
      </c>
      <c r="C611" s="8">
        <v>6.5696004565412096</v>
      </c>
    </row>
    <row r="612" spans="2:3" x14ac:dyDescent="0.25">
      <c r="B612" s="8" t="s">
        <v>41</v>
      </c>
      <c r="C612" s="8">
        <v>6.8226001465979298</v>
      </c>
    </row>
    <row r="613" spans="2:3" x14ac:dyDescent="0.25">
      <c r="B613" s="8" t="s">
        <v>41</v>
      </c>
      <c r="C613" s="8">
        <v>6.59279935640836</v>
      </c>
    </row>
    <row r="614" spans="2:3" x14ac:dyDescent="0.25">
      <c r="B614" s="8" t="s">
        <v>41</v>
      </c>
      <c r="C614" s="8">
        <v>6.49650069822306</v>
      </c>
    </row>
    <row r="615" spans="2:3" x14ac:dyDescent="0.25">
      <c r="B615" s="8" t="s">
        <v>41</v>
      </c>
      <c r="C615" s="8">
        <v>7.4361001929071904</v>
      </c>
    </row>
    <row r="616" spans="2:3" x14ac:dyDescent="0.25">
      <c r="B616" s="8" t="s">
        <v>41</v>
      </c>
      <c r="C616" s="8">
        <v>6.5993996274202198</v>
      </c>
    </row>
    <row r="617" spans="2:3" x14ac:dyDescent="0.25">
      <c r="B617" s="8" t="s">
        <v>41</v>
      </c>
      <c r="C617" s="8">
        <v>7.3876003508360002</v>
      </c>
    </row>
    <row r="618" spans="2:3" x14ac:dyDescent="0.25">
      <c r="B618" s="8" t="s">
        <v>41</v>
      </c>
      <c r="C618" s="8">
        <v>6.5282993814829604</v>
      </c>
    </row>
    <row r="619" spans="2:3" x14ac:dyDescent="0.25">
      <c r="B619" s="8" t="s">
        <v>41</v>
      </c>
      <c r="C619" s="8">
        <v>7.55940003579218</v>
      </c>
    </row>
    <row r="620" spans="2:3" x14ac:dyDescent="0.25">
      <c r="B620" s="8" t="s">
        <v>41</v>
      </c>
      <c r="C620" s="8">
        <v>6.2133006169882101</v>
      </c>
    </row>
    <row r="621" spans="2:3" x14ac:dyDescent="0.25">
      <c r="B621" s="8" t="s">
        <v>41</v>
      </c>
      <c r="C621" s="8">
        <v>5.8200998035244904</v>
      </c>
    </row>
    <row r="622" spans="2:3" x14ac:dyDescent="0.25">
      <c r="B622" s="8" t="s">
        <v>41</v>
      </c>
      <c r="C622" s="8">
        <v>7.4831998810070797</v>
      </c>
    </row>
    <row r="623" spans="2:3" x14ac:dyDescent="0.25">
      <c r="B623" s="8" t="s">
        <v>41</v>
      </c>
      <c r="C623" s="8">
        <v>6.6790000596417602</v>
      </c>
    </row>
    <row r="624" spans="2:3" x14ac:dyDescent="0.25">
      <c r="B624" s="8" t="s">
        <v>41</v>
      </c>
      <c r="C624" s="8">
        <v>7.1608002140025802</v>
      </c>
    </row>
    <row r="625" spans="2:3" x14ac:dyDescent="0.25">
      <c r="B625" s="8" t="s">
        <v>41</v>
      </c>
      <c r="C625" s="8">
        <v>7.53759970318161</v>
      </c>
    </row>
    <row r="626" spans="2:3" x14ac:dyDescent="0.25">
      <c r="B626" s="8" t="s">
        <v>41</v>
      </c>
      <c r="C626" s="8">
        <v>7.1642995599562997</v>
      </c>
    </row>
    <row r="627" spans="2:3" x14ac:dyDescent="0.25">
      <c r="B627" s="8" t="s">
        <v>41</v>
      </c>
      <c r="C627" s="8">
        <v>6.6902005632774202</v>
      </c>
    </row>
    <row r="628" spans="2:3" x14ac:dyDescent="0.25">
      <c r="B628" s="8" t="s">
        <v>41</v>
      </c>
      <c r="C628" s="8">
        <v>7.03739979430825</v>
      </c>
    </row>
    <row r="629" spans="2:3" x14ac:dyDescent="0.25">
      <c r="B629" s="8" t="s">
        <v>41</v>
      </c>
      <c r="C629" s="8">
        <v>8.3433998270445198</v>
      </c>
    </row>
    <row r="630" spans="2:3" x14ac:dyDescent="0.25">
      <c r="B630" s="8" t="s">
        <v>41</v>
      </c>
      <c r="C630" s="8">
        <v>8.1058001059964706</v>
      </c>
    </row>
    <row r="631" spans="2:3" x14ac:dyDescent="0.25">
      <c r="B631" s="8" t="s">
        <v>41</v>
      </c>
      <c r="C631" s="8">
        <v>6.5666005599918904</v>
      </c>
    </row>
    <row r="632" spans="2:3" x14ac:dyDescent="0.25">
      <c r="B632" s="8" t="s">
        <v>41</v>
      </c>
      <c r="C632" s="8">
        <v>7.0781999199213699</v>
      </c>
    </row>
    <row r="633" spans="2:3" x14ac:dyDescent="0.25">
      <c r="B633" s="8" t="s">
        <v>41</v>
      </c>
      <c r="C633" s="8">
        <v>6.1236993005953702</v>
      </c>
    </row>
    <row r="634" spans="2:3" x14ac:dyDescent="0.25">
      <c r="B634" s="8" t="s">
        <v>41</v>
      </c>
      <c r="C634" s="8">
        <v>6.0505996441471899</v>
      </c>
    </row>
    <row r="635" spans="2:3" x14ac:dyDescent="0.25">
      <c r="B635" s="8" t="s">
        <v>41</v>
      </c>
      <c r="C635" s="8">
        <v>6.3550004018188098</v>
      </c>
    </row>
    <row r="636" spans="2:3" x14ac:dyDescent="0.25">
      <c r="B636" s="8" t="s">
        <v>41</v>
      </c>
      <c r="C636" s="8">
        <v>6.7966003495681404</v>
      </c>
    </row>
    <row r="637" spans="2:3" x14ac:dyDescent="0.25">
      <c r="B637" s="8" t="s">
        <v>41</v>
      </c>
      <c r="C637" s="8">
        <v>7.7281000997415603</v>
      </c>
    </row>
    <row r="638" spans="2:3" x14ac:dyDescent="0.25">
      <c r="B638" s="8" t="s">
        <v>41</v>
      </c>
      <c r="C638" s="8">
        <v>7.7617998598423199</v>
      </c>
    </row>
    <row r="639" spans="2:3" x14ac:dyDescent="0.25">
      <c r="B639" s="8" t="s">
        <v>41</v>
      </c>
      <c r="C639" s="8">
        <v>6.94529985232501</v>
      </c>
    </row>
    <row r="640" spans="2:3" x14ac:dyDescent="0.25">
      <c r="B640" s="8" t="s">
        <v>41</v>
      </c>
      <c r="C640" s="8">
        <v>7.7540002390998799</v>
      </c>
    </row>
    <row r="641" spans="2:3" x14ac:dyDescent="0.25">
      <c r="B641" s="8" t="s">
        <v>41</v>
      </c>
      <c r="C641" s="8">
        <v>7.6052002119351902</v>
      </c>
    </row>
    <row r="642" spans="2:3" x14ac:dyDescent="0.25">
      <c r="B642" s="8" t="s">
        <v>41</v>
      </c>
      <c r="C642" s="8">
        <v>6.3134000551640099</v>
      </c>
    </row>
    <row r="643" spans="2:3" x14ac:dyDescent="0.25">
      <c r="B643" s="8" t="s">
        <v>41</v>
      </c>
      <c r="C643" s="8">
        <v>6.3770994494414799</v>
      </c>
    </row>
    <row r="644" spans="2:3" x14ac:dyDescent="0.25">
      <c r="B644" s="8" t="s">
        <v>41</v>
      </c>
      <c r="C644" s="8">
        <v>6.2413005970783901</v>
      </c>
    </row>
    <row r="645" spans="2:3" x14ac:dyDescent="0.25">
      <c r="B645" s="8" t="s">
        <v>41</v>
      </c>
      <c r="C645" s="8">
        <v>6.22859938418196</v>
      </c>
    </row>
    <row r="646" spans="2:3" x14ac:dyDescent="0.25">
      <c r="B646" s="8" t="s">
        <v>41</v>
      </c>
      <c r="C646" s="8">
        <v>6.53099929067535</v>
      </c>
    </row>
    <row r="647" spans="2:3" x14ac:dyDescent="0.25">
      <c r="B647" s="8" t="s">
        <v>41</v>
      </c>
      <c r="C647" s="8">
        <v>7.6929000027412897</v>
      </c>
    </row>
    <row r="648" spans="2:3" x14ac:dyDescent="0.25">
      <c r="B648" s="8" t="s">
        <v>41</v>
      </c>
      <c r="C648" s="8">
        <v>7.8073001758945697</v>
      </c>
    </row>
    <row r="649" spans="2:3" x14ac:dyDescent="0.25">
      <c r="B649" s="8" t="s">
        <v>41</v>
      </c>
      <c r="C649" s="8">
        <v>7.04419956099985</v>
      </c>
    </row>
    <row r="650" spans="2:3" x14ac:dyDescent="0.25">
      <c r="B650" s="8" t="s">
        <v>41</v>
      </c>
      <c r="C650" s="8">
        <v>7.3251003371764698</v>
      </c>
    </row>
    <row r="651" spans="2:3" x14ac:dyDescent="0.25">
      <c r="B651" s="8" t="s">
        <v>41</v>
      </c>
      <c r="C651" s="8">
        <v>7.2023001696617399</v>
      </c>
    </row>
    <row r="652" spans="2:3" x14ac:dyDescent="0.25">
      <c r="B652" s="8" t="s">
        <v>41</v>
      </c>
      <c r="C652" s="8">
        <v>7.9144000822856597</v>
      </c>
    </row>
    <row r="653" spans="2:3" x14ac:dyDescent="0.25">
      <c r="B653" s="8" t="s">
        <v>41</v>
      </c>
      <c r="C653" s="8">
        <v>7.5601998326185704</v>
      </c>
    </row>
    <row r="654" spans="2:3" x14ac:dyDescent="0.25">
      <c r="B654" s="8" t="s">
        <v>41</v>
      </c>
      <c r="C654" s="8">
        <v>7.2186000447255303</v>
      </c>
    </row>
    <row r="655" spans="2:3" x14ac:dyDescent="0.25">
      <c r="B655" s="8" t="s">
        <v>41</v>
      </c>
      <c r="C655" s="8">
        <v>7.2493002678474401</v>
      </c>
    </row>
    <row r="656" spans="2:3" x14ac:dyDescent="0.25">
      <c r="B656" s="8" t="s">
        <v>41</v>
      </c>
      <c r="C656" s="8">
        <v>7.5214999382829699</v>
      </c>
    </row>
    <row r="657" spans="2:3" x14ac:dyDescent="0.25">
      <c r="B657" s="8" t="s">
        <v>41</v>
      </c>
      <c r="C657" s="8">
        <v>7.3155001149417798</v>
      </c>
    </row>
    <row r="658" spans="2:3" x14ac:dyDescent="0.25">
      <c r="B658" s="8" t="s">
        <v>41</v>
      </c>
      <c r="C658" s="8">
        <v>7.2098997521907604</v>
      </c>
    </row>
    <row r="659" spans="2:3" x14ac:dyDescent="0.25">
      <c r="B659" s="8" t="s">
        <v>41</v>
      </c>
      <c r="C659" s="8">
        <v>7.7025003287123104</v>
      </c>
    </row>
    <row r="660" spans="2:3" x14ac:dyDescent="0.25">
      <c r="B660" s="8" t="s">
        <v>41</v>
      </c>
      <c r="C660" s="8">
        <v>7.9920002086519899</v>
      </c>
    </row>
    <row r="661" spans="2:3" x14ac:dyDescent="0.25">
      <c r="B661" s="8" t="s">
        <v>41</v>
      </c>
      <c r="C661" s="8">
        <v>7.3916001907380897</v>
      </c>
    </row>
    <row r="662" spans="2:3" x14ac:dyDescent="0.25">
      <c r="B662" s="8" t="s">
        <v>41</v>
      </c>
      <c r="C662" s="8">
        <v>7.21329964478997</v>
      </c>
    </row>
    <row r="663" spans="2:3" x14ac:dyDescent="0.25">
      <c r="B663" s="8" t="s">
        <v>41</v>
      </c>
      <c r="C663" s="8">
        <v>7.4038999560224097</v>
      </c>
    </row>
    <row r="664" spans="2:3" x14ac:dyDescent="0.25">
      <c r="B664" s="8" t="s">
        <v>41</v>
      </c>
      <c r="C664" s="8">
        <v>7.6269997513376602</v>
      </c>
    </row>
    <row r="665" spans="2:3" x14ac:dyDescent="0.25">
      <c r="B665" s="8" t="s">
        <v>41</v>
      </c>
      <c r="C665" s="8">
        <v>6.8493000032371096</v>
      </c>
    </row>
    <row r="666" spans="2:3" x14ac:dyDescent="0.25">
      <c r="B666" s="8" t="s">
        <v>41</v>
      </c>
      <c r="C666" s="8">
        <v>7.4640000163925704</v>
      </c>
    </row>
    <row r="667" spans="2:3" x14ac:dyDescent="0.25">
      <c r="B667" s="8" t="s">
        <v>41</v>
      </c>
      <c r="C667" s="8">
        <v>6.9613003525382204</v>
      </c>
    </row>
    <row r="668" spans="2:3" x14ac:dyDescent="0.25">
      <c r="B668" s="8" t="s">
        <v>41</v>
      </c>
      <c r="C668" s="8">
        <v>6.570100086459</v>
      </c>
    </row>
    <row r="669" spans="2:3" x14ac:dyDescent="0.25">
      <c r="B669" s="8" t="s">
        <v>41</v>
      </c>
      <c r="C669" s="8">
        <v>6.9274994683996596</v>
      </c>
    </row>
    <row r="670" spans="2:3" x14ac:dyDescent="0.25">
      <c r="B670" s="8" t="s">
        <v>41</v>
      </c>
      <c r="C670" s="8">
        <v>6.7825003031559898</v>
      </c>
    </row>
    <row r="671" spans="2:3" x14ac:dyDescent="0.25">
      <c r="B671" s="8" t="s">
        <v>41</v>
      </c>
      <c r="C671" s="8">
        <v>6.6527001585797398</v>
      </c>
    </row>
    <row r="672" spans="2:3" x14ac:dyDescent="0.25">
      <c r="B672" s="8" t="s">
        <v>41</v>
      </c>
      <c r="C672" s="8">
        <v>6.6829005070691903</v>
      </c>
    </row>
    <row r="673" spans="2:3" x14ac:dyDescent="0.25">
      <c r="B673" s="8" t="s">
        <v>41</v>
      </c>
      <c r="C673" s="8">
        <v>7.7468998840263996</v>
      </c>
    </row>
    <row r="674" spans="2:3" x14ac:dyDescent="0.25">
      <c r="B674" s="8" t="s">
        <v>41</v>
      </c>
      <c r="C674" s="8">
        <v>6.0732996897275697</v>
      </c>
    </row>
    <row r="675" spans="2:3" x14ac:dyDescent="0.25">
      <c r="B675" s="8" t="s">
        <v>41</v>
      </c>
      <c r="C675" s="8">
        <v>7.6562997170162603</v>
      </c>
    </row>
    <row r="676" spans="2:3" x14ac:dyDescent="0.25">
      <c r="B676" s="8" t="s">
        <v>41</v>
      </c>
      <c r="C676" s="8">
        <v>7.3239995794482002</v>
      </c>
    </row>
    <row r="677" spans="2:3" x14ac:dyDescent="0.25">
      <c r="B677" s="8" t="s">
        <v>41</v>
      </c>
      <c r="C677" s="8">
        <v>7.3209999631548301</v>
      </c>
    </row>
    <row r="678" spans="2:3" x14ac:dyDescent="0.25">
      <c r="B678" s="8" t="s">
        <v>41</v>
      </c>
      <c r="C678" s="8">
        <v>7.1529003284950097</v>
      </c>
    </row>
    <row r="679" spans="2:3" x14ac:dyDescent="0.25">
      <c r="B679" s="8" t="s">
        <v>41</v>
      </c>
      <c r="C679" s="8">
        <v>6.0483996829887898</v>
      </c>
    </row>
    <row r="680" spans="2:3" x14ac:dyDescent="0.25">
      <c r="B680" s="8" t="s">
        <v>41</v>
      </c>
      <c r="C680" s="8">
        <v>6.9554999640586503</v>
      </c>
    </row>
    <row r="681" spans="2:3" x14ac:dyDescent="0.25">
      <c r="B681" s="8" t="s">
        <v>41</v>
      </c>
      <c r="C681" s="8">
        <v>6.98639955748604</v>
      </c>
    </row>
    <row r="682" spans="2:3" x14ac:dyDescent="0.25">
      <c r="B682" s="8" t="s">
        <v>41</v>
      </c>
      <c r="C682" s="8">
        <v>7.6453003258276899</v>
      </c>
    </row>
    <row r="683" spans="2:3" x14ac:dyDescent="0.25">
      <c r="B683" s="8" t="s">
        <v>41</v>
      </c>
      <c r="C683" s="8">
        <v>7.1784995353217402</v>
      </c>
    </row>
    <row r="684" spans="2:3" x14ac:dyDescent="0.25">
      <c r="B684" s="8" t="s">
        <v>41</v>
      </c>
      <c r="C684" s="8">
        <v>6.9343997319742199</v>
      </c>
    </row>
    <row r="685" spans="2:3" x14ac:dyDescent="0.25">
      <c r="B685" s="8" t="s">
        <v>41</v>
      </c>
      <c r="C685" s="8">
        <v>6.5424004546952901</v>
      </c>
    </row>
    <row r="686" spans="2:3" x14ac:dyDescent="0.25">
      <c r="B686" s="8" t="s">
        <v>41</v>
      </c>
      <c r="C686" s="8">
        <v>6.5942006724044102</v>
      </c>
    </row>
    <row r="687" spans="2:3" x14ac:dyDescent="0.25">
      <c r="B687" s="8" t="s">
        <v>41</v>
      </c>
      <c r="C687" s="8">
        <v>6.7355005150462102</v>
      </c>
    </row>
    <row r="688" spans="2:3" x14ac:dyDescent="0.25">
      <c r="B688" s="8" t="s">
        <v>41</v>
      </c>
      <c r="C688" s="8">
        <v>6.7565002814895596</v>
      </c>
    </row>
    <row r="689" spans="2:3" x14ac:dyDescent="0.25">
      <c r="B689" s="8" t="s">
        <v>41</v>
      </c>
      <c r="C689" s="8">
        <v>6.5673994184882103</v>
      </c>
    </row>
    <row r="690" spans="2:3" x14ac:dyDescent="0.25">
      <c r="B690" s="8" t="s">
        <v>41</v>
      </c>
      <c r="C690" s="8">
        <v>6.6722004337438801</v>
      </c>
    </row>
    <row r="691" spans="2:3" x14ac:dyDescent="0.25">
      <c r="B691" s="8" t="s">
        <v>41</v>
      </c>
      <c r="C691" s="8">
        <v>6.2916993219862096</v>
      </c>
    </row>
    <row r="692" spans="2:3" x14ac:dyDescent="0.25">
      <c r="B692" s="8" t="s">
        <v>41</v>
      </c>
      <c r="C692" s="8">
        <v>8.0746001614938994</v>
      </c>
    </row>
    <row r="693" spans="2:3" x14ac:dyDescent="0.25">
      <c r="B693" s="8" t="s">
        <v>41</v>
      </c>
      <c r="C693" s="8">
        <v>6.8464005432276398</v>
      </c>
    </row>
    <row r="694" spans="2:3" x14ac:dyDescent="0.25">
      <c r="B694" s="8" t="s">
        <v>41</v>
      </c>
      <c r="C694" s="8">
        <v>6.5094995004512599</v>
      </c>
    </row>
    <row r="695" spans="2:3" x14ac:dyDescent="0.25">
      <c r="B695" s="8" t="s">
        <v>41</v>
      </c>
      <c r="C695" s="8">
        <v>6.5451992620258403</v>
      </c>
    </row>
    <row r="696" spans="2:3" x14ac:dyDescent="0.25">
      <c r="B696" s="8" t="s">
        <v>41</v>
      </c>
      <c r="C696" s="8">
        <v>7.5851999247424899</v>
      </c>
    </row>
    <row r="697" spans="2:3" x14ac:dyDescent="0.25">
      <c r="B697" s="8" t="s">
        <v>41</v>
      </c>
      <c r="C697" s="8">
        <v>7.3937997171797001</v>
      </c>
    </row>
    <row r="698" spans="2:3" x14ac:dyDescent="0.25">
      <c r="B698" s="8" t="s">
        <v>41</v>
      </c>
      <c r="C698" s="8">
        <v>7.3313997864938001</v>
      </c>
    </row>
    <row r="699" spans="2:3" x14ac:dyDescent="0.25">
      <c r="B699" s="8" t="s">
        <v>41</v>
      </c>
      <c r="C699" s="8">
        <v>5.8162003247400298</v>
      </c>
    </row>
    <row r="700" spans="2:3" x14ac:dyDescent="0.25">
      <c r="B700" s="8" t="s">
        <v>41</v>
      </c>
      <c r="C700" s="8">
        <v>7.2147999390158102</v>
      </c>
    </row>
    <row r="701" spans="2:3" x14ac:dyDescent="0.25">
      <c r="B701" s="8" t="s">
        <v>41</v>
      </c>
      <c r="C701" s="8">
        <v>5.5205008245478604</v>
      </c>
    </row>
    <row r="702" spans="2:3" x14ac:dyDescent="0.25">
      <c r="B702" s="8" t="s">
        <v>41</v>
      </c>
      <c r="C702" s="8">
        <v>6.9780995078379</v>
      </c>
    </row>
    <row r="703" spans="2:3" x14ac:dyDescent="0.25">
      <c r="B703" s="8" t="s">
        <v>41</v>
      </c>
      <c r="C703" s="8">
        <v>7.7178998350227497</v>
      </c>
    </row>
    <row r="704" spans="2:3" x14ac:dyDescent="0.25">
      <c r="B704" s="8" t="s">
        <v>41</v>
      </c>
      <c r="C704" s="8">
        <v>6.9780995078379</v>
      </c>
    </row>
    <row r="705" spans="2:3" x14ac:dyDescent="0.25">
      <c r="B705" s="8" t="s">
        <v>41</v>
      </c>
      <c r="C705" s="8">
        <v>7.4578002873298797</v>
      </c>
    </row>
    <row r="706" spans="2:3" x14ac:dyDescent="0.25">
      <c r="B706" s="8" t="s">
        <v>41</v>
      </c>
      <c r="C706" s="8">
        <v>7.5566003153322496</v>
      </c>
    </row>
    <row r="707" spans="2:3" x14ac:dyDescent="0.25">
      <c r="B707" s="8" t="s">
        <v>41</v>
      </c>
      <c r="C707" s="8">
        <v>7.5525000367920097</v>
      </c>
    </row>
    <row r="708" spans="2:3" x14ac:dyDescent="0.25">
      <c r="B708" s="8" t="s">
        <v>41</v>
      </c>
      <c r="C708" s="8">
        <v>6.7996002422098298</v>
      </c>
    </row>
    <row r="709" spans="2:3" x14ac:dyDescent="0.25">
      <c r="B709" s="8" t="s">
        <v>41</v>
      </c>
      <c r="C709" s="8">
        <v>7.2568002727247203</v>
      </c>
    </row>
    <row r="710" spans="2:3" x14ac:dyDescent="0.25">
      <c r="B710" s="8" t="s">
        <v>41</v>
      </c>
      <c r="C710" s="8">
        <v>7.90389991695963</v>
      </c>
    </row>
    <row r="711" spans="2:3" x14ac:dyDescent="0.25">
      <c r="B711" s="8" t="s">
        <v>41</v>
      </c>
      <c r="C711" s="8">
        <v>6.13640058815409</v>
      </c>
    </row>
    <row r="712" spans="2:3" x14ac:dyDescent="0.25">
      <c r="B712" s="8" t="s">
        <v>41</v>
      </c>
      <c r="C712" s="8">
        <v>7.0235004388030298</v>
      </c>
    </row>
    <row r="713" spans="2:3" x14ac:dyDescent="0.25">
      <c r="B713" s="8" t="s">
        <v>41</v>
      </c>
      <c r="C713" s="8">
        <v>7.4828998991412004</v>
      </c>
    </row>
    <row r="714" spans="2:3" x14ac:dyDescent="0.25">
      <c r="B714" s="8" t="s">
        <v>41</v>
      </c>
      <c r="C714" s="8">
        <v>6.4243997891183602</v>
      </c>
    </row>
    <row r="715" spans="2:3" x14ac:dyDescent="0.25">
      <c r="B715" s="8" t="s">
        <v>41</v>
      </c>
      <c r="C715" s="8">
        <v>6.6022994940249102</v>
      </c>
    </row>
    <row r="716" spans="2:3" x14ac:dyDescent="0.25">
      <c r="B716" s="8" t="s">
        <v>41</v>
      </c>
      <c r="C716" s="8">
        <v>7.3141001126096103</v>
      </c>
    </row>
    <row r="717" spans="2:3" x14ac:dyDescent="0.25">
      <c r="B717" s="8" t="s">
        <v>41</v>
      </c>
      <c r="C717" s="8">
        <v>6.24629976703498</v>
      </c>
    </row>
    <row r="718" spans="2:3" x14ac:dyDescent="0.25">
      <c r="B718" s="8" t="s">
        <v>41</v>
      </c>
      <c r="C718" s="8">
        <v>6.5489004937118098</v>
      </c>
    </row>
    <row r="719" spans="2:3" x14ac:dyDescent="0.25">
      <c r="B719" s="8" t="s">
        <v>41</v>
      </c>
      <c r="C719" s="8">
        <v>6.8078005429466204</v>
      </c>
    </row>
    <row r="720" spans="2:3" x14ac:dyDescent="0.25">
      <c r="B720" s="8" t="s">
        <v>41</v>
      </c>
      <c r="C720" s="8">
        <v>5.9685009169243797</v>
      </c>
    </row>
    <row r="721" spans="2:3" x14ac:dyDescent="0.25">
      <c r="B721" s="8" t="s">
        <v>41</v>
      </c>
      <c r="C721" s="8">
        <v>6.91589968992733</v>
      </c>
    </row>
    <row r="722" spans="2:3" x14ac:dyDescent="0.25">
      <c r="B722" s="8" t="s">
        <v>41</v>
      </c>
      <c r="C722" s="8">
        <v>7.0193994682455401</v>
      </c>
    </row>
    <row r="723" spans="2:3" x14ac:dyDescent="0.25">
      <c r="B723" s="8" t="s">
        <v>41</v>
      </c>
      <c r="C723" s="8">
        <v>7.1027001183849103</v>
      </c>
    </row>
    <row r="724" spans="2:3" x14ac:dyDescent="0.25">
      <c r="B724" s="8" t="s">
        <v>41</v>
      </c>
      <c r="C724" s="8">
        <v>6.9695994920221898</v>
      </c>
    </row>
    <row r="725" spans="2:3" x14ac:dyDescent="0.25">
      <c r="B725" s="8" t="s">
        <v>41</v>
      </c>
      <c r="C725" s="8">
        <v>6.9943002541790804</v>
      </c>
    </row>
    <row r="726" spans="2:3" x14ac:dyDescent="0.25">
      <c r="B726" s="8" t="s">
        <v>41</v>
      </c>
      <c r="C726" s="8">
        <v>7.69269988163175</v>
      </c>
    </row>
    <row r="727" spans="2:3" x14ac:dyDescent="0.25">
      <c r="B727" s="8" t="s">
        <v>41</v>
      </c>
      <c r="C727" s="8">
        <v>6.9946996421256999</v>
      </c>
    </row>
    <row r="728" spans="2:3" x14ac:dyDescent="0.25">
      <c r="B728" s="8" t="s">
        <v>41</v>
      </c>
      <c r="C728" s="8">
        <v>6.1585006299792102</v>
      </c>
    </row>
    <row r="729" spans="2:3" x14ac:dyDescent="0.25">
      <c r="B729" s="8" t="s">
        <v>41</v>
      </c>
      <c r="C729" s="8">
        <v>6.71710060088314</v>
      </c>
    </row>
    <row r="730" spans="2:3" x14ac:dyDescent="0.25">
      <c r="B730" s="8" t="s">
        <v>41</v>
      </c>
      <c r="C730" s="8">
        <v>6.8240995483267604</v>
      </c>
    </row>
    <row r="731" spans="2:3" x14ac:dyDescent="0.25">
      <c r="B731" s="8" t="s">
        <v>41</v>
      </c>
      <c r="C731" s="8">
        <v>7.2422995310229501</v>
      </c>
    </row>
    <row r="732" spans="2:3" x14ac:dyDescent="0.25">
      <c r="B732" s="8" t="s">
        <v>41</v>
      </c>
      <c r="C732" s="8">
        <v>7.3287996713037504</v>
      </c>
    </row>
    <row r="733" spans="2:3" x14ac:dyDescent="0.25">
      <c r="B733" s="8" t="s">
        <v>41</v>
      </c>
      <c r="C733" s="8">
        <v>7.1811999731217497</v>
      </c>
    </row>
    <row r="734" spans="2:3" x14ac:dyDescent="0.25">
      <c r="B734" s="8" t="s">
        <v>41</v>
      </c>
      <c r="C734" s="8">
        <v>7.0231998970893299</v>
      </c>
    </row>
    <row r="735" spans="2:3" x14ac:dyDescent="0.25">
      <c r="B735" s="8" t="s">
        <v>41</v>
      </c>
      <c r="C735" s="8">
        <v>5.63730013663017</v>
      </c>
    </row>
    <row r="736" spans="2:3" x14ac:dyDescent="0.25">
      <c r="B736" s="8" t="s">
        <v>41</v>
      </c>
      <c r="C736" s="8">
        <v>5.9014992820437904</v>
      </c>
    </row>
    <row r="737" spans="2:3" x14ac:dyDescent="0.25">
      <c r="B737" s="8" t="s">
        <v>41</v>
      </c>
      <c r="C737" s="8">
        <v>7.3817004061586804</v>
      </c>
    </row>
    <row r="738" spans="2:3" x14ac:dyDescent="0.25">
      <c r="B738" s="8" t="s">
        <v>41</v>
      </c>
      <c r="C738" s="8">
        <v>6.34989953636856</v>
      </c>
    </row>
    <row r="739" spans="2:3" x14ac:dyDescent="0.25">
      <c r="B739" s="8" t="s">
        <v>41</v>
      </c>
      <c r="C739" s="8">
        <v>6.8100998702391298</v>
      </c>
    </row>
    <row r="740" spans="2:3" x14ac:dyDescent="0.25">
      <c r="B740" s="8" t="s">
        <v>41</v>
      </c>
      <c r="C740" s="8">
        <v>6.8430001955810997</v>
      </c>
    </row>
    <row r="741" spans="2:3" x14ac:dyDescent="0.25">
      <c r="B741" s="8" t="s">
        <v>41</v>
      </c>
      <c r="C741" s="8">
        <v>7.3494997454530804</v>
      </c>
    </row>
    <row r="742" spans="2:3" x14ac:dyDescent="0.25">
      <c r="B742" s="8" t="s">
        <v>41</v>
      </c>
      <c r="C742" s="8">
        <v>6.53099929067535</v>
      </c>
    </row>
    <row r="743" spans="2:3" x14ac:dyDescent="0.25">
      <c r="B743" s="8" t="s">
        <v>41</v>
      </c>
      <c r="C743" s="8">
        <v>6.4005003589111702</v>
      </c>
    </row>
    <row r="744" spans="2:3" x14ac:dyDescent="0.25">
      <c r="B744" s="8" t="s">
        <v>41</v>
      </c>
      <c r="C744" s="8">
        <v>7.2084002038581998</v>
      </c>
    </row>
    <row r="745" spans="2:3" x14ac:dyDescent="0.25">
      <c r="B745" s="8" t="s">
        <v>41</v>
      </c>
      <c r="C745" s="8">
        <v>6.8413001570389502</v>
      </c>
    </row>
    <row r="746" spans="2:3" x14ac:dyDescent="0.25">
      <c r="B746" s="8" t="s">
        <v>41</v>
      </c>
      <c r="C746" s="8">
        <v>7.2039000127142803</v>
      </c>
    </row>
    <row r="747" spans="2:3" x14ac:dyDescent="0.25">
      <c r="B747" s="8" t="s">
        <v>41</v>
      </c>
      <c r="C747" s="8">
        <v>7.1368004484854097</v>
      </c>
    </row>
    <row r="748" spans="2:3" x14ac:dyDescent="0.25">
      <c r="B748" s="8" t="s">
        <v>41</v>
      </c>
      <c r="C748" s="8">
        <v>6.7343004599549703</v>
      </c>
    </row>
    <row r="749" spans="2:3" x14ac:dyDescent="0.25">
      <c r="B749" s="8" t="s">
        <v>41</v>
      </c>
      <c r="C749" s="8">
        <v>7.1770995680650902</v>
      </c>
    </row>
    <row r="750" spans="2:3" x14ac:dyDescent="0.25">
      <c r="B750" s="8" t="s">
        <v>41</v>
      </c>
      <c r="C750" s="8">
        <v>7.2517995556366897</v>
      </c>
    </row>
    <row r="751" spans="2:3" x14ac:dyDescent="0.25">
      <c r="B751" s="8" t="s">
        <v>41</v>
      </c>
      <c r="C751" s="8">
        <v>7.4574999016340797</v>
      </c>
    </row>
    <row r="752" spans="2:3" x14ac:dyDescent="0.25">
      <c r="B752" s="8" t="s">
        <v>41</v>
      </c>
      <c r="C752" s="8">
        <v>7.94580022289502</v>
      </c>
    </row>
    <row r="753" spans="2:3" x14ac:dyDescent="0.25">
      <c r="B753" s="8" t="s">
        <v>41</v>
      </c>
      <c r="C753" s="8">
        <v>7.2641995501508596</v>
      </c>
    </row>
    <row r="754" spans="2:3" x14ac:dyDescent="0.25">
      <c r="B754" s="8" t="s">
        <v>41</v>
      </c>
      <c r="C754" s="8">
        <v>7.7936000581319904</v>
      </c>
    </row>
    <row r="755" spans="2:3" x14ac:dyDescent="0.25">
      <c r="B755" s="8" t="s">
        <v>41</v>
      </c>
      <c r="C755" s="8">
        <v>6.88080060326965</v>
      </c>
    </row>
    <row r="756" spans="2:3" x14ac:dyDescent="0.25">
      <c r="B756" s="8" t="s">
        <v>41</v>
      </c>
      <c r="C756" s="8">
        <v>6.6511004979467696</v>
      </c>
    </row>
    <row r="757" spans="2:3" x14ac:dyDescent="0.25">
      <c r="B757" s="8" t="s">
        <v>41</v>
      </c>
      <c r="C757" s="8">
        <v>7.1466002403156601</v>
      </c>
    </row>
    <row r="758" spans="2:3" x14ac:dyDescent="0.25">
      <c r="B758" s="8" t="s">
        <v>41</v>
      </c>
      <c r="C758" s="8">
        <v>6.3103001259916303</v>
      </c>
    </row>
    <row r="759" spans="2:3" x14ac:dyDescent="0.25">
      <c r="B759" s="8" t="s">
        <v>41</v>
      </c>
      <c r="C759" s="8">
        <v>6.3931999447620802</v>
      </c>
    </row>
    <row r="760" spans="2:3" x14ac:dyDescent="0.25">
      <c r="B760" s="8" t="s">
        <v>41</v>
      </c>
      <c r="C760" s="8">
        <v>7.0787998077743497</v>
      </c>
    </row>
    <row r="761" spans="2:3" x14ac:dyDescent="0.25">
      <c r="B761" s="8" t="s">
        <v>41</v>
      </c>
      <c r="C761" s="8">
        <v>7.3891004072335003</v>
      </c>
    </row>
    <row r="762" spans="2:3" x14ac:dyDescent="0.25">
      <c r="B762" s="8" t="s">
        <v>41</v>
      </c>
      <c r="C762" s="8">
        <v>7.7376002403722701</v>
      </c>
    </row>
    <row r="763" spans="2:3" x14ac:dyDescent="0.25">
      <c r="B763" s="8" t="s">
        <v>41</v>
      </c>
      <c r="C763" s="8">
        <v>7.9572001531001497</v>
      </c>
    </row>
    <row r="764" spans="2:3" x14ac:dyDescent="0.25">
      <c r="B764" s="8" t="s">
        <v>41</v>
      </c>
      <c r="C764" s="8">
        <v>7.0920001880538504</v>
      </c>
    </row>
    <row r="765" spans="2:3" x14ac:dyDescent="0.25">
      <c r="B765" s="8" t="s">
        <v>41</v>
      </c>
      <c r="C765" s="8">
        <v>7.3880000590328496</v>
      </c>
    </row>
    <row r="766" spans="2:3" x14ac:dyDescent="0.25">
      <c r="B766" s="8" t="s">
        <v>41</v>
      </c>
      <c r="C766" s="8">
        <v>6.9800001579958098</v>
      </c>
    </row>
    <row r="767" spans="2:3" x14ac:dyDescent="0.25">
      <c r="B767" s="8" t="s">
        <v>41</v>
      </c>
      <c r="C767" s="8">
        <v>6.9162998795809996</v>
      </c>
    </row>
    <row r="768" spans="2:3" x14ac:dyDescent="0.25">
      <c r="B768" s="8" t="s">
        <v>41</v>
      </c>
      <c r="C768" s="8">
        <v>7.7719997697510301</v>
      </c>
    </row>
    <row r="769" spans="2:3" x14ac:dyDescent="0.25">
      <c r="B769" s="8" t="s">
        <v>41</v>
      </c>
      <c r="C769" s="8">
        <v>7.3897999574960798</v>
      </c>
    </row>
    <row r="770" spans="2:3" x14ac:dyDescent="0.25">
      <c r="B770" s="8" t="s">
        <v>41</v>
      </c>
      <c r="C770" s="8">
        <v>7.7463000003454203</v>
      </c>
    </row>
    <row r="771" spans="2:3" x14ac:dyDescent="0.25">
      <c r="B771" s="8" t="s">
        <v>41</v>
      </c>
      <c r="C771" s="8">
        <v>7.2684998942771104</v>
      </c>
    </row>
    <row r="772" spans="2:3" x14ac:dyDescent="0.25">
      <c r="B772" s="8" t="s">
        <v>41</v>
      </c>
      <c r="C772" s="8">
        <v>7.3786997509054499</v>
      </c>
    </row>
    <row r="773" spans="2:3" x14ac:dyDescent="0.25">
      <c r="B773" s="8" t="s">
        <v>41</v>
      </c>
      <c r="C773" s="8">
        <v>7.2684998942771104</v>
      </c>
    </row>
    <row r="774" spans="2:3" x14ac:dyDescent="0.25">
      <c r="B774" s="8" t="s">
        <v>41</v>
      </c>
      <c r="C774" s="8">
        <v>7.9422998444982396</v>
      </c>
    </row>
    <row r="775" spans="2:3" x14ac:dyDescent="0.25">
      <c r="B775" s="8" t="s">
        <v>41</v>
      </c>
      <c r="C775" s="8">
        <v>8.2209001672371098</v>
      </c>
    </row>
    <row r="776" spans="2:3" x14ac:dyDescent="0.25">
      <c r="B776" s="8" t="s">
        <v>41</v>
      </c>
      <c r="C776" s="8">
        <v>7.9525997367571302</v>
      </c>
    </row>
    <row r="777" spans="2:3" x14ac:dyDescent="0.25">
      <c r="B777" s="8" t="s">
        <v>41</v>
      </c>
      <c r="C777" s="8">
        <v>7.8540997798600296</v>
      </c>
    </row>
    <row r="778" spans="2:3" x14ac:dyDescent="0.25">
      <c r="B778" s="8" t="s">
        <v>41</v>
      </c>
      <c r="C778" s="8">
        <v>7.3241004196768902</v>
      </c>
    </row>
    <row r="779" spans="2:3" x14ac:dyDescent="0.25">
      <c r="B779" s="8" t="s">
        <v>41</v>
      </c>
      <c r="C779" s="8">
        <v>7.5794999873245299</v>
      </c>
    </row>
    <row r="780" spans="2:3" x14ac:dyDescent="0.25">
      <c r="B780" s="8" t="s">
        <v>41</v>
      </c>
      <c r="C780" s="8">
        <v>7.4218998773171698</v>
      </c>
    </row>
    <row r="781" spans="2:3" x14ac:dyDescent="0.25">
      <c r="B781" s="8" t="s">
        <v>41</v>
      </c>
      <c r="C781" s="8">
        <v>7.9430000136744798</v>
      </c>
    </row>
    <row r="782" spans="2:3" x14ac:dyDescent="0.25">
      <c r="B782" s="8" t="s">
        <v>41</v>
      </c>
      <c r="C782" s="8">
        <v>7.4714996419463899</v>
      </c>
    </row>
    <row r="783" spans="2:3" x14ac:dyDescent="0.25">
      <c r="B783" s="8" t="s">
        <v>41</v>
      </c>
      <c r="C783" s="8">
        <v>7.2773999282799702</v>
      </c>
    </row>
    <row r="784" spans="2:3" x14ac:dyDescent="0.25">
      <c r="B784" s="8" t="s">
        <v>41</v>
      </c>
      <c r="C784" s="8">
        <v>6.4418004950453396</v>
      </c>
    </row>
    <row r="785" spans="2:3" x14ac:dyDescent="0.25">
      <c r="B785" s="8" t="s">
        <v>41</v>
      </c>
      <c r="C785" s="8">
        <v>6.0695990642056197</v>
      </c>
    </row>
    <row r="786" spans="2:3" x14ac:dyDescent="0.25">
      <c r="B786" s="8" t="s">
        <v>41</v>
      </c>
      <c r="C786" s="8">
        <v>6.3086994313253602</v>
      </c>
    </row>
    <row r="787" spans="2:3" x14ac:dyDescent="0.25">
      <c r="B787" s="8" t="s">
        <v>41</v>
      </c>
      <c r="C787" s="8">
        <v>6.7604006067097799</v>
      </c>
    </row>
    <row r="788" spans="2:3" x14ac:dyDescent="0.25">
      <c r="B788" s="8" t="s">
        <v>41</v>
      </c>
      <c r="C788" s="8">
        <v>7.1677001337889399</v>
      </c>
    </row>
    <row r="789" spans="2:3" x14ac:dyDescent="0.25">
      <c r="B789" s="8" t="s">
        <v>41</v>
      </c>
      <c r="C789" s="8">
        <v>7.2560001137754</v>
      </c>
    </row>
    <row r="790" spans="2:3" x14ac:dyDescent="0.25">
      <c r="B790" s="8" t="s">
        <v>41</v>
      </c>
      <c r="C790" s="8">
        <v>7.2051999244343898</v>
      </c>
    </row>
    <row r="791" spans="2:3" x14ac:dyDescent="0.25">
      <c r="B791" s="8" t="s">
        <v>41</v>
      </c>
      <c r="C791" s="8">
        <v>7.1414000912150897</v>
      </c>
    </row>
    <row r="792" spans="2:3" x14ac:dyDescent="0.25">
      <c r="B792" s="8" t="s">
        <v>41</v>
      </c>
      <c r="C792" s="8">
        <v>7.3100001309915301</v>
      </c>
    </row>
    <row r="793" spans="2:3" x14ac:dyDescent="0.25">
      <c r="B793" s="8" t="s">
        <v>41</v>
      </c>
      <c r="C793" s="8">
        <v>6.2570992748267296</v>
      </c>
    </row>
    <row r="794" spans="2:3" x14ac:dyDescent="0.25">
      <c r="B794" s="8" t="s">
        <v>41</v>
      </c>
      <c r="C794" s="8">
        <v>7.4543001162540401</v>
      </c>
    </row>
    <row r="795" spans="2:3" x14ac:dyDescent="0.25">
      <c r="B795" s="8" t="s">
        <v>41</v>
      </c>
      <c r="C795" s="8">
        <v>7.4949003743280302</v>
      </c>
    </row>
    <row r="796" spans="2:3" x14ac:dyDescent="0.25">
      <c r="B796" s="8" t="s">
        <v>41</v>
      </c>
      <c r="C796" s="8">
        <v>7.6442002315166304</v>
      </c>
    </row>
    <row r="797" spans="2:3" x14ac:dyDescent="0.25">
      <c r="B797" s="8" t="s">
        <v>41</v>
      </c>
      <c r="C797" s="8">
        <v>7.4146996098400404</v>
      </c>
    </row>
    <row r="798" spans="2:3" x14ac:dyDescent="0.25">
      <c r="B798" s="8" t="s">
        <v>41</v>
      </c>
      <c r="C798" s="8">
        <v>8.0538998232103705</v>
      </c>
    </row>
    <row r="799" spans="2:3" x14ac:dyDescent="0.25">
      <c r="B799" s="8" t="s">
        <v>41</v>
      </c>
      <c r="C799" s="8">
        <v>7.4362001587264803</v>
      </c>
    </row>
    <row r="800" spans="2:3" x14ac:dyDescent="0.25">
      <c r="B800" s="8" t="s">
        <v>41</v>
      </c>
      <c r="C800" s="8">
        <v>7.9179001255844099</v>
      </c>
    </row>
    <row r="801" spans="2:3" x14ac:dyDescent="0.25">
      <c r="B801" s="8" t="s">
        <v>41</v>
      </c>
      <c r="C801" s="8">
        <v>6.9706995316827296</v>
      </c>
    </row>
    <row r="802" spans="2:3" x14ac:dyDescent="0.25">
      <c r="B802" s="8" t="s">
        <v>41</v>
      </c>
      <c r="C802" s="8">
        <v>8.1536001629610197</v>
      </c>
    </row>
    <row r="803" spans="2:3" x14ac:dyDescent="0.25">
      <c r="B803" s="8" t="s">
        <v>41</v>
      </c>
      <c r="C803" s="8">
        <v>7.3118000740244398</v>
      </c>
    </row>
    <row r="804" spans="2:3" x14ac:dyDescent="0.25">
      <c r="B804" s="8" t="s">
        <v>41</v>
      </c>
      <c r="C804" s="8">
        <v>7.8313997253497503</v>
      </c>
    </row>
    <row r="805" spans="2:3" x14ac:dyDescent="0.25">
      <c r="B805" s="8" t="s">
        <v>41</v>
      </c>
      <c r="C805" s="8">
        <v>7.1054004647942604</v>
      </c>
    </row>
    <row r="806" spans="2:3" x14ac:dyDescent="0.25">
      <c r="B806" s="8" t="s">
        <v>41</v>
      </c>
      <c r="C806" s="8">
        <v>6.9440994260587896</v>
      </c>
    </row>
    <row r="807" spans="2:3" x14ac:dyDescent="0.25">
      <c r="B807" s="8" t="s">
        <v>41</v>
      </c>
      <c r="C807" s="8">
        <v>5.79949922375648</v>
      </c>
    </row>
    <row r="808" spans="2:3" x14ac:dyDescent="0.25">
      <c r="B808" s="8" t="s">
        <v>41</v>
      </c>
      <c r="C808" s="8">
        <v>5.8676988209975001</v>
      </c>
    </row>
    <row r="809" spans="2:3" x14ac:dyDescent="0.25">
      <c r="B809" s="8" t="s">
        <v>41</v>
      </c>
      <c r="C809" s="8">
        <v>6.8347996878719099</v>
      </c>
    </row>
    <row r="810" spans="2:3" x14ac:dyDescent="0.25">
      <c r="B810" s="8" t="s">
        <v>41</v>
      </c>
      <c r="C810" s="8">
        <v>7.5093997360735401</v>
      </c>
    </row>
    <row r="811" spans="2:3" x14ac:dyDescent="0.25">
      <c r="B811" s="8" t="s">
        <v>41</v>
      </c>
      <c r="C811" s="8">
        <v>7.6097003046449201</v>
      </c>
    </row>
    <row r="812" spans="2:3" x14ac:dyDescent="0.25">
      <c r="B812" s="8" t="s">
        <v>41</v>
      </c>
      <c r="C812" s="8">
        <v>7.6167002728651001</v>
      </c>
    </row>
    <row r="813" spans="2:3" x14ac:dyDescent="0.25">
      <c r="B813" s="8" t="s">
        <v>41</v>
      </c>
      <c r="C813" s="8">
        <v>7.3873995935226704</v>
      </c>
    </row>
    <row r="814" spans="2:3" x14ac:dyDescent="0.25">
      <c r="B814" s="8" t="s">
        <v>41</v>
      </c>
      <c r="C814" s="8">
        <v>7.4744003486014101</v>
      </c>
    </row>
    <row r="815" spans="2:3" x14ac:dyDescent="0.25">
      <c r="B815" s="8" t="s">
        <v>41</v>
      </c>
      <c r="C815" s="8">
        <v>6.4603002529630604</v>
      </c>
    </row>
    <row r="816" spans="2:3" x14ac:dyDescent="0.25">
      <c r="B816" s="8" t="s">
        <v>41</v>
      </c>
      <c r="C816" s="8">
        <v>6.72429964987003</v>
      </c>
    </row>
    <row r="817" spans="2:3" x14ac:dyDescent="0.25">
      <c r="B817" s="8" t="s">
        <v>41</v>
      </c>
      <c r="C817" s="8">
        <v>6.5146998539260297</v>
      </c>
    </row>
    <row r="818" spans="2:3" x14ac:dyDescent="0.25">
      <c r="B818" s="8" t="s">
        <v>41</v>
      </c>
      <c r="C818" s="8">
        <v>7.6229003432538596</v>
      </c>
    </row>
    <row r="819" spans="2:3" x14ac:dyDescent="0.25">
      <c r="B819" s="8" t="s">
        <v>41</v>
      </c>
      <c r="C819" s="8">
        <v>7.2411003458048198</v>
      </c>
    </row>
    <row r="820" spans="2:3" x14ac:dyDescent="0.25">
      <c r="B820" s="8" t="s">
        <v>41</v>
      </c>
      <c r="C820" s="8">
        <v>6.15149964029436</v>
      </c>
    </row>
    <row r="821" spans="2:3" x14ac:dyDescent="0.25">
      <c r="B821" s="8" t="s">
        <v>41</v>
      </c>
      <c r="C821" s="8">
        <v>7.1862004271601396</v>
      </c>
    </row>
    <row r="822" spans="2:3" x14ac:dyDescent="0.25">
      <c r="B822" s="8" t="s">
        <v>41</v>
      </c>
      <c r="C822" s="8">
        <v>7.0049002130698899</v>
      </c>
    </row>
    <row r="823" spans="2:3" x14ac:dyDescent="0.25">
      <c r="B823" s="8" t="s">
        <v>41</v>
      </c>
      <c r="C823" s="8">
        <v>6.7979999521393903</v>
      </c>
    </row>
    <row r="824" spans="2:3" x14ac:dyDescent="0.25">
      <c r="B824" s="8" t="s">
        <v>41</v>
      </c>
      <c r="C824" s="8">
        <v>6.8984998132607398</v>
      </c>
    </row>
    <row r="825" spans="2:3" x14ac:dyDescent="0.25">
      <c r="B825" s="8" t="s">
        <v>41</v>
      </c>
      <c r="C825" s="8">
        <v>7.0381003156081396</v>
      </c>
    </row>
    <row r="826" spans="2:3" x14ac:dyDescent="0.25">
      <c r="B826" s="8" t="s">
        <v>41</v>
      </c>
      <c r="C826" s="8">
        <v>7.4422999435104504</v>
      </c>
    </row>
    <row r="827" spans="2:3" x14ac:dyDescent="0.25">
      <c r="B827" s="8" t="s">
        <v>41</v>
      </c>
      <c r="C827" s="8">
        <v>6.7492003711665696</v>
      </c>
    </row>
    <row r="828" spans="2:3" x14ac:dyDescent="0.25">
      <c r="B828" s="8" t="s">
        <v>41</v>
      </c>
      <c r="C828" s="8">
        <v>7.20950015497964</v>
      </c>
    </row>
    <row r="829" spans="2:3" x14ac:dyDescent="0.25">
      <c r="B829" s="8" t="s">
        <v>41</v>
      </c>
      <c r="C829" s="8">
        <v>7.1377996147180696</v>
      </c>
    </row>
    <row r="830" spans="2:3" x14ac:dyDescent="0.25">
      <c r="B830" s="8" t="s">
        <v>41</v>
      </c>
      <c r="C830" s="8">
        <v>6.2154999957473596</v>
      </c>
    </row>
    <row r="831" spans="2:3" x14ac:dyDescent="0.25">
      <c r="B831" s="8" t="s">
        <v>41</v>
      </c>
      <c r="C831" s="8">
        <v>7.2707998894505099</v>
      </c>
    </row>
    <row r="832" spans="2:3" x14ac:dyDescent="0.25">
      <c r="B832" s="8" t="s">
        <v>41</v>
      </c>
      <c r="C832" s="8">
        <v>6.6846995364017898</v>
      </c>
    </row>
    <row r="833" spans="2:3" x14ac:dyDescent="0.25">
      <c r="B833" s="8" t="s">
        <v>41</v>
      </c>
      <c r="C833" s="8">
        <v>6.5906993175343196</v>
      </c>
    </row>
    <row r="834" spans="2:3" x14ac:dyDescent="0.25">
      <c r="B834" s="8" t="s">
        <v>41</v>
      </c>
      <c r="C834" s="8">
        <v>7.3246000150478503</v>
      </c>
    </row>
    <row r="835" spans="2:3" x14ac:dyDescent="0.25">
      <c r="B835" s="8" t="s">
        <v>41</v>
      </c>
      <c r="C835" s="8">
        <v>7.2539996629736203</v>
      </c>
    </row>
    <row r="836" spans="2:3" x14ac:dyDescent="0.25">
      <c r="B836" s="8" t="s">
        <v>41</v>
      </c>
      <c r="C836" s="8">
        <v>7.01480048675006</v>
      </c>
    </row>
    <row r="837" spans="2:3" x14ac:dyDescent="0.25">
      <c r="B837" s="8" t="s">
        <v>41</v>
      </c>
      <c r="C837" s="8">
        <v>7.3223004424907501</v>
      </c>
    </row>
    <row r="838" spans="2:3" x14ac:dyDescent="0.25">
      <c r="B838" s="8" t="s">
        <v>41</v>
      </c>
      <c r="C838" s="8">
        <v>7.5286002287395197</v>
      </c>
    </row>
    <row r="839" spans="2:3" x14ac:dyDescent="0.25">
      <c r="B839" s="8" t="s">
        <v>41</v>
      </c>
      <c r="C839" s="8">
        <v>7.5536001133622799</v>
      </c>
    </row>
    <row r="840" spans="2:3" x14ac:dyDescent="0.25">
      <c r="B840" s="8" t="s">
        <v>41</v>
      </c>
      <c r="C840" s="8">
        <v>7.6442997503058603</v>
      </c>
    </row>
    <row r="841" spans="2:3" x14ac:dyDescent="0.25">
      <c r="B841" s="8" t="s">
        <v>41</v>
      </c>
      <c r="C841" s="8">
        <v>7.2979002983729702</v>
      </c>
    </row>
    <row r="842" spans="2:3" x14ac:dyDescent="0.25">
      <c r="B842" s="8" t="s">
        <v>41</v>
      </c>
      <c r="C842" s="8">
        <v>6.9924999394514797</v>
      </c>
    </row>
    <row r="843" spans="2:3" x14ac:dyDescent="0.25">
      <c r="B843" s="8" t="s">
        <v>41</v>
      </c>
      <c r="C843" s="8">
        <v>7.5047999236770302</v>
      </c>
    </row>
    <row r="844" spans="2:3" x14ac:dyDescent="0.25">
      <c r="B844" s="8" t="s">
        <v>41</v>
      </c>
      <c r="C844" s="8">
        <v>7.1677001337889399</v>
      </c>
    </row>
    <row r="845" spans="2:3" x14ac:dyDescent="0.25">
      <c r="B845" s="8" t="s">
        <v>41</v>
      </c>
      <c r="C845" s="8">
        <v>7.07740003731287</v>
      </c>
    </row>
    <row r="846" spans="2:3" x14ac:dyDescent="0.25">
      <c r="B846" s="8" t="s">
        <v>41</v>
      </c>
      <c r="C846" s="8">
        <v>7.4077996998029096</v>
      </c>
    </row>
    <row r="847" spans="2:3" x14ac:dyDescent="0.25">
      <c r="B847" s="8" t="s">
        <v>41</v>
      </c>
      <c r="C847" s="8">
        <v>7.3756997911743296</v>
      </c>
    </row>
    <row r="848" spans="2:3" x14ac:dyDescent="0.25">
      <c r="B848" s="8" t="s">
        <v>41</v>
      </c>
      <c r="C848" s="8">
        <v>7.0504995207778496</v>
      </c>
    </row>
    <row r="849" spans="2:3" x14ac:dyDescent="0.25">
      <c r="B849" s="8" t="s">
        <v>41</v>
      </c>
      <c r="C849" s="8">
        <v>7.1858001560312497</v>
      </c>
    </row>
    <row r="850" spans="2:3" x14ac:dyDescent="0.25">
      <c r="B850" s="8" t="s">
        <v>41</v>
      </c>
      <c r="C850" s="8">
        <v>6.9131000381269603</v>
      </c>
    </row>
    <row r="851" spans="2:3" x14ac:dyDescent="0.25">
      <c r="B851" s="8" t="s">
        <v>41</v>
      </c>
      <c r="C851" s="8">
        <v>7.6785001416396899</v>
      </c>
    </row>
    <row r="852" spans="2:3" x14ac:dyDescent="0.25">
      <c r="B852" s="8" t="s">
        <v>41</v>
      </c>
      <c r="C852" s="8">
        <v>7.5804997817753597</v>
      </c>
    </row>
    <row r="853" spans="2:3" x14ac:dyDescent="0.25">
      <c r="B853" s="8" t="s">
        <v>41</v>
      </c>
      <c r="C853" s="8">
        <v>6.9885994857303304</v>
      </c>
    </row>
    <row r="854" spans="2:3" x14ac:dyDescent="0.25">
      <c r="B854" s="8" t="s">
        <v>41</v>
      </c>
      <c r="C854" s="8">
        <v>7.5109002237624001</v>
      </c>
    </row>
    <row r="855" spans="2:3" x14ac:dyDescent="0.25">
      <c r="B855" s="8" t="s">
        <v>41</v>
      </c>
      <c r="C855" s="8">
        <v>7.6570997508101302</v>
      </c>
    </row>
    <row r="856" spans="2:3" x14ac:dyDescent="0.25">
      <c r="B856" s="8" t="s">
        <v>41</v>
      </c>
      <c r="C856" s="8">
        <v>7.52519973946767</v>
      </c>
    </row>
    <row r="857" spans="2:3" x14ac:dyDescent="0.25">
      <c r="B857" s="8" t="s">
        <v>41</v>
      </c>
      <c r="C857" s="8">
        <v>7.7533003327971199</v>
      </c>
    </row>
    <row r="858" spans="2:3" x14ac:dyDescent="0.25">
      <c r="B858" s="8" t="s">
        <v>41</v>
      </c>
      <c r="C858" s="8">
        <v>7.9325000141244599</v>
      </c>
    </row>
    <row r="859" spans="2:3" x14ac:dyDescent="0.25">
      <c r="B859" s="8" t="s">
        <v>41</v>
      </c>
      <c r="C859" s="8">
        <v>7.8958999847533597</v>
      </c>
    </row>
    <row r="860" spans="2:3" x14ac:dyDescent="0.25">
      <c r="B860" s="8" t="s">
        <v>41</v>
      </c>
      <c r="C860" s="8">
        <v>7.5055003586224798</v>
      </c>
    </row>
    <row r="861" spans="2:3" x14ac:dyDescent="0.25">
      <c r="B861" s="8" t="s">
        <v>41</v>
      </c>
      <c r="C861" s="8">
        <v>7.0073995996045602</v>
      </c>
    </row>
    <row r="862" spans="2:3" x14ac:dyDescent="0.25">
      <c r="B862" s="8" t="s">
        <v>41</v>
      </c>
      <c r="C862" s="8">
        <v>7.3692003596953404</v>
      </c>
    </row>
    <row r="863" spans="2:3" x14ac:dyDescent="0.25">
      <c r="B863" s="8" t="s">
        <v>41</v>
      </c>
      <c r="C863" s="8">
        <v>6.8805998229083798</v>
      </c>
    </row>
    <row r="864" spans="2:3" x14ac:dyDescent="0.25">
      <c r="B864" s="8" t="s">
        <v>41</v>
      </c>
      <c r="C864" s="8">
        <v>7.1023998843138303</v>
      </c>
    </row>
    <row r="865" spans="2:3" x14ac:dyDescent="0.25">
      <c r="B865" s="8" t="s">
        <v>41</v>
      </c>
      <c r="C865" s="8">
        <v>7.4308999268424598</v>
      </c>
    </row>
    <row r="866" spans="2:3" x14ac:dyDescent="0.25">
      <c r="B866" s="8" t="s">
        <v>41</v>
      </c>
      <c r="C866" s="8">
        <v>7.5050000826499996</v>
      </c>
    </row>
    <row r="867" spans="2:3" x14ac:dyDescent="0.25">
      <c r="B867" s="8" t="s">
        <v>41</v>
      </c>
      <c r="C867" s="8">
        <v>6.6155001655999204</v>
      </c>
    </row>
    <row r="868" spans="2:3" x14ac:dyDescent="0.25">
      <c r="B868" s="8" t="s">
        <v>41</v>
      </c>
      <c r="C868" s="8">
        <v>6.7102003056081703</v>
      </c>
    </row>
    <row r="869" spans="2:3" x14ac:dyDescent="0.25">
      <c r="B869" s="8" t="s">
        <v>41</v>
      </c>
      <c r="C869" s="8">
        <v>7.1343996224144197</v>
      </c>
    </row>
    <row r="870" spans="2:3" x14ac:dyDescent="0.25">
      <c r="B870" s="8" t="s">
        <v>41</v>
      </c>
      <c r="C870" s="8">
        <v>6.8608002000426396</v>
      </c>
    </row>
    <row r="871" spans="2:3" x14ac:dyDescent="0.25">
      <c r="B871" s="8" t="s">
        <v>41</v>
      </c>
      <c r="C871" s="8">
        <v>6.7384003620531798</v>
      </c>
    </row>
    <row r="872" spans="2:3" x14ac:dyDescent="0.25">
      <c r="B872" s="8" t="s">
        <v>41</v>
      </c>
      <c r="C872" s="8">
        <v>5.9825008073413697</v>
      </c>
    </row>
    <row r="873" spans="2:3" x14ac:dyDescent="0.25">
      <c r="B873" s="8" t="s">
        <v>41</v>
      </c>
      <c r="C873" s="8">
        <v>6.4767996585969803</v>
      </c>
    </row>
    <row r="874" spans="2:3" x14ac:dyDescent="0.25">
      <c r="B874" s="8" t="s">
        <v>41</v>
      </c>
      <c r="C874" s="8">
        <v>6.6382997837700799</v>
      </c>
    </row>
    <row r="875" spans="2:3" x14ac:dyDescent="0.25">
      <c r="B875" s="8" t="s">
        <v>41</v>
      </c>
      <c r="C875" s="8">
        <v>6.6257994195552898</v>
      </c>
    </row>
    <row r="876" spans="2:3" x14ac:dyDescent="0.25">
      <c r="B876" s="8" t="s">
        <v>41</v>
      </c>
      <c r="C876" s="8">
        <v>6.3533003518470501</v>
      </c>
    </row>
    <row r="877" spans="2:3" x14ac:dyDescent="0.25">
      <c r="B877" s="8" t="s">
        <v>41</v>
      </c>
      <c r="C877" s="8">
        <v>6.2968996926285001</v>
      </c>
    </row>
    <row r="878" spans="2:3" x14ac:dyDescent="0.25">
      <c r="B878" s="8" t="s">
        <v>41</v>
      </c>
      <c r="C878" s="8">
        <v>6.6104003552804302</v>
      </c>
    </row>
    <row r="879" spans="2:3" x14ac:dyDescent="0.25">
      <c r="B879" s="8" t="s">
        <v>41</v>
      </c>
      <c r="C879" s="8">
        <v>7.0317998828761699</v>
      </c>
    </row>
    <row r="880" spans="2:3" x14ac:dyDescent="0.25">
      <c r="B880" s="8" t="s">
        <v>41</v>
      </c>
      <c r="C880" s="8">
        <v>7.0904999099229498</v>
      </c>
    </row>
    <row r="881" spans="2:3" x14ac:dyDescent="0.25">
      <c r="B881" s="8" t="s">
        <v>41</v>
      </c>
      <c r="C881" s="8">
        <v>6.8132001490228902</v>
      </c>
    </row>
    <row r="882" spans="2:3" x14ac:dyDescent="0.25">
      <c r="B882" s="8" t="s">
        <v>41</v>
      </c>
      <c r="C882" s="8">
        <v>6.05740044852186</v>
      </c>
    </row>
    <row r="883" spans="2:3" x14ac:dyDescent="0.25">
      <c r="B883" s="8" t="s">
        <v>41</v>
      </c>
      <c r="C883" s="8">
        <v>6.05240067760319</v>
      </c>
    </row>
    <row r="884" spans="2:3" x14ac:dyDescent="0.25">
      <c r="B884" s="8" t="s">
        <v>41</v>
      </c>
      <c r="C884" s="8">
        <v>7.2563002253904898</v>
      </c>
    </row>
    <row r="885" spans="2:3" x14ac:dyDescent="0.25">
      <c r="B885" s="8" t="s">
        <v>41</v>
      </c>
      <c r="C885" s="8">
        <v>5.9082004488023498</v>
      </c>
    </row>
    <row r="886" spans="2:3" x14ac:dyDescent="0.25">
      <c r="B886" s="8" t="s">
        <v>41</v>
      </c>
      <c r="C886" s="8">
        <v>6.90230033963915</v>
      </c>
    </row>
    <row r="887" spans="2:3" x14ac:dyDescent="0.25">
      <c r="B887" s="8" t="s">
        <v>41</v>
      </c>
      <c r="C887" s="8">
        <v>7.2804998334682702</v>
      </c>
    </row>
    <row r="888" spans="2:3" x14ac:dyDescent="0.25">
      <c r="B888" s="8" t="s">
        <v>41</v>
      </c>
      <c r="C888" s="8">
        <v>6.2892996247908703</v>
      </c>
    </row>
    <row r="889" spans="2:3" x14ac:dyDescent="0.25">
      <c r="B889" s="8" t="s">
        <v>41</v>
      </c>
      <c r="C889" s="8">
        <v>5.8905001968983104</v>
      </c>
    </row>
    <row r="890" spans="2:3" x14ac:dyDescent="0.25">
      <c r="B890" s="8" t="s">
        <v>41</v>
      </c>
      <c r="C890" s="8">
        <v>6.0391998212201701</v>
      </c>
    </row>
    <row r="891" spans="2:3" x14ac:dyDescent="0.25">
      <c r="B891" s="8" t="s">
        <v>41</v>
      </c>
      <c r="C891" s="8">
        <v>6.0617999543453598</v>
      </c>
    </row>
    <row r="892" spans="2:3" x14ac:dyDescent="0.25">
      <c r="B892" s="8" t="s">
        <v>41</v>
      </c>
      <c r="C892" s="8">
        <v>5.5296991554430797</v>
      </c>
    </row>
    <row r="893" spans="2:3" x14ac:dyDescent="0.25">
      <c r="B893" s="8" t="s">
        <v>41</v>
      </c>
      <c r="C893" s="8">
        <v>6.0510000681531304</v>
      </c>
    </row>
    <row r="894" spans="2:3" x14ac:dyDescent="0.25">
      <c r="B894" s="8" t="s">
        <v>41</v>
      </c>
      <c r="C894" s="8">
        <v>5.6160988733009498</v>
      </c>
    </row>
    <row r="895" spans="2:3" x14ac:dyDescent="0.25">
      <c r="B895" s="8" t="s">
        <v>41</v>
      </c>
      <c r="C895" s="8">
        <v>7.7301997445127197</v>
      </c>
    </row>
    <row r="896" spans="2:3" x14ac:dyDescent="0.25">
      <c r="B896" s="8" t="s">
        <v>41</v>
      </c>
      <c r="C896" s="8">
        <v>6.2166003690067297</v>
      </c>
    </row>
    <row r="897" spans="2:3" x14ac:dyDescent="0.25">
      <c r="B897" s="8" t="s">
        <v>41</v>
      </c>
      <c r="C897" s="8">
        <v>6.99370039885551</v>
      </c>
    </row>
    <row r="898" spans="2:3" x14ac:dyDescent="0.25">
      <c r="B898" s="8" t="s">
        <v>41</v>
      </c>
      <c r="C898" s="8">
        <v>6.9321001587427498</v>
      </c>
    </row>
    <row r="899" spans="2:3" x14ac:dyDescent="0.25">
      <c r="B899" s="8" t="s">
        <v>41</v>
      </c>
      <c r="C899" s="8">
        <v>6.9444005048228101</v>
      </c>
    </row>
    <row r="900" spans="2:3" x14ac:dyDescent="0.25">
      <c r="B900" s="8" t="s">
        <v>41</v>
      </c>
      <c r="C900" s="8">
        <v>6.4511006383824503</v>
      </c>
    </row>
    <row r="901" spans="2:3" x14ac:dyDescent="0.25">
      <c r="B901" s="8" t="s">
        <v>41</v>
      </c>
      <c r="C901" s="8">
        <v>6.3332000843470198</v>
      </c>
    </row>
    <row r="902" spans="2:3" x14ac:dyDescent="0.25">
      <c r="B902" s="8" t="s">
        <v>41</v>
      </c>
      <c r="C902" s="8">
        <v>7.0951997266899998</v>
      </c>
    </row>
    <row r="903" spans="2:3" x14ac:dyDescent="0.25">
      <c r="B903" s="8" t="s">
        <v>41</v>
      </c>
      <c r="C903" s="8">
        <v>6.8894005298009704</v>
      </c>
    </row>
    <row r="904" spans="2:3" x14ac:dyDescent="0.25">
      <c r="B904" s="8" t="s">
        <v>41</v>
      </c>
      <c r="C904" s="8">
        <v>6.91460039908503</v>
      </c>
    </row>
    <row r="905" spans="2:3" x14ac:dyDescent="0.25">
      <c r="B905" s="8" t="s">
        <v>41</v>
      </c>
      <c r="C905" s="8">
        <v>6.9149997537550103</v>
      </c>
    </row>
    <row r="906" spans="2:3" x14ac:dyDescent="0.25">
      <c r="B906" s="8" t="s">
        <v>41</v>
      </c>
      <c r="C906" s="8">
        <v>6.3767991409429499</v>
      </c>
    </row>
    <row r="907" spans="2:3" x14ac:dyDescent="0.25">
      <c r="B907" s="8" t="s">
        <v>41</v>
      </c>
      <c r="C907" s="8">
        <v>6.21350087585928</v>
      </c>
    </row>
    <row r="908" spans="2:3" x14ac:dyDescent="0.25">
      <c r="B908" s="8" t="s">
        <v>41</v>
      </c>
      <c r="C908" s="8">
        <v>6.2783007670114399</v>
      </c>
    </row>
    <row r="909" spans="2:3" x14ac:dyDescent="0.25">
      <c r="B909" s="8" t="s">
        <v>41</v>
      </c>
      <c r="C909" s="8">
        <v>7.1987004065683804</v>
      </c>
    </row>
    <row r="910" spans="2:3" x14ac:dyDescent="0.25">
      <c r="B910" s="8" t="s">
        <v>41</v>
      </c>
      <c r="C910" s="8">
        <v>6.63190022316246</v>
      </c>
    </row>
    <row r="911" spans="2:3" x14ac:dyDescent="0.25">
      <c r="B911" s="8" t="s">
        <v>41</v>
      </c>
      <c r="C911" s="8">
        <v>6.9640000106829403</v>
      </c>
    </row>
    <row r="912" spans="2:3" x14ac:dyDescent="0.25">
      <c r="B912" s="8" t="s">
        <v>41</v>
      </c>
      <c r="C912" s="8">
        <v>6.8516003924510098</v>
      </c>
    </row>
    <row r="913" spans="2:3" x14ac:dyDescent="0.25">
      <c r="B913" s="8" t="s">
        <v>41</v>
      </c>
      <c r="C913" s="8">
        <v>6.7409005837193501</v>
      </c>
    </row>
    <row r="914" spans="2:3" x14ac:dyDescent="0.25">
      <c r="B914" s="8" t="s">
        <v>41</v>
      </c>
      <c r="C914" s="8">
        <v>6.7526000867783402</v>
      </c>
    </row>
    <row r="915" spans="2:3" x14ac:dyDescent="0.25">
      <c r="B915" s="8" t="s">
        <v>41</v>
      </c>
      <c r="C915" s="8">
        <v>6.6059002273338603</v>
      </c>
    </row>
    <row r="916" spans="2:3" x14ac:dyDescent="0.25">
      <c r="B916" s="8" t="s">
        <v>41</v>
      </c>
      <c r="C916" s="8">
        <v>6.3514004167289002</v>
      </c>
    </row>
    <row r="917" spans="2:3" x14ac:dyDescent="0.25">
      <c r="B917" s="8" t="s">
        <v>41</v>
      </c>
      <c r="C917" s="8">
        <v>6.6357007099527197</v>
      </c>
    </row>
    <row r="918" spans="2:3" x14ac:dyDescent="0.25">
      <c r="B918" s="8" t="s">
        <v>41</v>
      </c>
      <c r="C918" s="8">
        <v>6.9404005233275798</v>
      </c>
    </row>
    <row r="919" spans="2:3" x14ac:dyDescent="0.25">
      <c r="B919" s="8" t="s">
        <v>41</v>
      </c>
      <c r="C919" s="8">
        <v>7.6273996401045503</v>
      </c>
    </row>
    <row r="920" spans="2:3" x14ac:dyDescent="0.25">
      <c r="B920" s="8" t="s">
        <v>41</v>
      </c>
      <c r="C920" s="8">
        <v>7.1775002668519798</v>
      </c>
    </row>
    <row r="921" spans="2:3" x14ac:dyDescent="0.25">
      <c r="B921" s="8" t="s">
        <v>41</v>
      </c>
      <c r="C921" s="8">
        <v>7.3755998877119202</v>
      </c>
    </row>
    <row r="922" spans="2:3" x14ac:dyDescent="0.25">
      <c r="B922" s="8" t="s">
        <v>41</v>
      </c>
      <c r="C922" s="8">
        <v>6.3013004690352297</v>
      </c>
    </row>
    <row r="923" spans="2:3" x14ac:dyDescent="0.25">
      <c r="B923" s="8" t="s">
        <v>41</v>
      </c>
      <c r="C923" s="8">
        <v>7.0702003911696796</v>
      </c>
    </row>
    <row r="924" spans="2:3" x14ac:dyDescent="0.25">
      <c r="B924" s="8" t="s">
        <v>41</v>
      </c>
      <c r="C924" s="8">
        <v>6.7990005033839402</v>
      </c>
    </row>
    <row r="925" spans="2:3" x14ac:dyDescent="0.25">
      <c r="B925" s="8" t="s">
        <v>41</v>
      </c>
      <c r="C925" s="8">
        <v>7.1900004383761296</v>
      </c>
    </row>
    <row r="926" spans="2:3" x14ac:dyDescent="0.25">
      <c r="B926" s="8" t="s">
        <v>41</v>
      </c>
      <c r="C926" s="8">
        <v>6.5646007142440101</v>
      </c>
    </row>
    <row r="927" spans="2:3" x14ac:dyDescent="0.25">
      <c r="B927" s="8" t="s">
        <v>41</v>
      </c>
      <c r="C927" s="8">
        <v>7.8857000334490204</v>
      </c>
    </row>
    <row r="928" spans="2:3" x14ac:dyDescent="0.25">
      <c r="B928" s="8" t="s">
        <v>41</v>
      </c>
      <c r="C928" s="8">
        <v>7.5979996314004401</v>
      </c>
    </row>
    <row r="929" spans="2:3" x14ac:dyDescent="0.25">
      <c r="B929" s="8" t="s">
        <v>41</v>
      </c>
      <c r="C929" s="8">
        <v>6.94529985232501</v>
      </c>
    </row>
    <row r="930" spans="2:3" x14ac:dyDescent="0.25">
      <c r="B930" s="8" t="s">
        <v>41</v>
      </c>
      <c r="C930" s="8">
        <v>7.1013002423206304</v>
      </c>
    </row>
    <row r="931" spans="2:3" x14ac:dyDescent="0.25">
      <c r="B931" s="8" t="s">
        <v>41</v>
      </c>
      <c r="C931" s="8">
        <v>7.0601998186626602</v>
      </c>
    </row>
    <row r="932" spans="2:3" x14ac:dyDescent="0.25">
      <c r="B932" s="8" t="s">
        <v>41</v>
      </c>
      <c r="C932" s="8">
        <v>7.1285996359658297</v>
      </c>
    </row>
    <row r="933" spans="2:3" x14ac:dyDescent="0.25">
      <c r="B933" s="8" t="s">
        <v>41</v>
      </c>
      <c r="C933" s="8">
        <v>6.6495004987030999</v>
      </c>
    </row>
    <row r="934" spans="2:3" x14ac:dyDescent="0.25">
      <c r="B934" s="8" t="s">
        <v>41</v>
      </c>
      <c r="C934" s="8">
        <v>6.758700258088</v>
      </c>
    </row>
    <row r="935" spans="2:3" x14ac:dyDescent="0.25">
      <c r="B935" s="8" t="s">
        <v>41</v>
      </c>
      <c r="C935" s="8">
        <v>7.9194997903362996</v>
      </c>
    </row>
    <row r="936" spans="2:3" x14ac:dyDescent="0.25">
      <c r="B936" s="8" t="s">
        <v>41</v>
      </c>
      <c r="C936" s="8">
        <v>7.5923000515466397</v>
      </c>
    </row>
    <row r="937" spans="2:3" x14ac:dyDescent="0.25">
      <c r="B937" s="8" t="s">
        <v>41</v>
      </c>
      <c r="C937" s="8">
        <v>7.35919960644586</v>
      </c>
    </row>
    <row r="938" spans="2:3" x14ac:dyDescent="0.25">
      <c r="B938" s="8" t="s">
        <v>41</v>
      </c>
      <c r="C938" s="8">
        <v>6.9033998629234201</v>
      </c>
    </row>
    <row r="939" spans="2:3" x14ac:dyDescent="0.25">
      <c r="B939" s="8" t="s">
        <v>41</v>
      </c>
      <c r="C939" s="8">
        <v>6.6247998415003098</v>
      </c>
    </row>
    <row r="940" spans="2:3" x14ac:dyDescent="0.25">
      <c r="B940" s="8" t="s">
        <v>41</v>
      </c>
      <c r="C940" s="8">
        <v>7.4120998094228803</v>
      </c>
    </row>
    <row r="941" spans="2:3" x14ac:dyDescent="0.25">
      <c r="B941" s="8" t="s">
        <v>41</v>
      </c>
      <c r="C941" s="8">
        <v>7.6036997759241096</v>
      </c>
    </row>
    <row r="942" spans="2:3" x14ac:dyDescent="0.25">
      <c r="B942" s="8" t="s">
        <v>41</v>
      </c>
      <c r="C942" s="8">
        <v>7.9285000176054297</v>
      </c>
    </row>
    <row r="943" spans="2:3" x14ac:dyDescent="0.25">
      <c r="B943" s="8" t="s">
        <v>41</v>
      </c>
      <c r="C943" s="8">
        <v>7.0320005300458304</v>
      </c>
    </row>
    <row r="944" spans="2:3" x14ac:dyDescent="0.25">
      <c r="B944" s="8" t="s">
        <v>41</v>
      </c>
      <c r="C944" s="8">
        <v>6.9985994553752198</v>
      </c>
    </row>
    <row r="945" spans="2:3" x14ac:dyDescent="0.25">
      <c r="B945" s="8" t="s">
        <v>41</v>
      </c>
      <c r="C945" s="8">
        <v>7.0595997154902097</v>
      </c>
    </row>
    <row r="946" spans="2:3" x14ac:dyDescent="0.25">
      <c r="B946" s="8" t="s">
        <v>41</v>
      </c>
      <c r="C946" s="8">
        <v>7.3519003634022502</v>
      </c>
    </row>
    <row r="947" spans="2:3" x14ac:dyDescent="0.25">
      <c r="B947" s="8" t="s">
        <v>41</v>
      </c>
      <c r="C947" s="8">
        <v>8.1186000789599397</v>
      </c>
    </row>
    <row r="948" spans="2:3" x14ac:dyDescent="0.25">
      <c r="B948" s="8" t="s">
        <v>41</v>
      </c>
      <c r="C948" s="8">
        <v>7.2982999798058001</v>
      </c>
    </row>
    <row r="949" spans="2:3" x14ac:dyDescent="0.25">
      <c r="B949" s="8" t="s">
        <v>41</v>
      </c>
      <c r="C949" s="8">
        <v>7.9397002663351604</v>
      </c>
    </row>
    <row r="950" spans="2:3" x14ac:dyDescent="0.25">
      <c r="B950" s="8" t="s">
        <v>41</v>
      </c>
      <c r="C950" s="8">
        <v>8.4295000585812403</v>
      </c>
    </row>
    <row r="951" spans="2:3" x14ac:dyDescent="0.25">
      <c r="B951" s="8" t="s">
        <v>41</v>
      </c>
      <c r="C951" s="8">
        <v>7.2374996659470803</v>
      </c>
    </row>
    <row r="952" spans="2:3" x14ac:dyDescent="0.25">
      <c r="B952" s="8" t="s">
        <v>41</v>
      </c>
      <c r="C952" s="8">
        <v>7.7870001031883698</v>
      </c>
    </row>
    <row r="953" spans="2:3" x14ac:dyDescent="0.25">
      <c r="B953" s="8" t="s">
        <v>41</v>
      </c>
      <c r="C953" s="8">
        <v>8.37999993507146</v>
      </c>
    </row>
    <row r="954" spans="2:3" x14ac:dyDescent="0.25">
      <c r="B954" s="8" t="s">
        <v>41</v>
      </c>
      <c r="C954" s="8">
        <v>7.9348997697433497</v>
      </c>
    </row>
    <row r="955" spans="2:3" x14ac:dyDescent="0.25">
      <c r="B955" s="8" t="s">
        <v>41</v>
      </c>
      <c r="C955" s="8">
        <v>6.1260002451658604</v>
      </c>
    </row>
    <row r="956" spans="2:3" x14ac:dyDescent="0.25">
      <c r="B956" s="8" t="s">
        <v>41</v>
      </c>
      <c r="C956" s="8">
        <v>6.3516000628572096</v>
      </c>
    </row>
    <row r="957" spans="2:3" x14ac:dyDescent="0.25">
      <c r="B957" s="8" t="s">
        <v>41</v>
      </c>
      <c r="C957" s="8">
        <v>6.6191004319419804</v>
      </c>
    </row>
    <row r="958" spans="2:3" x14ac:dyDescent="0.25">
      <c r="B958" s="8" t="s">
        <v>41</v>
      </c>
      <c r="C958" s="8">
        <v>6.7451996774053704</v>
      </c>
    </row>
    <row r="959" spans="2:3" x14ac:dyDescent="0.25">
      <c r="B959" s="8" t="s">
        <v>41</v>
      </c>
      <c r="C959" s="8">
        <v>6.7265001982303199</v>
      </c>
    </row>
    <row r="960" spans="2:3" x14ac:dyDescent="0.25">
      <c r="B960" s="8" t="s">
        <v>41</v>
      </c>
      <c r="C960" s="8">
        <v>6.7795000619618104</v>
      </c>
    </row>
    <row r="961" spans="2:3" x14ac:dyDescent="0.25">
      <c r="B961" s="8" t="s">
        <v>41</v>
      </c>
      <c r="C961" s="8">
        <v>6.4820996424170501</v>
      </c>
    </row>
    <row r="962" spans="2:3" x14ac:dyDescent="0.25">
      <c r="B962" s="8" t="s">
        <v>41</v>
      </c>
      <c r="C962" s="8">
        <v>6.3667995361795304</v>
      </c>
    </row>
    <row r="963" spans="2:3" x14ac:dyDescent="0.25">
      <c r="B963" s="8" t="s">
        <v>41</v>
      </c>
      <c r="C963" s="8">
        <v>7.1508003087618803</v>
      </c>
    </row>
    <row r="964" spans="2:3" x14ac:dyDescent="0.25">
      <c r="B964" s="8" t="s">
        <v>41</v>
      </c>
      <c r="C964" s="8">
        <v>7.0186998184743503</v>
      </c>
    </row>
    <row r="965" spans="2:3" x14ac:dyDescent="0.25">
      <c r="B965" s="8" t="s">
        <v>41</v>
      </c>
      <c r="C965" s="8">
        <v>7.35449976534521</v>
      </c>
    </row>
    <row r="966" spans="2:3" x14ac:dyDescent="0.25">
      <c r="B966" s="8" t="s">
        <v>41</v>
      </c>
      <c r="C966" s="8">
        <v>6.4923996139225402</v>
      </c>
    </row>
    <row r="967" spans="2:3" x14ac:dyDescent="0.25">
      <c r="B967" s="8" t="s">
        <v>41</v>
      </c>
      <c r="C967" s="8">
        <v>6.8586996762069203</v>
      </c>
    </row>
    <row r="968" spans="2:3" x14ac:dyDescent="0.25">
      <c r="B968" s="8" t="s">
        <v>41</v>
      </c>
      <c r="C968" s="8">
        <v>6.4682004372360797</v>
      </c>
    </row>
    <row r="969" spans="2:3" x14ac:dyDescent="0.25">
      <c r="B969" s="8" t="s">
        <v>41</v>
      </c>
      <c r="C969" s="8">
        <v>7.4724000373399404</v>
      </c>
    </row>
    <row r="970" spans="2:3" x14ac:dyDescent="0.25">
      <c r="B970" s="8" t="s">
        <v>41</v>
      </c>
      <c r="C970" s="8">
        <v>7.3484997831996699</v>
      </c>
    </row>
    <row r="971" spans="2:3" x14ac:dyDescent="0.25">
      <c r="B971" s="8" t="s">
        <v>41</v>
      </c>
      <c r="C971" s="8">
        <v>7.0674999729811896</v>
      </c>
    </row>
    <row r="972" spans="2:3" x14ac:dyDescent="0.25">
      <c r="B972" s="8" t="s">
        <v>41</v>
      </c>
      <c r="C972" s="8">
        <v>6.5876005198808203</v>
      </c>
    </row>
    <row r="973" spans="2:3" x14ac:dyDescent="0.25">
      <c r="B973" s="8" t="s">
        <v>41</v>
      </c>
      <c r="C973" s="8">
        <v>6.6857005201041098</v>
      </c>
    </row>
    <row r="974" spans="2:3" x14ac:dyDescent="0.25">
      <c r="B974" s="8" t="s">
        <v>41</v>
      </c>
      <c r="C974" s="8">
        <v>6.6934995026190496</v>
      </c>
    </row>
    <row r="975" spans="2:3" x14ac:dyDescent="0.25">
      <c r="B975" s="8" t="s">
        <v>41</v>
      </c>
      <c r="C975" s="8">
        <v>7.0322000470863104</v>
      </c>
    </row>
    <row r="976" spans="2:3" x14ac:dyDescent="0.25">
      <c r="B976" s="8" t="s">
        <v>41</v>
      </c>
      <c r="C976" s="8">
        <v>6.8309005080020198</v>
      </c>
    </row>
    <row r="977" spans="2:3" x14ac:dyDescent="0.25">
      <c r="B977" s="8" t="s">
        <v>41</v>
      </c>
      <c r="C977" s="8">
        <v>7.3944000978657201</v>
      </c>
    </row>
    <row r="978" spans="2:3" x14ac:dyDescent="0.25">
      <c r="B978" s="8" t="s">
        <v>41</v>
      </c>
      <c r="C978" s="8">
        <v>7.1772999313699604</v>
      </c>
    </row>
    <row r="979" spans="2:3" x14ac:dyDescent="0.25">
      <c r="B979" s="8" t="s">
        <v>41</v>
      </c>
      <c r="C979" s="8">
        <v>7.2904004423065301</v>
      </c>
    </row>
    <row r="980" spans="2:3" x14ac:dyDescent="0.25">
      <c r="B980" s="8" t="s">
        <v>41</v>
      </c>
      <c r="C980" s="8">
        <v>6.5801997654062596</v>
      </c>
    </row>
    <row r="981" spans="2:3" x14ac:dyDescent="0.25">
      <c r="B981" s="8" t="s">
        <v>41</v>
      </c>
      <c r="C981" s="8">
        <v>6.0853991607097599</v>
      </c>
    </row>
    <row r="982" spans="2:3" x14ac:dyDescent="0.25">
      <c r="B982" s="8" t="s">
        <v>41</v>
      </c>
      <c r="C982" s="8">
        <v>6.8099995843332897</v>
      </c>
    </row>
    <row r="983" spans="2:3" x14ac:dyDescent="0.25">
      <c r="B983" s="8" t="s">
        <v>41</v>
      </c>
      <c r="C983" s="8">
        <v>7.3871996700681803</v>
      </c>
    </row>
    <row r="984" spans="2:3" x14ac:dyDescent="0.25">
      <c r="B984" s="8" t="s">
        <v>41</v>
      </c>
      <c r="C984" s="8">
        <v>6.8343003815497303</v>
      </c>
    </row>
    <row r="985" spans="2:3" x14ac:dyDescent="0.25">
      <c r="B985" s="8" t="s">
        <v>41</v>
      </c>
      <c r="C985" s="8">
        <v>6.5159993832042504</v>
      </c>
    </row>
    <row r="986" spans="2:3" x14ac:dyDescent="0.25">
      <c r="B986" s="8" t="s">
        <v>41</v>
      </c>
      <c r="C986" s="8">
        <v>6.6172999523387999</v>
      </c>
    </row>
    <row r="987" spans="2:3" x14ac:dyDescent="0.25">
      <c r="B987" s="8" t="s">
        <v>41</v>
      </c>
      <c r="C987" s="8">
        <v>6.7828999516557102</v>
      </c>
    </row>
    <row r="988" spans="2:3" x14ac:dyDescent="0.25">
      <c r="B988" s="8" t="s">
        <v>41</v>
      </c>
      <c r="C988" s="8">
        <v>6.6691997197598196</v>
      </c>
    </row>
    <row r="989" spans="2:3" x14ac:dyDescent="0.25">
      <c r="B989" s="8" t="s">
        <v>41</v>
      </c>
      <c r="C989" s="8">
        <v>6.2684998942771104</v>
      </c>
    </row>
    <row r="990" spans="2:3" x14ac:dyDescent="0.25">
      <c r="B990" s="8" t="s">
        <v>41</v>
      </c>
      <c r="C990" s="8">
        <v>7.9215000043159298</v>
      </c>
    </row>
    <row r="991" spans="2:3" x14ac:dyDescent="0.25">
      <c r="B991" s="8" t="s">
        <v>41</v>
      </c>
      <c r="C991" s="8">
        <v>6.9547000022495897</v>
      </c>
    </row>
    <row r="992" spans="2:3" x14ac:dyDescent="0.25">
      <c r="B992" s="8" t="s">
        <v>41</v>
      </c>
      <c r="C992" s="8">
        <v>6.9907994674212004</v>
      </c>
    </row>
    <row r="993" spans="2:3" x14ac:dyDescent="0.25">
      <c r="B993" s="8" t="s">
        <v>41</v>
      </c>
      <c r="C993" s="8">
        <v>6.39399958592199</v>
      </c>
    </row>
    <row r="994" spans="2:3" x14ac:dyDescent="0.25">
      <c r="B994" s="8" t="s">
        <v>41</v>
      </c>
      <c r="C994" s="8">
        <v>6.7406995921756501</v>
      </c>
    </row>
    <row r="995" spans="2:3" x14ac:dyDescent="0.25">
      <c r="B995" s="8" t="s">
        <v>41</v>
      </c>
      <c r="C995" s="8">
        <v>7.3855000640130299</v>
      </c>
    </row>
    <row r="996" spans="2:3" x14ac:dyDescent="0.25">
      <c r="B996" s="8" t="s">
        <v>41</v>
      </c>
      <c r="C996" s="8">
        <v>6.6403996831803003</v>
      </c>
    </row>
    <row r="997" spans="2:3" x14ac:dyDescent="0.25">
      <c r="B997" s="8" t="s">
        <v>41</v>
      </c>
      <c r="C997" s="8">
        <v>6.5724000995465799</v>
      </c>
    </row>
    <row r="998" spans="2:3" x14ac:dyDescent="0.25">
      <c r="B998" s="8" t="s">
        <v>41</v>
      </c>
      <c r="C998" s="8">
        <v>6.9973996798136504</v>
      </c>
    </row>
    <row r="999" spans="2:3" x14ac:dyDescent="0.25">
      <c r="B999" s="8" t="s">
        <v>41</v>
      </c>
      <c r="C999" s="8">
        <v>6.4412992134553804</v>
      </c>
    </row>
    <row r="1000" spans="2:3" x14ac:dyDescent="0.25">
      <c r="B1000" s="8" t="s">
        <v>41</v>
      </c>
      <c r="C1000" s="8">
        <v>7.3182002278124596</v>
      </c>
    </row>
    <row r="1001" spans="2:3" x14ac:dyDescent="0.25">
      <c r="B1001" s="8" t="s">
        <v>41</v>
      </c>
      <c r="C1001" s="8">
        <v>7.27240024174945</v>
      </c>
    </row>
    <row r="1002" spans="2:3" x14ac:dyDescent="0.25">
      <c r="B1002" s="8" t="s">
        <v>41</v>
      </c>
      <c r="C1002" s="8">
        <v>6.8070998516372399</v>
      </c>
    </row>
    <row r="1003" spans="2:3" x14ac:dyDescent="0.25">
      <c r="B1003" s="8" t="s">
        <v>41</v>
      </c>
      <c r="C1003" s="8">
        <v>7.4203998695603799</v>
      </c>
    </row>
    <row r="1004" spans="2:3" x14ac:dyDescent="0.25">
      <c r="B1004" s="8" t="s">
        <v>41</v>
      </c>
      <c r="C1004" s="8">
        <v>6.6917002551162703</v>
      </c>
    </row>
    <row r="1005" spans="2:3" x14ac:dyDescent="0.25">
      <c r="B1005" s="8" t="s">
        <v>41</v>
      </c>
      <c r="C1005" s="8">
        <v>7.4036997502646997</v>
      </c>
    </row>
    <row r="1006" spans="2:3" x14ac:dyDescent="0.25">
      <c r="B1006" s="8" t="s">
        <v>41</v>
      </c>
      <c r="C1006" s="8">
        <v>6.3838995182340703</v>
      </c>
    </row>
    <row r="1007" spans="2:3" x14ac:dyDescent="0.25">
      <c r="B1007" s="8" t="s">
        <v>41</v>
      </c>
      <c r="C1007" s="8">
        <v>7.2929997931609698</v>
      </c>
    </row>
    <row r="1008" spans="2:3" x14ac:dyDescent="0.25">
      <c r="B1008" s="8" t="s">
        <v>41</v>
      </c>
      <c r="C1008" s="8">
        <v>4.9169017468963503</v>
      </c>
    </row>
    <row r="1009" spans="2:3" x14ac:dyDescent="0.25">
      <c r="B1009" s="8" t="s">
        <v>41</v>
      </c>
      <c r="C1009" s="8">
        <v>6.2833995525450899</v>
      </c>
    </row>
    <row r="1010" spans="2:3" x14ac:dyDescent="0.25">
      <c r="B1010" s="8" t="s">
        <v>41</v>
      </c>
      <c r="C1010" s="8">
        <v>7.22410010220774</v>
      </c>
    </row>
    <row r="1011" spans="2:3" x14ac:dyDescent="0.25">
      <c r="B1011" s="8" t="s">
        <v>41</v>
      </c>
      <c r="C1011" s="8">
        <v>5.9303990923557999</v>
      </c>
    </row>
    <row r="1012" spans="2:3" x14ac:dyDescent="0.25">
      <c r="B1012" s="8" t="s">
        <v>41</v>
      </c>
      <c r="C1012" s="8">
        <v>7.1727995109787601</v>
      </c>
    </row>
    <row r="1013" spans="2:3" x14ac:dyDescent="0.25">
      <c r="B1013" s="8" t="s">
        <v>41</v>
      </c>
      <c r="C1013" s="8">
        <v>7.4579996891926399</v>
      </c>
    </row>
    <row r="1014" spans="2:3" x14ac:dyDescent="0.25">
      <c r="B1014" s="8" t="s">
        <v>41</v>
      </c>
      <c r="C1014" s="8">
        <v>6.9621996429833199</v>
      </c>
    </row>
    <row r="1015" spans="2:3" x14ac:dyDescent="0.25">
      <c r="B1015" s="8" t="s">
        <v>41</v>
      </c>
      <c r="C1015" s="8">
        <v>7.1654004751814897</v>
      </c>
    </row>
    <row r="1016" spans="2:3" x14ac:dyDescent="0.25">
      <c r="B1016" s="8" t="s">
        <v>41</v>
      </c>
      <c r="C1016" s="8">
        <v>6.4070994754205701</v>
      </c>
    </row>
    <row r="1017" spans="2:3" x14ac:dyDescent="0.25">
      <c r="B1017" s="8" t="s">
        <v>41</v>
      </c>
      <c r="C1017" s="8">
        <v>7.6743999165268102</v>
      </c>
    </row>
    <row r="1018" spans="2:3" x14ac:dyDescent="0.25">
      <c r="B1018" s="8" t="s">
        <v>41</v>
      </c>
      <c r="C1018" s="8">
        <v>7.2282001226324999</v>
      </c>
    </row>
    <row r="1019" spans="2:3" x14ac:dyDescent="0.25">
      <c r="B1019" s="8" t="s">
        <v>41</v>
      </c>
      <c r="C1019" s="8">
        <v>7.57219998022713</v>
      </c>
    </row>
    <row r="1020" spans="2:3" x14ac:dyDescent="0.25">
      <c r="B1020" s="8" t="s">
        <v>41</v>
      </c>
      <c r="C1020" s="8">
        <v>5.9310991484872799</v>
      </c>
    </row>
    <row r="1021" spans="2:3" x14ac:dyDescent="0.25">
      <c r="B1021" s="8" t="s">
        <v>41</v>
      </c>
      <c r="C1021" s="8">
        <v>6.6668006104517197</v>
      </c>
    </row>
    <row r="1022" spans="2:3" x14ac:dyDescent="0.25">
      <c r="B1022" s="8" t="s">
        <v>41</v>
      </c>
      <c r="C1022" s="8">
        <v>5.8566994123646801</v>
      </c>
    </row>
    <row r="1023" spans="2:3" x14ac:dyDescent="0.25">
      <c r="B1023" s="8" t="s">
        <v>41</v>
      </c>
      <c r="C1023" s="8">
        <v>7.3209999631548301</v>
      </c>
    </row>
    <row r="1024" spans="2:3" x14ac:dyDescent="0.25">
      <c r="B1024" s="8" t="s">
        <v>41</v>
      </c>
      <c r="C1024" s="8">
        <v>7.5062996460077898</v>
      </c>
    </row>
    <row r="1025" spans="2:3" x14ac:dyDescent="0.25">
      <c r="B1025" s="8" t="s">
        <v>41</v>
      </c>
      <c r="C1025" s="8">
        <v>6.8121002741343197</v>
      </c>
    </row>
    <row r="1026" spans="2:3" x14ac:dyDescent="0.25">
      <c r="B1026" s="8" t="s">
        <v>41</v>
      </c>
      <c r="C1026" s="8">
        <v>6.8734994814117902</v>
      </c>
    </row>
    <row r="1027" spans="2:3" x14ac:dyDescent="0.25">
      <c r="B1027" s="8" t="s">
        <v>41</v>
      </c>
      <c r="C1027" s="8">
        <v>6.86290014896041</v>
      </c>
    </row>
    <row r="1028" spans="2:3" x14ac:dyDescent="0.25">
      <c r="B1028" s="8" t="s">
        <v>41</v>
      </c>
      <c r="C1028" s="8">
        <v>7.53889972325178</v>
      </c>
    </row>
    <row r="1029" spans="2:3" x14ac:dyDescent="0.25">
      <c r="B1029" s="8" t="s">
        <v>41</v>
      </c>
      <c r="C1029" s="8">
        <v>7.8634001881128199</v>
      </c>
    </row>
    <row r="1030" spans="2:3" x14ac:dyDescent="0.25">
      <c r="B1030" s="8" t="s">
        <v>41</v>
      </c>
      <c r="C1030" s="8">
        <v>7.9172998683211997</v>
      </c>
    </row>
    <row r="1031" spans="2:3" x14ac:dyDescent="0.25">
      <c r="B1031" s="8" t="s">
        <v>41</v>
      </c>
      <c r="C1031" s="8">
        <v>6.8885995809730503</v>
      </c>
    </row>
    <row r="1032" spans="2:3" x14ac:dyDescent="0.25">
      <c r="B1032" s="8" t="s">
        <v>41</v>
      </c>
      <c r="C1032" s="8">
        <v>6.9042998354326102</v>
      </c>
    </row>
    <row r="1033" spans="2:3" x14ac:dyDescent="0.25">
      <c r="B1033" s="8" t="s">
        <v>41</v>
      </c>
      <c r="C1033" s="8">
        <v>6.8906996042328998</v>
      </c>
    </row>
    <row r="1034" spans="2:3" x14ac:dyDescent="0.25">
      <c r="B1034" s="8" t="s">
        <v>41</v>
      </c>
      <c r="C1034" s="8">
        <v>7.2472999944751102</v>
      </c>
    </row>
    <row r="1035" spans="2:3" x14ac:dyDescent="0.25">
      <c r="B1035" s="8" t="s">
        <v>41</v>
      </c>
      <c r="C1035" s="8">
        <v>5.6847009388255296</v>
      </c>
    </row>
    <row r="1036" spans="2:3" x14ac:dyDescent="0.25">
      <c r="B1036" s="8" t="s">
        <v>41</v>
      </c>
      <c r="C1036" s="8">
        <v>6.1581006792357096</v>
      </c>
    </row>
    <row r="1037" spans="2:3" x14ac:dyDescent="0.25">
      <c r="B1037" s="8" t="s">
        <v>41</v>
      </c>
      <c r="C1037" s="8">
        <v>6.4060995370479201</v>
      </c>
    </row>
    <row r="1038" spans="2:3" x14ac:dyDescent="0.25">
      <c r="B1038" s="8" t="s">
        <v>41</v>
      </c>
      <c r="C1038" s="8">
        <v>7.7464001102583699</v>
      </c>
    </row>
    <row r="1039" spans="2:3" x14ac:dyDescent="0.25">
      <c r="B1039" s="8" t="s">
        <v>41</v>
      </c>
      <c r="C1039" s="8">
        <v>8.3300998663642893</v>
      </c>
    </row>
    <row r="1040" spans="2:3" x14ac:dyDescent="0.25">
      <c r="B1040" s="8" t="s">
        <v>41</v>
      </c>
      <c r="C1040" s="8">
        <v>7.03239953653845</v>
      </c>
    </row>
    <row r="1041" spans="2:3" x14ac:dyDescent="0.25">
      <c r="B1041" s="8" t="s">
        <v>41</v>
      </c>
      <c r="C1041" s="8">
        <v>5.7476988936191002</v>
      </c>
    </row>
    <row r="1042" spans="2:3" x14ac:dyDescent="0.25">
      <c r="B1042" s="8" t="s">
        <v>41</v>
      </c>
      <c r="C1042" s="8">
        <v>6.4932005852169103</v>
      </c>
    </row>
    <row r="1043" spans="2:3" x14ac:dyDescent="0.25">
      <c r="B1043" s="8" t="s">
        <v>41</v>
      </c>
      <c r="C1043" s="8">
        <v>6.5093997360735401</v>
      </c>
    </row>
    <row r="1044" spans="2:3" x14ac:dyDescent="0.25">
      <c r="B1044" s="8" t="s">
        <v>41</v>
      </c>
      <c r="C1044" s="8">
        <v>6.0078009832554304</v>
      </c>
    </row>
    <row r="1045" spans="2:3" x14ac:dyDescent="0.25">
      <c r="B1045" s="8" t="s">
        <v>41</v>
      </c>
      <c r="C1045" s="8">
        <v>5.9909004180474703</v>
      </c>
    </row>
    <row r="1046" spans="2:3" x14ac:dyDescent="0.25">
      <c r="B1046" s="8" t="s">
        <v>41</v>
      </c>
      <c r="C1046" s="8">
        <v>6.86780011641493</v>
      </c>
    </row>
    <row r="1047" spans="2:3" x14ac:dyDescent="0.25">
      <c r="B1047" s="8" t="s">
        <v>41</v>
      </c>
      <c r="C1047" s="8">
        <v>8.1084000451024707</v>
      </c>
    </row>
    <row r="1048" spans="2:3" x14ac:dyDescent="0.25">
      <c r="B1048" s="8" t="s">
        <v>41</v>
      </c>
      <c r="C1048" s="8">
        <v>6.6897995435409898</v>
      </c>
    </row>
    <row r="1049" spans="2:3" x14ac:dyDescent="0.25">
      <c r="B1049" s="8" t="s">
        <v>41</v>
      </c>
      <c r="C1049" s="8">
        <v>7.2808997255315102</v>
      </c>
    </row>
    <row r="1050" spans="2:3" x14ac:dyDescent="0.25">
      <c r="B1050" s="8" t="s">
        <v>41</v>
      </c>
      <c r="C1050" s="8">
        <v>7.1662996864662301</v>
      </c>
    </row>
    <row r="1051" spans="2:3" x14ac:dyDescent="0.25">
      <c r="B1051" s="8" t="s">
        <v>41</v>
      </c>
      <c r="C1051" s="8">
        <v>7.82369969039729</v>
      </c>
    </row>
    <row r="1052" spans="2:3" x14ac:dyDescent="0.25">
      <c r="B1052" s="8" t="s">
        <v>41</v>
      </c>
      <c r="C1052" s="8">
        <v>7.2920998042624001</v>
      </c>
    </row>
    <row r="1053" spans="2:3" x14ac:dyDescent="0.25">
      <c r="B1053" s="8" t="s">
        <v>41</v>
      </c>
      <c r="C1053" s="8">
        <v>6.6821996538724999</v>
      </c>
    </row>
    <row r="1054" spans="2:3" x14ac:dyDescent="0.25">
      <c r="B1054" s="8" t="s">
        <v>41</v>
      </c>
      <c r="C1054" s="8">
        <v>6.2743008036147598</v>
      </c>
    </row>
    <row r="1055" spans="2:3" x14ac:dyDescent="0.25">
      <c r="B1055" s="8" t="s">
        <v>41</v>
      </c>
      <c r="C1055" s="8">
        <v>6.5066003554997804</v>
      </c>
    </row>
    <row r="1056" spans="2:3" x14ac:dyDescent="0.25">
      <c r="B1056" s="8" t="s">
        <v>41</v>
      </c>
      <c r="C1056" s="8">
        <v>7.4593996494725303</v>
      </c>
    </row>
    <row r="1057" spans="2:3" x14ac:dyDescent="0.25">
      <c r="B1057" s="8" t="s">
        <v>41</v>
      </c>
      <c r="C1057" s="8">
        <v>5.8238996332151203</v>
      </c>
    </row>
    <row r="1058" spans="2:3" x14ac:dyDescent="0.25">
      <c r="B1058" s="8" t="s">
        <v>41</v>
      </c>
      <c r="C1058" s="8">
        <v>6.2290995077985096</v>
      </c>
    </row>
    <row r="1059" spans="2:3" x14ac:dyDescent="0.25">
      <c r="B1059" s="8" t="s">
        <v>41</v>
      </c>
      <c r="C1059" s="8">
        <v>6.9904999768118099</v>
      </c>
    </row>
    <row r="1060" spans="2:3" x14ac:dyDescent="0.25">
      <c r="B1060" s="8" t="s">
        <v>41</v>
      </c>
      <c r="C1060" s="8">
        <v>6.7285994502511901</v>
      </c>
    </row>
    <row r="1061" spans="2:3" x14ac:dyDescent="0.25">
      <c r="B1061" s="8" t="s">
        <v>41</v>
      </c>
      <c r="C1061" s="8">
        <v>6.2672005534972497</v>
      </c>
    </row>
    <row r="1062" spans="2:3" x14ac:dyDescent="0.25">
      <c r="B1062" s="8" t="s">
        <v>41</v>
      </c>
      <c r="C1062" s="8">
        <v>7.3516000628572096</v>
      </c>
    </row>
    <row r="1063" spans="2:3" x14ac:dyDescent="0.25">
      <c r="B1063" s="8" t="s">
        <v>41</v>
      </c>
      <c r="C1063" s="8">
        <v>7.0627002630786002</v>
      </c>
    </row>
    <row r="1064" spans="2:3" x14ac:dyDescent="0.25">
      <c r="B1064" s="8" t="s">
        <v>41</v>
      </c>
      <c r="C1064" s="8">
        <v>6.8699996838913799</v>
      </c>
    </row>
    <row r="1065" spans="2:3" x14ac:dyDescent="0.25">
      <c r="B1065" s="8" t="s">
        <v>41</v>
      </c>
      <c r="C1065" s="8">
        <v>6.3581993127635199</v>
      </c>
    </row>
    <row r="1066" spans="2:3" x14ac:dyDescent="0.25">
      <c r="B1066" s="8" t="s">
        <v>41</v>
      </c>
      <c r="C1066" s="8">
        <v>6.9112002150096403</v>
      </c>
    </row>
    <row r="1067" spans="2:3" x14ac:dyDescent="0.25">
      <c r="B1067" s="8" t="s">
        <v>41</v>
      </c>
      <c r="C1067" s="8">
        <v>7.2576999213928897</v>
      </c>
    </row>
    <row r="1068" spans="2:3" x14ac:dyDescent="0.25">
      <c r="B1068" s="8" t="s">
        <v>41</v>
      </c>
      <c r="C1068" s="8">
        <v>7.4949003743280302</v>
      </c>
    </row>
    <row r="1069" spans="2:3" x14ac:dyDescent="0.25">
      <c r="B1069" s="8" t="s">
        <v>41</v>
      </c>
      <c r="C1069" s="8">
        <v>8.0258001155199103</v>
      </c>
    </row>
    <row r="1070" spans="2:3" x14ac:dyDescent="0.25">
      <c r="B1070" s="8" t="s">
        <v>41</v>
      </c>
      <c r="C1070" s="8">
        <v>7.3291002689443498</v>
      </c>
    </row>
    <row r="1071" spans="2:3" x14ac:dyDescent="0.25">
      <c r="B1071" s="8" t="s">
        <v>41</v>
      </c>
      <c r="C1071" s="8">
        <v>7.8078996941917502</v>
      </c>
    </row>
    <row r="1072" spans="2:3" x14ac:dyDescent="0.25">
      <c r="B1072" s="8" t="s">
        <v>41</v>
      </c>
      <c r="C1072" s="8">
        <v>6.7323994595386401</v>
      </c>
    </row>
    <row r="1073" spans="2:3" x14ac:dyDescent="0.25">
      <c r="B1073" s="8" t="s">
        <v>41</v>
      </c>
      <c r="C1073" s="8">
        <v>7.43830033786932</v>
      </c>
    </row>
    <row r="1074" spans="2:3" x14ac:dyDescent="0.25">
      <c r="B1074" s="8" t="s">
        <v>41</v>
      </c>
      <c r="C1074" s="8">
        <v>7.2813004342196699</v>
      </c>
    </row>
    <row r="1075" spans="2:3" x14ac:dyDescent="0.25">
      <c r="B1075" s="8" t="s">
        <v>41</v>
      </c>
      <c r="C1075" s="8">
        <v>6.5285994473993298</v>
      </c>
    </row>
    <row r="1076" spans="2:3" x14ac:dyDescent="0.25">
      <c r="B1076" s="8" t="s">
        <v>41</v>
      </c>
      <c r="C1076" s="8">
        <v>6.6768005336286196</v>
      </c>
    </row>
    <row r="1077" spans="2:3" x14ac:dyDescent="0.25">
      <c r="B1077" s="8" t="s">
        <v>41</v>
      </c>
      <c r="C1077" s="8">
        <v>7.6630001305295599</v>
      </c>
    </row>
    <row r="1078" spans="2:3" x14ac:dyDescent="0.25">
      <c r="B1078" s="8" t="s">
        <v>41</v>
      </c>
      <c r="C1078" s="8">
        <v>6.6525997836193396</v>
      </c>
    </row>
    <row r="1079" spans="2:3" x14ac:dyDescent="0.25">
      <c r="B1079" s="8" t="s">
        <v>41</v>
      </c>
      <c r="C1079" s="8">
        <v>6.2699999818249399</v>
      </c>
    </row>
    <row r="1080" spans="2:3" x14ac:dyDescent="0.25">
      <c r="B1080" s="8" t="s">
        <v>41</v>
      </c>
      <c r="C1080" s="8">
        <v>7.8044001700496501</v>
      </c>
    </row>
    <row r="1081" spans="2:3" x14ac:dyDescent="0.25">
      <c r="B1081" s="8" t="s">
        <v>41</v>
      </c>
      <c r="C1081" s="8">
        <v>7.2688002236953499</v>
      </c>
    </row>
    <row r="1082" spans="2:3" x14ac:dyDescent="0.25">
      <c r="B1082" s="8" t="s">
        <v>41</v>
      </c>
      <c r="C1082" s="8">
        <v>7.3494997454530804</v>
      </c>
    </row>
    <row r="1083" spans="2:3" x14ac:dyDescent="0.25">
      <c r="B1083" s="8" t="s">
        <v>41</v>
      </c>
      <c r="C1083" s="8">
        <v>6.6059002273338603</v>
      </c>
    </row>
    <row r="1084" spans="2:3" x14ac:dyDescent="0.25">
      <c r="B1084" s="8" t="s">
        <v>41</v>
      </c>
      <c r="C1084" s="8">
        <v>7.8390002844441797</v>
      </c>
    </row>
    <row r="1085" spans="2:3" x14ac:dyDescent="0.25">
      <c r="B1085" s="8" t="s">
        <v>41</v>
      </c>
      <c r="C1085" s="8">
        <v>7.1642995599562997</v>
      </c>
    </row>
    <row r="1086" spans="2:3" x14ac:dyDescent="0.25">
      <c r="B1086" s="8" t="s">
        <v>41</v>
      </c>
      <c r="C1086" s="8">
        <v>6.8955001542576202</v>
      </c>
    </row>
    <row r="1087" spans="2:3" x14ac:dyDescent="0.25">
      <c r="B1087" s="8" t="s">
        <v>41</v>
      </c>
      <c r="C1087" s="8">
        <v>6.9045997015533596</v>
      </c>
    </row>
    <row r="1088" spans="2:3" x14ac:dyDescent="0.25">
      <c r="B1088" s="8" t="s">
        <v>41</v>
      </c>
      <c r="C1088" s="8">
        <v>7.4588003014461997</v>
      </c>
    </row>
    <row r="1089" spans="2:3" x14ac:dyDescent="0.25">
      <c r="B1089" s="8" t="s">
        <v>41</v>
      </c>
      <c r="C1089" s="8">
        <v>7.7033997531132297</v>
      </c>
    </row>
    <row r="1090" spans="2:3" x14ac:dyDescent="0.25">
      <c r="B1090" s="8" t="s">
        <v>41</v>
      </c>
      <c r="C1090" s="8">
        <v>6.3500993902886096</v>
      </c>
    </row>
    <row r="1091" spans="2:3" x14ac:dyDescent="0.25">
      <c r="B1091" s="8" t="s">
        <v>41</v>
      </c>
      <c r="C1091" s="8">
        <v>6.7856002448750301</v>
      </c>
    </row>
    <row r="1092" spans="2:3" x14ac:dyDescent="0.25">
      <c r="B1092" s="8" t="s">
        <v>41</v>
      </c>
      <c r="C1092" s="8">
        <v>7.3878002187771497</v>
      </c>
    </row>
    <row r="1093" spans="2:3" x14ac:dyDescent="0.25">
      <c r="B1093" s="8" t="s">
        <v>41</v>
      </c>
      <c r="C1093" s="8">
        <v>7.6089999141532196</v>
      </c>
    </row>
    <row r="1094" spans="2:3" x14ac:dyDescent="0.25">
      <c r="B1094" s="8" t="s">
        <v>41</v>
      </c>
      <c r="C1094" s="8">
        <v>6.9909004180474801</v>
      </c>
    </row>
    <row r="1095" spans="2:3" x14ac:dyDescent="0.25">
      <c r="B1095" s="8" t="s">
        <v>41</v>
      </c>
      <c r="C1095" s="8">
        <v>7.4464001613203497</v>
      </c>
    </row>
    <row r="1096" spans="2:3" x14ac:dyDescent="0.25">
      <c r="B1096" s="8" t="s">
        <v>41</v>
      </c>
      <c r="C1096" s="8">
        <v>7.1234996297155897</v>
      </c>
    </row>
    <row r="1097" spans="2:3" x14ac:dyDescent="0.25">
      <c r="B1097" s="8" t="s">
        <v>41</v>
      </c>
      <c r="C1097" s="8">
        <v>6.7376002403722701</v>
      </c>
    </row>
    <row r="1098" spans="2:3" x14ac:dyDescent="0.25">
      <c r="B1098" s="8" t="s">
        <v>41</v>
      </c>
      <c r="C1098" s="8">
        <v>6.7523993805581703</v>
      </c>
    </row>
    <row r="1099" spans="2:3" x14ac:dyDescent="0.25">
      <c r="B1099" s="8" t="s">
        <v>41</v>
      </c>
      <c r="C1099" s="8">
        <v>7.62269978819063</v>
      </c>
    </row>
    <row r="1100" spans="2:3" x14ac:dyDescent="0.25">
      <c r="B1100" s="8" t="s">
        <v>41</v>
      </c>
      <c r="C1100" s="8">
        <v>6.9989999108655896</v>
      </c>
    </row>
    <row r="1101" spans="2:3" x14ac:dyDescent="0.25">
      <c r="B1101" s="8" t="s">
        <v>41</v>
      </c>
      <c r="C1101" s="8">
        <v>7.2140995424221597</v>
      </c>
    </row>
    <row r="1102" spans="2:3" x14ac:dyDescent="0.25">
      <c r="B1102" s="8" t="s">
        <v>41</v>
      </c>
      <c r="C1102" s="8">
        <v>6.5403001053114798</v>
      </c>
    </row>
    <row r="1103" spans="2:3" x14ac:dyDescent="0.25">
      <c r="B1103" s="8" t="s">
        <v>41</v>
      </c>
      <c r="C1103" s="8">
        <v>7.0424002929562501</v>
      </c>
    </row>
    <row r="1104" spans="2:3" x14ac:dyDescent="0.25">
      <c r="B1104" s="8" t="s">
        <v>41</v>
      </c>
      <c r="C1104" s="8">
        <v>7.8250999809349802</v>
      </c>
    </row>
    <row r="1105" spans="2:3" x14ac:dyDescent="0.25">
      <c r="B1105" s="8" t="s">
        <v>41</v>
      </c>
      <c r="C1105" s="8">
        <v>7.5348001033734002</v>
      </c>
    </row>
    <row r="1106" spans="2:3" x14ac:dyDescent="0.25">
      <c r="B1106" s="8" t="s">
        <v>41</v>
      </c>
      <c r="C1106" s="8">
        <v>7.26660010247143</v>
      </c>
    </row>
    <row r="1107" spans="2:3" x14ac:dyDescent="0.25">
      <c r="B1107" s="8" t="s">
        <v>41</v>
      </c>
      <c r="C1107" s="8">
        <v>7.0302996573662897</v>
      </c>
    </row>
    <row r="1108" spans="2:3" x14ac:dyDescent="0.25">
      <c r="B1108" s="8" t="s">
        <v>41</v>
      </c>
      <c r="C1108" s="8">
        <v>8.5034000205379794</v>
      </c>
    </row>
    <row r="1109" spans="2:3" x14ac:dyDescent="0.25">
      <c r="B1109" s="8" t="s">
        <v>41</v>
      </c>
      <c r="C1109" s="8">
        <v>6.9898996739901396</v>
      </c>
    </row>
    <row r="1110" spans="2:3" x14ac:dyDescent="0.25">
      <c r="B1110" s="8" t="s">
        <v>41</v>
      </c>
      <c r="C1110" s="8">
        <v>7.0147000791004501</v>
      </c>
    </row>
    <row r="1111" spans="2:3" x14ac:dyDescent="0.25">
      <c r="B1111" s="8" t="s">
        <v>41</v>
      </c>
      <c r="C1111" s="8">
        <v>5.7545000598083602</v>
      </c>
    </row>
    <row r="1112" spans="2:3" x14ac:dyDescent="0.25">
      <c r="B1112" s="8" t="s">
        <v>41</v>
      </c>
      <c r="C1112" s="8">
        <v>6.9582998229003499</v>
      </c>
    </row>
    <row r="1113" spans="2:3" x14ac:dyDescent="0.25">
      <c r="B1113" s="8" t="s">
        <v>41</v>
      </c>
      <c r="C1113" s="8">
        <v>6.8455000870488796</v>
      </c>
    </row>
    <row r="1114" spans="2:3" x14ac:dyDescent="0.25">
      <c r="B1114" s="8" t="s">
        <v>41</v>
      </c>
      <c r="C1114" s="8">
        <v>7.7637999503003101</v>
      </c>
    </row>
    <row r="1115" spans="2:3" x14ac:dyDescent="0.25">
      <c r="B1115" s="8" t="s">
        <v>41</v>
      </c>
      <c r="C1115" s="8">
        <v>6.8182996819585497</v>
      </c>
    </row>
    <row r="1116" spans="2:3" x14ac:dyDescent="0.25">
      <c r="B1116" s="8" t="s">
        <v>41</v>
      </c>
      <c r="C1116" s="8">
        <v>6.8989000223289896</v>
      </c>
    </row>
    <row r="1117" spans="2:3" x14ac:dyDescent="0.25">
      <c r="B1117" s="8" t="s">
        <v>41</v>
      </c>
      <c r="C1117" s="8">
        <v>6.8306001341357296</v>
      </c>
    </row>
    <row r="1118" spans="2:3" x14ac:dyDescent="0.25">
      <c r="B1118" s="8" t="s">
        <v>41</v>
      </c>
      <c r="C1118" s="8">
        <v>6.7171993295812902</v>
      </c>
    </row>
    <row r="1119" spans="2:3" x14ac:dyDescent="0.25">
      <c r="B1119" s="8" t="s">
        <v>41</v>
      </c>
      <c r="C1119" s="8">
        <v>7.8478002758628698</v>
      </c>
    </row>
    <row r="1120" spans="2:3" x14ac:dyDescent="0.25">
      <c r="B1120" s="8" t="s">
        <v>41</v>
      </c>
      <c r="C1120" s="8">
        <v>7.2704999760625499</v>
      </c>
    </row>
    <row r="1121" spans="2:3" x14ac:dyDescent="0.25">
      <c r="B1121" s="8" t="s">
        <v>41</v>
      </c>
      <c r="C1121" s="8">
        <v>6.7376002403722701</v>
      </c>
    </row>
    <row r="1122" spans="2:3" x14ac:dyDescent="0.25">
      <c r="B1122" s="8" t="s">
        <v>41</v>
      </c>
      <c r="C1122" s="8">
        <v>6.8095996571021997</v>
      </c>
    </row>
    <row r="1123" spans="2:3" x14ac:dyDescent="0.25">
      <c r="B1123" s="8" t="s">
        <v>41</v>
      </c>
      <c r="C1123" s="8">
        <v>6.6964000704798297</v>
      </c>
    </row>
    <row r="1124" spans="2:3" x14ac:dyDescent="0.25">
      <c r="B1124" s="8" t="s">
        <v>41</v>
      </c>
      <c r="C1124" s="8">
        <v>6.7226996237890697</v>
      </c>
    </row>
    <row r="1125" spans="2:3" x14ac:dyDescent="0.25">
      <c r="B1125" s="8" t="s">
        <v>41</v>
      </c>
      <c r="C1125" s="8">
        <v>6.5636005134607496</v>
      </c>
    </row>
    <row r="1126" spans="2:3" x14ac:dyDescent="0.25">
      <c r="B1126" s="8" t="s">
        <v>41</v>
      </c>
      <c r="C1126" s="8">
        <v>7.1347004575730502</v>
      </c>
    </row>
    <row r="1127" spans="2:3" x14ac:dyDescent="0.25">
      <c r="B1127" s="8" t="s">
        <v>41</v>
      </c>
      <c r="C1127" s="8">
        <v>7.1810995683326304</v>
      </c>
    </row>
    <row r="1128" spans="2:3" x14ac:dyDescent="0.25">
      <c r="B1128" s="8" t="s">
        <v>41</v>
      </c>
      <c r="C1128" s="8">
        <v>7.9139000658824701</v>
      </c>
    </row>
    <row r="1129" spans="2:3" x14ac:dyDescent="0.25">
      <c r="B1129" s="8" t="s">
        <v>41</v>
      </c>
      <c r="C1129" s="8">
        <v>6.5377992450442903</v>
      </c>
    </row>
    <row r="1130" spans="2:3" x14ac:dyDescent="0.25">
      <c r="B1130" s="8" t="s">
        <v>41</v>
      </c>
      <c r="C1130" s="8">
        <v>7.1929999316424</v>
      </c>
    </row>
    <row r="1131" spans="2:3" x14ac:dyDescent="0.25">
      <c r="B1131" s="8" t="s">
        <v>41</v>
      </c>
      <c r="C1131" s="8">
        <v>6.9109005189141799</v>
      </c>
    </row>
    <row r="1132" spans="2:3" x14ac:dyDescent="0.25">
      <c r="B1132" s="8" t="s">
        <v>41</v>
      </c>
      <c r="C1132" s="8">
        <v>7.3045995647892301</v>
      </c>
    </row>
    <row r="1133" spans="2:3" x14ac:dyDescent="0.25">
      <c r="B1133" s="8" t="s">
        <v>41</v>
      </c>
      <c r="C1133" s="8">
        <v>6.7990005033839402</v>
      </c>
    </row>
    <row r="1134" spans="2:3" x14ac:dyDescent="0.25">
      <c r="B1134" s="8" t="s">
        <v>41</v>
      </c>
      <c r="C1134" s="8">
        <v>6.7149996439402404</v>
      </c>
    </row>
    <row r="1135" spans="2:3" x14ac:dyDescent="0.25">
      <c r="B1135" s="8" t="s">
        <v>41</v>
      </c>
      <c r="C1135" s="8">
        <v>6.7758999428676798</v>
      </c>
    </row>
    <row r="1136" spans="2:3" x14ac:dyDescent="0.25">
      <c r="B1136" s="8" t="s">
        <v>41</v>
      </c>
      <c r="C1136" s="8">
        <v>6.8512005881553897</v>
      </c>
    </row>
    <row r="1137" spans="2:3" x14ac:dyDescent="0.25">
      <c r="B1137" s="8" t="s">
        <v>41</v>
      </c>
      <c r="C1137" s="8">
        <v>7.7466997266080204</v>
      </c>
    </row>
    <row r="1138" spans="2:3" x14ac:dyDescent="0.25">
      <c r="B1138" s="8" t="s">
        <v>41</v>
      </c>
      <c r="C1138" s="8">
        <v>6.9209994666558403</v>
      </c>
    </row>
    <row r="1139" spans="2:3" x14ac:dyDescent="0.25">
      <c r="B1139" s="8" t="s">
        <v>41</v>
      </c>
      <c r="C1139" s="8">
        <v>7.9491000746843596</v>
      </c>
    </row>
    <row r="1140" spans="2:3" x14ac:dyDescent="0.25">
      <c r="B1140" s="8" t="s">
        <v>41</v>
      </c>
      <c r="C1140" s="8">
        <v>6.6766002821238803</v>
      </c>
    </row>
    <row r="1141" spans="2:3" x14ac:dyDescent="0.25">
      <c r="B1141" s="8" t="s">
        <v>41</v>
      </c>
      <c r="C1141" s="8">
        <v>7.7209002061434298</v>
      </c>
    </row>
    <row r="1142" spans="2:3" x14ac:dyDescent="0.25">
      <c r="B1142" s="8" t="s">
        <v>41</v>
      </c>
      <c r="C1142" s="8">
        <v>6.2778992241825904</v>
      </c>
    </row>
    <row r="1143" spans="2:3" x14ac:dyDescent="0.25">
      <c r="B1143" s="8" t="s">
        <v>41</v>
      </c>
      <c r="C1143" s="8">
        <v>6.55850030804074</v>
      </c>
    </row>
    <row r="1144" spans="2:3" x14ac:dyDescent="0.25">
      <c r="B1144" s="8" t="s">
        <v>41</v>
      </c>
      <c r="C1144" s="8">
        <v>7.1213003879957197</v>
      </c>
    </row>
    <row r="1145" spans="2:3" x14ac:dyDescent="0.25">
      <c r="B1145" s="8" t="s">
        <v>41</v>
      </c>
      <c r="C1145" s="8">
        <v>7.0715996533958503</v>
      </c>
    </row>
    <row r="1146" spans="2:3" x14ac:dyDescent="0.25">
      <c r="B1146" s="8" t="s">
        <v>41</v>
      </c>
      <c r="C1146" s="8">
        <v>6.4585001239143498</v>
      </c>
    </row>
    <row r="1147" spans="2:3" x14ac:dyDescent="0.25">
      <c r="B1147" s="8" t="s">
        <v>41</v>
      </c>
      <c r="C1147" s="8">
        <v>7.5611000292976103</v>
      </c>
    </row>
    <row r="1148" spans="2:3" x14ac:dyDescent="0.25">
      <c r="B1148" s="8" t="s">
        <v>41</v>
      </c>
      <c r="C1148" s="8">
        <v>7.1303996428672098</v>
      </c>
    </row>
    <row r="1149" spans="2:3" x14ac:dyDescent="0.25">
      <c r="B1149" s="8" t="s">
        <v>41</v>
      </c>
      <c r="C1149" s="8">
        <v>6.5080007247702802</v>
      </c>
    </row>
    <row r="1150" spans="2:3" x14ac:dyDescent="0.25">
      <c r="B1150" s="8" t="s">
        <v>41</v>
      </c>
      <c r="C1150" s="8">
        <v>7.6408999662979697</v>
      </c>
    </row>
    <row r="1151" spans="2:3" x14ac:dyDescent="0.25">
      <c r="B1151" s="8" t="s">
        <v>41</v>
      </c>
      <c r="C1151" s="8">
        <v>6.4252998394781899</v>
      </c>
    </row>
    <row r="1152" spans="2:3" x14ac:dyDescent="0.25">
      <c r="B1152" s="8" t="s">
        <v>41</v>
      </c>
      <c r="C1152" s="8">
        <v>6.9123001653536003</v>
      </c>
    </row>
    <row r="1153" spans="2:3" x14ac:dyDescent="0.25">
      <c r="B1153" s="8" t="s">
        <v>41</v>
      </c>
      <c r="C1153" s="8">
        <v>6.7238001735464499</v>
      </c>
    </row>
    <row r="1154" spans="2:3" x14ac:dyDescent="0.25">
      <c r="B1154" s="8" t="s">
        <v>41</v>
      </c>
      <c r="C1154" s="8">
        <v>7.3666002341362802</v>
      </c>
    </row>
    <row r="1155" spans="2:3" x14ac:dyDescent="0.25">
      <c r="B1155" s="8" t="s">
        <v>41</v>
      </c>
      <c r="C1155" s="8">
        <v>6.7668998869471597</v>
      </c>
    </row>
    <row r="1156" spans="2:3" x14ac:dyDescent="0.25">
      <c r="B1156" s="8" t="s">
        <v>41</v>
      </c>
      <c r="C1156" s="8">
        <v>7.1684003494567197</v>
      </c>
    </row>
    <row r="1157" spans="2:3" x14ac:dyDescent="0.25">
      <c r="B1157" s="8" t="s">
        <v>41</v>
      </c>
      <c r="C1157" s="8">
        <v>7.5135997015851501</v>
      </c>
    </row>
    <row r="1158" spans="2:3" x14ac:dyDescent="0.25">
      <c r="B1158" s="8" t="s">
        <v>41</v>
      </c>
      <c r="C1158" s="8">
        <v>6.6565993348043602</v>
      </c>
    </row>
    <row r="1159" spans="2:3" x14ac:dyDescent="0.25">
      <c r="B1159" s="8" t="s">
        <v>41</v>
      </c>
      <c r="C1159" s="8">
        <v>6.9157001509281102</v>
      </c>
    </row>
    <row r="1160" spans="2:3" x14ac:dyDescent="0.25">
      <c r="B1160" s="8" t="s">
        <v>41</v>
      </c>
      <c r="C1160" s="8">
        <v>7.9640999652652402</v>
      </c>
    </row>
    <row r="1161" spans="2:3" x14ac:dyDescent="0.25">
      <c r="B1161" s="8" t="s">
        <v>41</v>
      </c>
      <c r="C1161" s="8">
        <v>7.35449976534521</v>
      </c>
    </row>
    <row r="1162" spans="2:3" x14ac:dyDescent="0.25">
      <c r="B1162" s="8" t="s">
        <v>41</v>
      </c>
      <c r="C1162" s="8">
        <v>7.8870000048933804</v>
      </c>
    </row>
    <row r="1163" spans="2:3" x14ac:dyDescent="0.25">
      <c r="B1163" s="8" t="s">
        <v>41</v>
      </c>
      <c r="C1163" s="8">
        <v>6.9730004573695297</v>
      </c>
    </row>
    <row r="1164" spans="2:3" x14ac:dyDescent="0.25">
      <c r="B1164" s="8" t="s">
        <v>41</v>
      </c>
      <c r="C1164" s="8">
        <v>6.6193000204959</v>
      </c>
    </row>
    <row r="1165" spans="2:3" x14ac:dyDescent="0.25">
      <c r="B1165" s="8" t="s">
        <v>41</v>
      </c>
      <c r="C1165" s="8">
        <v>6.31310070414008</v>
      </c>
    </row>
    <row r="1166" spans="2:3" x14ac:dyDescent="0.25">
      <c r="B1166" s="8" t="s">
        <v>41</v>
      </c>
      <c r="C1166" s="8">
        <v>7.4246995884039997</v>
      </c>
    </row>
    <row r="1167" spans="2:3" x14ac:dyDescent="0.25">
      <c r="B1167" s="8" t="s">
        <v>41</v>
      </c>
      <c r="C1167" s="8">
        <v>7.9315997404335601</v>
      </c>
    </row>
    <row r="1168" spans="2:3" x14ac:dyDescent="0.25">
      <c r="B1168" s="8" t="s">
        <v>41</v>
      </c>
      <c r="C1168" s="8">
        <v>6.7744998095279199</v>
      </c>
    </row>
    <row r="1169" spans="2:3" x14ac:dyDescent="0.25">
      <c r="B1169" s="8" t="s">
        <v>41</v>
      </c>
      <c r="C1169" s="8">
        <v>7.8834998535512604</v>
      </c>
    </row>
    <row r="1170" spans="2:3" x14ac:dyDescent="0.25">
      <c r="B1170" s="8" t="s">
        <v>41</v>
      </c>
      <c r="C1170" s="8">
        <v>6.94180001846191</v>
      </c>
    </row>
    <row r="1171" spans="2:3" x14ac:dyDescent="0.25">
      <c r="B1171" s="8" t="s">
        <v>41</v>
      </c>
      <c r="C1171" s="8">
        <v>7.1768004665862604</v>
      </c>
    </row>
    <row r="1172" spans="2:3" x14ac:dyDescent="0.25">
      <c r="B1172" s="8" t="s">
        <v>41</v>
      </c>
      <c r="C1172" s="8">
        <v>7.2898003519696797</v>
      </c>
    </row>
    <row r="1173" spans="2:3" x14ac:dyDescent="0.25">
      <c r="B1173" s="8" t="s">
        <v>41</v>
      </c>
      <c r="C1173" s="8">
        <v>7.9715998811834403</v>
      </c>
    </row>
    <row r="1174" spans="2:3" x14ac:dyDescent="0.25">
      <c r="B1174" s="8" t="s">
        <v>41</v>
      </c>
      <c r="C1174" s="8">
        <v>7.3651002150585096</v>
      </c>
    </row>
    <row r="1175" spans="2:3" x14ac:dyDescent="0.25">
      <c r="B1175" s="8" t="s">
        <v>41</v>
      </c>
      <c r="C1175" s="8">
        <v>7.2637996953067301</v>
      </c>
    </row>
    <row r="1176" spans="2:3" x14ac:dyDescent="0.25">
      <c r="B1176" s="8" t="s">
        <v>41</v>
      </c>
      <c r="C1176" s="8">
        <v>6.6634997548285204</v>
      </c>
    </row>
    <row r="1177" spans="2:3" x14ac:dyDescent="0.25">
      <c r="B1177" s="8" t="s">
        <v>41</v>
      </c>
      <c r="C1177" s="8">
        <v>7.2756999112561598</v>
      </c>
    </row>
    <row r="1178" spans="2:3" x14ac:dyDescent="0.25">
      <c r="B1178" s="8" t="s">
        <v>41</v>
      </c>
      <c r="C1178" s="8">
        <v>6.6112004190573099</v>
      </c>
    </row>
    <row r="1179" spans="2:3" x14ac:dyDescent="0.25">
      <c r="B1179" s="8" t="s">
        <v>41</v>
      </c>
      <c r="C1179" s="8">
        <v>6.9953002129896404</v>
      </c>
    </row>
    <row r="1180" spans="2:3" x14ac:dyDescent="0.25">
      <c r="B1180" s="8" t="s">
        <v>41</v>
      </c>
      <c r="C1180" s="8">
        <v>7.2199003331125704</v>
      </c>
    </row>
    <row r="1181" spans="2:3" x14ac:dyDescent="0.25">
      <c r="B1181" s="8" t="s">
        <v>41</v>
      </c>
      <c r="C1181" s="8">
        <v>7.0930002119140099</v>
      </c>
    </row>
    <row r="1182" spans="2:3" x14ac:dyDescent="0.25">
      <c r="B1182" s="8" t="s">
        <v>41</v>
      </c>
      <c r="C1182" s="8">
        <v>6.9892003296891696</v>
      </c>
    </row>
    <row r="1183" spans="2:3" x14ac:dyDescent="0.25">
      <c r="B1183" s="8" t="s">
        <v>41</v>
      </c>
      <c r="C1183" s="8">
        <v>5.9263007395051996</v>
      </c>
    </row>
    <row r="1184" spans="2:3" x14ac:dyDescent="0.25">
      <c r="B1184" s="8" t="s">
        <v>41</v>
      </c>
      <c r="C1184" s="8">
        <v>7.52570010713315</v>
      </c>
    </row>
    <row r="1185" spans="2:3" x14ac:dyDescent="0.25">
      <c r="B1185" s="8" t="s">
        <v>41</v>
      </c>
      <c r="C1185" s="8">
        <v>7.7070001393711998</v>
      </c>
    </row>
    <row r="1186" spans="2:3" x14ac:dyDescent="0.25">
      <c r="B1186" s="8" t="s">
        <v>41</v>
      </c>
      <c r="C1186" s="8">
        <v>7.3772001169130803</v>
      </c>
    </row>
    <row r="1187" spans="2:3" x14ac:dyDescent="0.25">
      <c r="B1187" s="8" t="s">
        <v>41</v>
      </c>
      <c r="C1187" s="8">
        <v>7.8271000379242901</v>
      </c>
    </row>
    <row r="1188" spans="2:3" x14ac:dyDescent="0.25">
      <c r="B1188" s="8" t="s">
        <v>41</v>
      </c>
      <c r="C1188" s="8">
        <v>8.1706001048905392</v>
      </c>
    </row>
    <row r="1189" spans="2:3" x14ac:dyDescent="0.25">
      <c r="B1189" s="8" t="s">
        <v>41</v>
      </c>
      <c r="C1189" s="8">
        <v>7.7569999038970101</v>
      </c>
    </row>
    <row r="1190" spans="2:3" x14ac:dyDescent="0.25">
      <c r="B1190" s="8" t="s">
        <v>41</v>
      </c>
      <c r="C1190" s="8">
        <v>6.9324994235778501</v>
      </c>
    </row>
    <row r="1191" spans="2:3" x14ac:dyDescent="0.25">
      <c r="B1191" s="8" t="s">
        <v>41</v>
      </c>
      <c r="C1191" s="8">
        <v>7.3152999389569198</v>
      </c>
    </row>
    <row r="1192" spans="2:3" x14ac:dyDescent="0.25">
      <c r="B1192" s="8" t="s">
        <v>41</v>
      </c>
      <c r="C1192" s="8">
        <v>7.5676002047665598</v>
      </c>
    </row>
    <row r="1193" spans="2:3" x14ac:dyDescent="0.25">
      <c r="B1193" s="8" t="s">
        <v>41</v>
      </c>
      <c r="C1193" s="8">
        <v>6.9804000962697303</v>
      </c>
    </row>
    <row r="1194" spans="2:3" x14ac:dyDescent="0.25">
      <c r="B1194" s="8" t="s">
        <v>41</v>
      </c>
      <c r="C1194" s="8">
        <v>6.3334004758051696</v>
      </c>
    </row>
    <row r="1195" spans="2:3" x14ac:dyDescent="0.25">
      <c r="B1195" s="8" t="s">
        <v>41</v>
      </c>
      <c r="C1195" s="8">
        <v>7.3967999813106502</v>
      </c>
    </row>
    <row r="1196" spans="2:3" x14ac:dyDescent="0.25">
      <c r="B1196" s="8" t="s">
        <v>41</v>
      </c>
      <c r="C1196" s="8">
        <v>6.8166995347108701</v>
      </c>
    </row>
    <row r="1197" spans="2:3" x14ac:dyDescent="0.25">
      <c r="B1197" s="8" t="s">
        <v>41</v>
      </c>
      <c r="C1197" s="8">
        <v>7.3118999546022199</v>
      </c>
    </row>
    <row r="1198" spans="2:3" x14ac:dyDescent="0.25">
      <c r="B1198" s="8" t="s">
        <v>41</v>
      </c>
      <c r="C1198" s="8">
        <v>7.76490011270094</v>
      </c>
    </row>
    <row r="1199" spans="2:3" x14ac:dyDescent="0.25">
      <c r="B1199" s="8" t="s">
        <v>41</v>
      </c>
      <c r="C1199" s="8">
        <v>7.8936000513764899</v>
      </c>
    </row>
    <row r="1200" spans="2:3" x14ac:dyDescent="0.25">
      <c r="B1200" s="8" t="s">
        <v>41</v>
      </c>
      <c r="C1200" s="8">
        <v>7.0086000544798503</v>
      </c>
    </row>
    <row r="1201" spans="2:3" x14ac:dyDescent="0.25">
      <c r="B1201" s="8" t="s">
        <v>41</v>
      </c>
      <c r="C1201" s="8">
        <v>6.84330051189019</v>
      </c>
    </row>
    <row r="1202" spans="2:3" x14ac:dyDescent="0.25">
      <c r="B1202" s="8" t="s">
        <v>41</v>
      </c>
      <c r="C1202" s="8">
        <v>6.7343993735696097</v>
      </c>
    </row>
    <row r="1203" spans="2:3" x14ac:dyDescent="0.25">
      <c r="B1203" s="8" t="s">
        <v>41</v>
      </c>
      <c r="C1203" s="8">
        <v>6.4376006178001504</v>
      </c>
    </row>
    <row r="1204" spans="2:3" x14ac:dyDescent="0.25">
      <c r="B1204" s="8" t="s">
        <v>41</v>
      </c>
      <c r="C1204" s="8">
        <v>6.4909006032453798</v>
      </c>
    </row>
    <row r="1205" spans="2:3" x14ac:dyDescent="0.25">
      <c r="B1205" s="8" t="s">
        <v>41</v>
      </c>
      <c r="C1205" s="8">
        <v>6.6091004130072299</v>
      </c>
    </row>
    <row r="1206" spans="2:3" x14ac:dyDescent="0.25">
      <c r="B1206" s="8" t="s">
        <v>41</v>
      </c>
      <c r="C1206" s="8">
        <v>6.77359947666843</v>
      </c>
    </row>
    <row r="1207" spans="2:3" x14ac:dyDescent="0.25">
      <c r="B1207" s="8" t="s">
        <v>41</v>
      </c>
      <c r="C1207" s="8">
        <v>7.4246995884039997</v>
      </c>
    </row>
    <row r="1208" spans="2:3" x14ac:dyDescent="0.25">
      <c r="B1208" s="8" t="s">
        <v>41</v>
      </c>
      <c r="C1208" s="8">
        <v>7.2457998684174401</v>
      </c>
    </row>
    <row r="1209" spans="2:3" x14ac:dyDescent="0.25">
      <c r="B1209" s="8" t="s">
        <v>41</v>
      </c>
      <c r="C1209" s="8">
        <v>7.6971003175940096</v>
      </c>
    </row>
    <row r="1210" spans="2:3" x14ac:dyDescent="0.25">
      <c r="B1210" s="8" t="s">
        <v>41</v>
      </c>
      <c r="C1210" s="8">
        <v>7.3471004427996398</v>
      </c>
    </row>
    <row r="1211" spans="2:3" x14ac:dyDescent="0.25">
      <c r="B1211" s="8" t="s">
        <v>41</v>
      </c>
      <c r="C1211" s="8">
        <v>6.9265996256687403</v>
      </c>
    </row>
    <row r="1212" spans="2:3" x14ac:dyDescent="0.25">
      <c r="B1212" s="8" t="s">
        <v>41</v>
      </c>
      <c r="C1212" s="8">
        <v>6.94529985232501</v>
      </c>
    </row>
    <row r="1213" spans="2:3" x14ac:dyDescent="0.25">
      <c r="B1213" s="8" t="s">
        <v>41</v>
      </c>
      <c r="C1213" s="8">
        <v>7.7855002030007698</v>
      </c>
    </row>
    <row r="1214" spans="2:3" x14ac:dyDescent="0.25">
      <c r="B1214" s="8" t="s">
        <v>41</v>
      </c>
      <c r="C1214" s="8">
        <v>6.3787006177963699</v>
      </c>
    </row>
    <row r="1215" spans="2:3" x14ac:dyDescent="0.25">
      <c r="B1215" s="8" t="s">
        <v>41</v>
      </c>
      <c r="C1215" s="8">
        <v>7.5426001075009896</v>
      </c>
    </row>
    <row r="1216" spans="2:3" x14ac:dyDescent="0.25">
      <c r="B1216" s="8" t="s">
        <v>41</v>
      </c>
      <c r="C1216" s="8">
        <v>7.1354004521926004</v>
      </c>
    </row>
    <row r="1217" spans="2:3" x14ac:dyDescent="0.25">
      <c r="B1217" s="8" t="s">
        <v>41</v>
      </c>
      <c r="C1217" s="8">
        <v>7.3053002560725604</v>
      </c>
    </row>
    <row r="1218" spans="2:3" x14ac:dyDescent="0.25">
      <c r="B1218" s="8" t="s">
        <v>41</v>
      </c>
      <c r="C1218" s="8">
        <v>5.9374997654293997</v>
      </c>
    </row>
    <row r="1219" spans="2:3" x14ac:dyDescent="0.25">
      <c r="B1219" s="8" t="s">
        <v>41</v>
      </c>
      <c r="C1219" s="8">
        <v>6.81289991633541</v>
      </c>
    </row>
    <row r="1220" spans="2:3" x14ac:dyDescent="0.25">
      <c r="B1220" s="8" t="s">
        <v>41</v>
      </c>
      <c r="C1220" s="8">
        <v>6.63890068740678</v>
      </c>
    </row>
    <row r="1221" spans="2:3" x14ac:dyDescent="0.25">
      <c r="B1221" s="8" t="s">
        <v>41</v>
      </c>
      <c r="C1221" s="8">
        <v>6.7477002361199503</v>
      </c>
    </row>
    <row r="1222" spans="2:3" x14ac:dyDescent="0.25">
      <c r="B1222" s="8" t="s">
        <v>41</v>
      </c>
      <c r="C1222" s="8">
        <v>6.9094995132736496</v>
      </c>
    </row>
    <row r="1223" spans="2:3" x14ac:dyDescent="0.25">
      <c r="B1223" s="8" t="s">
        <v>41</v>
      </c>
      <c r="C1223" s="8">
        <v>7.5888997383435104</v>
      </c>
    </row>
    <row r="1224" spans="2:3" x14ac:dyDescent="0.25">
      <c r="B1224" s="8" t="s">
        <v>41</v>
      </c>
      <c r="C1224" s="8">
        <v>7.9102997404800499</v>
      </c>
    </row>
    <row r="1225" spans="2:3" x14ac:dyDescent="0.25">
      <c r="B1225" s="8" t="s">
        <v>41</v>
      </c>
      <c r="C1225" s="8">
        <v>7.2069996734530202</v>
      </c>
    </row>
    <row r="1226" spans="2:3" x14ac:dyDescent="0.25">
      <c r="B1226" s="8" t="s">
        <v>41</v>
      </c>
      <c r="C1226" s="8">
        <v>6.5302003067069396</v>
      </c>
    </row>
    <row r="1227" spans="2:3" x14ac:dyDescent="0.25">
      <c r="B1227" s="8" t="s">
        <v>41</v>
      </c>
      <c r="C1227" s="8">
        <v>6.16389920168616</v>
      </c>
    </row>
    <row r="1228" spans="2:3" x14ac:dyDescent="0.25">
      <c r="B1228" s="8" t="s">
        <v>41</v>
      </c>
      <c r="C1228" s="8">
        <v>7.6766997062396003</v>
      </c>
    </row>
    <row r="1229" spans="2:3" x14ac:dyDescent="0.25">
      <c r="B1229" s="8" t="s">
        <v>41</v>
      </c>
      <c r="C1229" s="8">
        <v>6.72030035725298</v>
      </c>
    </row>
    <row r="1230" spans="2:3" x14ac:dyDescent="0.25">
      <c r="B1230" s="8" t="s">
        <v>41</v>
      </c>
      <c r="C1230" s="8">
        <v>7.1890002085711702</v>
      </c>
    </row>
    <row r="1231" spans="2:3" x14ac:dyDescent="0.25">
      <c r="B1231" s="8" t="s">
        <v>41</v>
      </c>
      <c r="C1231" s="8">
        <v>7.1845004909663297</v>
      </c>
    </row>
    <row r="1232" spans="2:3" x14ac:dyDescent="0.25">
      <c r="B1232" s="8" t="s">
        <v>41</v>
      </c>
      <c r="C1232" s="8">
        <v>5.9662989464424703</v>
      </c>
    </row>
    <row r="1233" spans="2:3" x14ac:dyDescent="0.25">
      <c r="B1233" s="8" t="s">
        <v>41</v>
      </c>
      <c r="C1233" s="8">
        <v>6.3259997606803902</v>
      </c>
    </row>
    <row r="1234" spans="2:3" x14ac:dyDescent="0.25">
      <c r="B1234" s="8" t="s">
        <v>41</v>
      </c>
      <c r="C1234" s="8">
        <v>7.0900001762710296</v>
      </c>
    </row>
    <row r="1235" spans="2:3" x14ac:dyDescent="0.25">
      <c r="B1235" s="8" t="s">
        <v>41</v>
      </c>
      <c r="C1235" s="8">
        <v>5.7023998962715696</v>
      </c>
    </row>
    <row r="1236" spans="2:3" x14ac:dyDescent="0.25">
      <c r="B1236" s="8" t="s">
        <v>41</v>
      </c>
      <c r="C1236" s="8">
        <v>7.2060004157914399</v>
      </c>
    </row>
    <row r="1237" spans="2:3" x14ac:dyDescent="0.25">
      <c r="B1237" s="8" t="s">
        <v>41</v>
      </c>
      <c r="C1237" s="8">
        <v>6.9457001626635604</v>
      </c>
    </row>
    <row r="1238" spans="2:3" x14ac:dyDescent="0.25">
      <c r="B1238" s="8" t="s">
        <v>41</v>
      </c>
      <c r="C1238" s="8">
        <v>6.95769989589565</v>
      </c>
    </row>
    <row r="1239" spans="2:3" x14ac:dyDescent="0.25">
      <c r="B1239" s="8" t="s">
        <v>41</v>
      </c>
      <c r="C1239" s="8">
        <v>6.0926007083614104</v>
      </c>
    </row>
    <row r="1240" spans="2:3" x14ac:dyDescent="0.25">
      <c r="B1240" s="8" t="s">
        <v>41</v>
      </c>
      <c r="C1240" s="8">
        <v>6.4126003304282602</v>
      </c>
    </row>
    <row r="1241" spans="2:3" x14ac:dyDescent="0.25">
      <c r="B1241" s="8" t="s">
        <v>41</v>
      </c>
      <c r="C1241" s="8">
        <v>6.1778002197153903</v>
      </c>
    </row>
    <row r="1242" spans="2:3" x14ac:dyDescent="0.25">
      <c r="B1242" s="8" t="s">
        <v>41</v>
      </c>
      <c r="C1242" s="8">
        <v>7.6702001791952101</v>
      </c>
    </row>
    <row r="1243" spans="2:3" x14ac:dyDescent="0.25">
      <c r="B1243" s="8" t="s">
        <v>41</v>
      </c>
      <c r="C1243" s="8">
        <v>7.52119996266401</v>
      </c>
    </row>
    <row r="1244" spans="2:3" x14ac:dyDescent="0.25">
      <c r="B1244" s="8" t="s">
        <v>41</v>
      </c>
      <c r="C1244" s="8">
        <v>6.6719005015558404</v>
      </c>
    </row>
    <row r="1245" spans="2:3" x14ac:dyDescent="0.25">
      <c r="B1245" s="8" t="s">
        <v>41</v>
      </c>
      <c r="C1245" s="8">
        <v>7.7222002763363804</v>
      </c>
    </row>
    <row r="1246" spans="2:3" x14ac:dyDescent="0.25">
      <c r="B1246" s="8" t="s">
        <v>41</v>
      </c>
      <c r="C1246" s="8">
        <v>7.2667996560447499</v>
      </c>
    </row>
    <row r="1247" spans="2:3" x14ac:dyDescent="0.25">
      <c r="B1247" s="8" t="s">
        <v>41</v>
      </c>
      <c r="C1247" s="8">
        <v>6.4034006677887296</v>
      </c>
    </row>
    <row r="1248" spans="2:3" x14ac:dyDescent="0.25">
      <c r="B1248" s="8" t="s">
        <v>41</v>
      </c>
      <c r="C1248" s="8">
        <v>8.0271999534999701</v>
      </c>
    </row>
    <row r="1249" spans="2:3" x14ac:dyDescent="0.25">
      <c r="B1249" s="8" t="s">
        <v>41</v>
      </c>
      <c r="C1249" s="8">
        <v>7.1552999393470103</v>
      </c>
    </row>
    <row r="1250" spans="2:3" x14ac:dyDescent="0.25">
      <c r="B1250" s="8" t="s">
        <v>41</v>
      </c>
      <c r="C1250" s="8">
        <v>7.4533998739399996</v>
      </c>
    </row>
    <row r="1251" spans="2:3" x14ac:dyDescent="0.25">
      <c r="B1251" s="8" t="s">
        <v>41</v>
      </c>
      <c r="C1251" s="8">
        <v>6.5966996419518003</v>
      </c>
    </row>
    <row r="1252" spans="2:3" x14ac:dyDescent="0.25">
      <c r="B1252" s="8" t="s">
        <v>41</v>
      </c>
      <c r="C1252" s="8">
        <v>6.9683004576480503</v>
      </c>
    </row>
    <row r="1253" spans="2:3" x14ac:dyDescent="0.25">
      <c r="B1253" s="8" t="s">
        <v>41</v>
      </c>
      <c r="C1253" s="8">
        <v>6.2684998942771104</v>
      </c>
    </row>
    <row r="1254" spans="2:3" x14ac:dyDescent="0.25">
      <c r="B1254" s="8" t="s">
        <v>41</v>
      </c>
      <c r="C1254" s="8">
        <v>7.1560001284224297</v>
      </c>
    </row>
    <row r="1255" spans="2:3" x14ac:dyDescent="0.25">
      <c r="B1255" s="8" t="s">
        <v>41</v>
      </c>
      <c r="C1255" s="8">
        <v>7.7960000112571199</v>
      </c>
    </row>
    <row r="1256" spans="2:3" x14ac:dyDescent="0.25">
      <c r="B1256" s="8" t="s">
        <v>41</v>
      </c>
      <c r="C1256" s="8">
        <v>7.2898999233984698</v>
      </c>
    </row>
    <row r="1257" spans="2:3" x14ac:dyDescent="0.25">
      <c r="B1257" s="8" t="s">
        <v>41</v>
      </c>
      <c r="C1257" s="8">
        <v>7.6590996808846201</v>
      </c>
    </row>
    <row r="1258" spans="2:3" x14ac:dyDescent="0.25">
      <c r="B1258" s="8" t="s">
        <v>41</v>
      </c>
      <c r="C1258" s="8">
        <v>6.5992002425930698</v>
      </c>
    </row>
    <row r="1259" spans="2:3" x14ac:dyDescent="0.25">
      <c r="B1259" s="8" t="s">
        <v>41</v>
      </c>
      <c r="C1259" s="8">
        <v>7.7695000184365002</v>
      </c>
    </row>
    <row r="1260" spans="2:3" x14ac:dyDescent="0.25">
      <c r="B1260" s="8" t="s">
        <v>41</v>
      </c>
      <c r="C1260" s="8">
        <v>7.2333004271878503</v>
      </c>
    </row>
    <row r="1261" spans="2:3" x14ac:dyDescent="0.25">
      <c r="B1261" s="8" t="s">
        <v>41</v>
      </c>
      <c r="C1261" s="8">
        <v>7.7837002260977801</v>
      </c>
    </row>
    <row r="1262" spans="2:3" x14ac:dyDescent="0.25">
      <c r="B1262" s="8" t="s">
        <v>41</v>
      </c>
      <c r="C1262" s="8">
        <v>7.9127001571744202</v>
      </c>
    </row>
    <row r="1263" spans="2:3" x14ac:dyDescent="0.25">
      <c r="B1263" s="8" t="s">
        <v>41</v>
      </c>
      <c r="C1263" s="8">
        <v>6.7739000895020496</v>
      </c>
    </row>
    <row r="1264" spans="2:3" x14ac:dyDescent="0.25">
      <c r="B1264" s="8" t="s">
        <v>41</v>
      </c>
      <c r="C1264" s="8">
        <v>7.3987000898291901</v>
      </c>
    </row>
    <row r="1265" spans="2:3" x14ac:dyDescent="0.25">
      <c r="B1265" s="8" t="s">
        <v>41</v>
      </c>
      <c r="C1265" s="8">
        <v>7.0900001762710296</v>
      </c>
    </row>
    <row r="1266" spans="2:3" x14ac:dyDescent="0.25">
      <c r="B1266" s="8" t="s">
        <v>41</v>
      </c>
      <c r="C1266" s="8">
        <v>6.1763008288266601</v>
      </c>
    </row>
    <row r="1267" spans="2:3" x14ac:dyDescent="0.25">
      <c r="B1267" s="8" t="s">
        <v>41</v>
      </c>
      <c r="C1267" s="8">
        <v>7.4065995928669599</v>
      </c>
    </row>
    <row r="1268" spans="2:3" x14ac:dyDescent="0.25">
      <c r="B1268" s="8" t="s">
        <v>41</v>
      </c>
      <c r="C1268" s="8">
        <v>6.8137003980325197</v>
      </c>
    </row>
    <row r="1269" spans="2:3" x14ac:dyDescent="0.25">
      <c r="B1269" s="8" t="s">
        <v>41</v>
      </c>
      <c r="C1269" s="8">
        <v>6.4712004693007499</v>
      </c>
    </row>
    <row r="1270" spans="2:3" x14ac:dyDescent="0.25">
      <c r="B1270" s="8" t="s">
        <v>41</v>
      </c>
      <c r="C1270" s="8">
        <v>7.1436995262346104</v>
      </c>
    </row>
    <row r="1271" spans="2:3" x14ac:dyDescent="0.25">
      <c r="B1271" s="8" t="s">
        <v>41</v>
      </c>
      <c r="C1271" s="8">
        <v>8.2170998206117307</v>
      </c>
    </row>
    <row r="1272" spans="2:3" x14ac:dyDescent="0.25">
      <c r="B1272" s="8" t="s">
        <v>41</v>
      </c>
      <c r="C1272" s="8">
        <v>6.7894006174642101</v>
      </c>
    </row>
    <row r="1273" spans="2:3" x14ac:dyDescent="0.25">
      <c r="B1273" s="8" t="s">
        <v>41</v>
      </c>
      <c r="C1273" s="8">
        <v>7.2560001137754</v>
      </c>
    </row>
    <row r="1274" spans="2:3" x14ac:dyDescent="0.25">
      <c r="B1274" s="8" t="s">
        <v>41</v>
      </c>
      <c r="C1274" s="8">
        <v>8.1685999189022507</v>
      </c>
    </row>
    <row r="1275" spans="2:3" x14ac:dyDescent="0.25">
      <c r="B1275" s="8" t="s">
        <v>41</v>
      </c>
      <c r="C1275" s="8">
        <v>7.0231998970893299</v>
      </c>
    </row>
    <row r="1276" spans="2:3" x14ac:dyDescent="0.25">
      <c r="B1276" s="8" t="s">
        <v>41</v>
      </c>
      <c r="C1276" s="8">
        <v>7.1710997183902103</v>
      </c>
    </row>
    <row r="1277" spans="2:3" x14ac:dyDescent="0.25">
      <c r="B1277" s="8" t="s">
        <v>41</v>
      </c>
      <c r="C1277" s="8">
        <v>7.0593996256157201</v>
      </c>
    </row>
    <row r="1278" spans="2:3" x14ac:dyDescent="0.25">
      <c r="B1278" s="8" t="s">
        <v>41</v>
      </c>
      <c r="C1278" s="8">
        <v>7.3476001099734596</v>
      </c>
    </row>
    <row r="1279" spans="2:3" x14ac:dyDescent="0.25">
      <c r="B1279" s="8" t="s">
        <v>41</v>
      </c>
      <c r="C1279" s="8">
        <v>7.0537000271130603</v>
      </c>
    </row>
    <row r="1280" spans="2:3" x14ac:dyDescent="0.25">
      <c r="B1280" s="8" t="s">
        <v>41</v>
      </c>
      <c r="C1280" s="8">
        <v>8.1750998936321793</v>
      </c>
    </row>
    <row r="1281" spans="2:3" x14ac:dyDescent="0.25">
      <c r="B1281" s="8" t="s">
        <v>41</v>
      </c>
      <c r="C1281" s="8">
        <v>7.8135003192433201</v>
      </c>
    </row>
    <row r="1282" spans="2:3" x14ac:dyDescent="0.25">
      <c r="B1282" s="8" t="s">
        <v>41</v>
      </c>
      <c r="C1282" s="8">
        <v>8.7039001137401808</v>
      </c>
    </row>
    <row r="1283" spans="2:3" x14ac:dyDescent="0.25">
      <c r="B1283" s="8" t="s">
        <v>41</v>
      </c>
      <c r="C1283" s="8">
        <v>7.4984000766107002</v>
      </c>
    </row>
    <row r="1284" spans="2:3" x14ac:dyDescent="0.25">
      <c r="B1284" s="8" t="s">
        <v>41</v>
      </c>
      <c r="C1284" s="8">
        <v>7.70690001970521</v>
      </c>
    </row>
    <row r="1285" spans="2:3" x14ac:dyDescent="0.25">
      <c r="B1285" s="8" t="s">
        <v>41</v>
      </c>
      <c r="C1285" s="8">
        <v>7.6814998655786697</v>
      </c>
    </row>
    <row r="1286" spans="2:3" x14ac:dyDescent="0.25">
      <c r="B1286" s="8" t="s">
        <v>41</v>
      </c>
      <c r="C1286" s="8">
        <v>7.6223000588185599</v>
      </c>
    </row>
    <row r="1287" spans="2:3" x14ac:dyDescent="0.25">
      <c r="B1287" s="8" t="s">
        <v>41</v>
      </c>
      <c r="C1287" s="8">
        <v>6.3722991863885703</v>
      </c>
    </row>
    <row r="1288" spans="2:3" x14ac:dyDescent="0.25">
      <c r="B1288" s="8" t="s">
        <v>41</v>
      </c>
      <c r="C1288" s="8">
        <v>6.7524997371585096</v>
      </c>
    </row>
    <row r="1289" spans="2:3" x14ac:dyDescent="0.25">
      <c r="B1289" s="8" t="s">
        <v>41</v>
      </c>
      <c r="C1289" s="8">
        <v>6.8419001774804498</v>
      </c>
    </row>
    <row r="1290" spans="2:3" x14ac:dyDescent="0.25">
      <c r="B1290" s="8" t="s">
        <v>41</v>
      </c>
      <c r="C1290" s="8">
        <v>7.0575997328468398</v>
      </c>
    </row>
    <row r="1291" spans="2:3" x14ac:dyDescent="0.25">
      <c r="B1291" s="8" t="s">
        <v>41</v>
      </c>
      <c r="C1291" s="8">
        <v>7.4879999671935602</v>
      </c>
    </row>
    <row r="1292" spans="2:3" x14ac:dyDescent="0.25">
      <c r="B1292" s="8" t="s">
        <v>41</v>
      </c>
      <c r="C1292" s="8">
        <v>6.4832998611027</v>
      </c>
    </row>
    <row r="1293" spans="2:3" x14ac:dyDescent="0.25">
      <c r="B1293" s="8" t="s">
        <v>41</v>
      </c>
      <c r="C1293" s="8">
        <v>6.7599001640305598</v>
      </c>
    </row>
    <row r="1294" spans="2:3" x14ac:dyDescent="0.25">
      <c r="B1294" s="8" t="s">
        <v>41</v>
      </c>
      <c r="C1294" s="8">
        <v>6.8636002791427702</v>
      </c>
    </row>
    <row r="1295" spans="2:3" x14ac:dyDescent="0.25">
      <c r="B1295" s="8" t="s">
        <v>41</v>
      </c>
      <c r="C1295" s="8">
        <v>6.5968993726452698</v>
      </c>
    </row>
    <row r="1296" spans="2:3" x14ac:dyDescent="0.25">
      <c r="B1296" s="8" t="s">
        <v>41</v>
      </c>
      <c r="C1296" s="8">
        <v>6.9318000467535601</v>
      </c>
    </row>
    <row r="1297" spans="2:3" x14ac:dyDescent="0.25">
      <c r="B1297" s="8" t="s">
        <v>41</v>
      </c>
      <c r="C1297" s="8">
        <v>7.0385996959723096</v>
      </c>
    </row>
    <row r="1298" spans="2:3" x14ac:dyDescent="0.25">
      <c r="B1298" s="8" t="s">
        <v>41</v>
      </c>
      <c r="C1298" s="8">
        <v>6.7888005370528397</v>
      </c>
    </row>
    <row r="1299" spans="2:3" x14ac:dyDescent="0.25">
      <c r="B1299" s="8" t="s">
        <v>41</v>
      </c>
      <c r="C1299" s="8">
        <v>7.3668004102506499</v>
      </c>
    </row>
    <row r="1300" spans="2:3" x14ac:dyDescent="0.25">
      <c r="B1300" s="8" t="s">
        <v>41</v>
      </c>
      <c r="C1300" s="8">
        <v>6.1881991294271996</v>
      </c>
    </row>
    <row r="1301" spans="2:3" x14ac:dyDescent="0.25">
      <c r="B1301" s="8" t="s">
        <v>41</v>
      </c>
      <c r="C1301" s="8">
        <v>6.8637997230772703</v>
      </c>
    </row>
    <row r="1302" spans="2:3" x14ac:dyDescent="0.25">
      <c r="B1302" s="8" t="s">
        <v>41</v>
      </c>
      <c r="C1302" s="8">
        <v>6.1003995290872002</v>
      </c>
    </row>
    <row r="1303" spans="2:3" x14ac:dyDescent="0.25">
      <c r="B1303" s="8" t="s">
        <v>41</v>
      </c>
      <c r="C1303" s="8">
        <v>7.4827998913230402</v>
      </c>
    </row>
    <row r="1304" spans="2:3" x14ac:dyDescent="0.25">
      <c r="B1304" s="8" t="s">
        <v>41</v>
      </c>
      <c r="C1304" s="8">
        <v>6.8821001026331201</v>
      </c>
    </row>
    <row r="1305" spans="2:3" x14ac:dyDescent="0.25">
      <c r="B1305" s="8" t="s">
        <v>41</v>
      </c>
      <c r="C1305" s="8">
        <v>6.6306005902472798</v>
      </c>
    </row>
    <row r="1306" spans="2:3" x14ac:dyDescent="0.25">
      <c r="B1306" s="8" t="s">
        <v>41</v>
      </c>
      <c r="C1306" s="8">
        <v>5.8727992159892297</v>
      </c>
    </row>
    <row r="1307" spans="2:3" x14ac:dyDescent="0.25">
      <c r="B1307" s="8" t="s">
        <v>41</v>
      </c>
      <c r="C1307" s="8">
        <v>6.5756995793921904</v>
      </c>
    </row>
    <row r="1308" spans="2:3" x14ac:dyDescent="0.25">
      <c r="B1308" s="8" t="s">
        <v>41</v>
      </c>
      <c r="C1308" s="8">
        <v>6.9319997345153501</v>
      </c>
    </row>
    <row r="1309" spans="2:3" x14ac:dyDescent="0.25">
      <c r="B1309" s="8" t="s">
        <v>41</v>
      </c>
      <c r="C1309" s="8">
        <v>6.7369998577665502</v>
      </c>
    </row>
    <row r="1310" spans="2:3" x14ac:dyDescent="0.25">
      <c r="B1310" s="8" t="s">
        <v>41</v>
      </c>
      <c r="C1310" s="8">
        <v>6.4345998738139496</v>
      </c>
    </row>
    <row r="1311" spans="2:3" x14ac:dyDescent="0.25">
      <c r="B1311" s="8" t="s">
        <v>41</v>
      </c>
      <c r="C1311" s="8">
        <v>7.1365995068897501</v>
      </c>
    </row>
    <row r="1312" spans="2:3" x14ac:dyDescent="0.25">
      <c r="B1312" s="8" t="s">
        <v>41</v>
      </c>
      <c r="C1312" s="8">
        <v>7.5716002140566898</v>
      </c>
    </row>
    <row r="1313" spans="2:3" x14ac:dyDescent="0.25">
      <c r="B1313" s="8" t="s">
        <v>41</v>
      </c>
      <c r="C1313" s="8">
        <v>7.1048995784943303</v>
      </c>
    </row>
    <row r="1314" spans="2:3" x14ac:dyDescent="0.25">
      <c r="B1314" s="8" t="s">
        <v>41</v>
      </c>
      <c r="C1314" s="8">
        <v>6.4482005720360096</v>
      </c>
    </row>
    <row r="1315" spans="2:3" x14ac:dyDescent="0.25">
      <c r="B1315" s="8" t="s">
        <v>41</v>
      </c>
      <c r="C1315" s="8">
        <v>7.0184995382759396</v>
      </c>
    </row>
    <row r="1316" spans="2:3" x14ac:dyDescent="0.25">
      <c r="B1316" s="8" t="s">
        <v>41</v>
      </c>
      <c r="C1316" s="8">
        <v>7.2958001523047997</v>
      </c>
    </row>
    <row r="1317" spans="2:3" x14ac:dyDescent="0.25">
      <c r="B1317" s="8" t="s">
        <v>41</v>
      </c>
      <c r="C1317" s="8">
        <v>6.5502003814020799</v>
      </c>
    </row>
    <row r="1318" spans="2:3" x14ac:dyDescent="0.25">
      <c r="B1318" s="8" t="s">
        <v>41</v>
      </c>
      <c r="C1318" s="8">
        <v>6.4702000667914499</v>
      </c>
    </row>
    <row r="1319" spans="2:3" x14ac:dyDescent="0.25">
      <c r="B1319" s="8" t="s">
        <v>41</v>
      </c>
      <c r="C1319" s="8">
        <v>7.4877001780543804</v>
      </c>
    </row>
    <row r="1320" spans="2:3" x14ac:dyDescent="0.25">
      <c r="B1320" s="8" t="s">
        <v>41</v>
      </c>
      <c r="C1320" s="8">
        <v>7.2697999356006102</v>
      </c>
    </row>
    <row r="1321" spans="2:3" x14ac:dyDescent="0.25">
      <c r="B1321" s="8" t="s">
        <v>41</v>
      </c>
      <c r="C1321" s="8">
        <v>6.9502001001814397</v>
      </c>
    </row>
    <row r="1322" spans="2:3" x14ac:dyDescent="0.25">
      <c r="B1322" s="8" t="s">
        <v>41</v>
      </c>
      <c r="C1322" s="8">
        <v>6.3078000806105798</v>
      </c>
    </row>
    <row r="1323" spans="2:3" x14ac:dyDescent="0.25">
      <c r="B1323" s="8" t="s">
        <v>41</v>
      </c>
      <c r="C1323" s="8">
        <v>7.0732000581266998</v>
      </c>
    </row>
    <row r="1324" spans="2:3" x14ac:dyDescent="0.25">
      <c r="B1324" s="8" t="s">
        <v>41</v>
      </c>
      <c r="C1324" s="8">
        <v>7.1215998228056403</v>
      </c>
    </row>
    <row r="1325" spans="2:3" x14ac:dyDescent="0.25">
      <c r="B1325" s="8" t="s">
        <v>41</v>
      </c>
      <c r="C1325" s="8">
        <v>7.1613002085856401</v>
      </c>
    </row>
    <row r="1326" spans="2:3" x14ac:dyDescent="0.25">
      <c r="B1326" s="8" t="s">
        <v>41</v>
      </c>
      <c r="C1326" s="8">
        <v>7.4043002842082197</v>
      </c>
    </row>
    <row r="1327" spans="2:3" x14ac:dyDescent="0.25">
      <c r="B1327" s="8" t="s">
        <v>41</v>
      </c>
      <c r="C1327" s="8">
        <v>6.7933002708571104</v>
      </c>
    </row>
    <row r="1328" spans="2:3" x14ac:dyDescent="0.25">
      <c r="B1328" s="8" t="s">
        <v>41</v>
      </c>
      <c r="C1328" s="8">
        <v>6.8176002355983698</v>
      </c>
    </row>
    <row r="1329" spans="2:3" x14ac:dyDescent="0.25">
      <c r="B1329" s="8" t="s">
        <v>41</v>
      </c>
      <c r="C1329" s="8">
        <v>8.0388997898008903</v>
      </c>
    </row>
    <row r="1330" spans="2:3" x14ac:dyDescent="0.25">
      <c r="B1330" s="8" t="s">
        <v>41</v>
      </c>
      <c r="C1330" s="8">
        <v>7.6261996411245603</v>
      </c>
    </row>
    <row r="1331" spans="2:3" x14ac:dyDescent="0.25">
      <c r="B1331" s="8" t="s">
        <v>41</v>
      </c>
      <c r="C1331" s="8">
        <v>7.0976002628917003</v>
      </c>
    </row>
    <row r="1332" spans="2:3" x14ac:dyDescent="0.25">
      <c r="B1332" s="8" t="s">
        <v>41</v>
      </c>
      <c r="C1332" s="8">
        <v>6.5876005198808203</v>
      </c>
    </row>
    <row r="1333" spans="2:3" x14ac:dyDescent="0.25">
      <c r="B1333" s="8" t="s">
        <v>41</v>
      </c>
      <c r="C1333" s="8">
        <v>7.0840004649532302</v>
      </c>
    </row>
    <row r="1334" spans="2:3" x14ac:dyDescent="0.25">
      <c r="B1334" s="8" t="s">
        <v>41</v>
      </c>
      <c r="C1334" s="8">
        <v>6.9992998976408201</v>
      </c>
    </row>
    <row r="1335" spans="2:3" x14ac:dyDescent="0.25">
      <c r="B1335" s="8" t="s">
        <v>41</v>
      </c>
      <c r="C1335" s="8">
        <v>7.0577004476043301</v>
      </c>
    </row>
    <row r="1336" spans="2:3" x14ac:dyDescent="0.25">
      <c r="B1336" s="8" t="s">
        <v>41</v>
      </c>
      <c r="C1336" s="8">
        <v>6.9002002375621903</v>
      </c>
    </row>
    <row r="1337" spans="2:3" x14ac:dyDescent="0.25">
      <c r="B1337" s="8" t="s">
        <v>41</v>
      </c>
      <c r="C1337" s="8">
        <v>7.4840003337073302</v>
      </c>
    </row>
    <row r="1338" spans="2:3" x14ac:dyDescent="0.25">
      <c r="B1338" s="8" t="s">
        <v>41</v>
      </c>
      <c r="C1338" s="8">
        <v>6.3598005039052898</v>
      </c>
    </row>
    <row r="1339" spans="2:3" x14ac:dyDescent="0.25">
      <c r="B1339" s="8" t="s">
        <v>41</v>
      </c>
      <c r="C1339" s="8">
        <v>7.71490007790403</v>
      </c>
    </row>
    <row r="1340" spans="2:3" x14ac:dyDescent="0.25">
      <c r="B1340" s="8" t="s">
        <v>41</v>
      </c>
      <c r="C1340" s="8">
        <v>7.7623003085934199</v>
      </c>
    </row>
    <row r="1341" spans="2:3" x14ac:dyDescent="0.25">
      <c r="B1341" s="8" t="s">
        <v>41</v>
      </c>
      <c r="C1341" s="8">
        <v>5.7717007411758603</v>
      </c>
    </row>
    <row r="1342" spans="2:3" x14ac:dyDescent="0.25">
      <c r="B1342" s="8" t="s">
        <v>41</v>
      </c>
      <c r="C1342" s="8">
        <v>7.1967004747714798</v>
      </c>
    </row>
    <row r="1343" spans="2:3" x14ac:dyDescent="0.25">
      <c r="B1343" s="8" t="s">
        <v>41</v>
      </c>
      <c r="C1343" s="8">
        <v>6.8759999393745899</v>
      </c>
    </row>
    <row r="1344" spans="2:3" x14ac:dyDescent="0.25">
      <c r="B1344" s="8" t="s">
        <v>41</v>
      </c>
      <c r="C1344" s="8">
        <v>7.8590998934875902</v>
      </c>
    </row>
    <row r="1345" spans="2:3" x14ac:dyDescent="0.25">
      <c r="B1345" s="8" t="s">
        <v>41</v>
      </c>
      <c r="C1345" s="8">
        <v>8.2221998344571592</v>
      </c>
    </row>
    <row r="1346" spans="2:3" x14ac:dyDescent="0.25">
      <c r="B1346" s="8" t="s">
        <v>41</v>
      </c>
      <c r="C1346" s="8">
        <v>6.0649000921013503</v>
      </c>
    </row>
    <row r="1347" spans="2:3" x14ac:dyDescent="0.25">
      <c r="B1347" s="8" t="s">
        <v>41</v>
      </c>
      <c r="C1347" s="8">
        <v>6.23499940274941</v>
      </c>
    </row>
    <row r="1348" spans="2:3" x14ac:dyDescent="0.25">
      <c r="B1348" s="8" t="s">
        <v>41</v>
      </c>
      <c r="C1348" s="8">
        <v>6.6575999933008196</v>
      </c>
    </row>
    <row r="1349" spans="2:3" x14ac:dyDescent="0.25">
      <c r="B1349" s="8" t="s">
        <v>41</v>
      </c>
      <c r="C1349" s="8">
        <v>6.5334994969562699</v>
      </c>
    </row>
    <row r="1350" spans="2:3" x14ac:dyDescent="0.25">
      <c r="B1350" s="8" t="s">
        <v>41</v>
      </c>
      <c r="C1350" s="8">
        <v>6.6575999933008196</v>
      </c>
    </row>
    <row r="1351" spans="2:3" x14ac:dyDescent="0.25">
      <c r="B1351" s="8" t="s">
        <v>41</v>
      </c>
      <c r="C1351" s="8">
        <v>6.8654004693687796</v>
      </c>
    </row>
    <row r="1352" spans="2:3" x14ac:dyDescent="0.25">
      <c r="B1352" s="8" t="s">
        <v>41</v>
      </c>
      <c r="C1352" s="8">
        <v>6.7790994703993102</v>
      </c>
    </row>
    <row r="1353" spans="2:3" x14ac:dyDescent="0.25">
      <c r="B1353" s="8" t="s">
        <v>41</v>
      </c>
      <c r="C1353" s="8">
        <v>7.68500032508262</v>
      </c>
    </row>
    <row r="1354" spans="2:3" x14ac:dyDescent="0.25">
      <c r="B1354" s="8" t="s">
        <v>41</v>
      </c>
      <c r="C1354" s="8">
        <v>8.1063001562738695</v>
      </c>
    </row>
    <row r="1355" spans="2:3" x14ac:dyDescent="0.25">
      <c r="B1355" s="8" t="s">
        <v>41</v>
      </c>
      <c r="C1355" s="8">
        <v>7.8685997299062604</v>
      </c>
    </row>
    <row r="1356" spans="2:3" x14ac:dyDescent="0.25">
      <c r="B1356" s="8" t="s">
        <v>41</v>
      </c>
      <c r="C1356" s="8">
        <v>7.2570002431390099</v>
      </c>
    </row>
    <row r="1357" spans="2:3" x14ac:dyDescent="0.25">
      <c r="B1357" s="8" t="s">
        <v>41</v>
      </c>
      <c r="C1357" s="8">
        <v>7.1810995683326304</v>
      </c>
    </row>
    <row r="1358" spans="2:3" x14ac:dyDescent="0.25">
      <c r="B1358" s="8" t="s">
        <v>41</v>
      </c>
      <c r="C1358" s="8">
        <v>7.0112004143356002</v>
      </c>
    </row>
    <row r="1359" spans="2:3" x14ac:dyDescent="0.25">
      <c r="B1359" s="8" t="s">
        <v>41</v>
      </c>
      <c r="C1359" s="8">
        <v>6.7670999106836298</v>
      </c>
    </row>
    <row r="1360" spans="2:3" x14ac:dyDescent="0.25">
      <c r="B1360" s="8" t="s">
        <v>41</v>
      </c>
      <c r="C1360" s="8">
        <v>7.2420003046778696</v>
      </c>
    </row>
    <row r="1361" spans="2:3" x14ac:dyDescent="0.25">
      <c r="B1361" s="8" t="s">
        <v>41</v>
      </c>
      <c r="C1361" s="8">
        <v>7.1103997863830397</v>
      </c>
    </row>
    <row r="1362" spans="2:3" x14ac:dyDescent="0.25">
      <c r="B1362" s="8" t="s">
        <v>41</v>
      </c>
      <c r="C1362" s="8">
        <v>7.7488999323666299</v>
      </c>
    </row>
    <row r="1363" spans="2:3" x14ac:dyDescent="0.25">
      <c r="B1363" s="8" t="s">
        <v>41</v>
      </c>
      <c r="C1363" s="8">
        <v>7.5890998024744896</v>
      </c>
    </row>
    <row r="1364" spans="2:3" x14ac:dyDescent="0.25">
      <c r="B1364" s="8" t="s">
        <v>41</v>
      </c>
      <c r="C1364" s="8">
        <v>7.3992001525505096</v>
      </c>
    </row>
    <row r="1365" spans="2:3" x14ac:dyDescent="0.25">
      <c r="B1365" s="8" t="s">
        <v>41</v>
      </c>
      <c r="C1365" s="8">
        <v>6.1271008369199604</v>
      </c>
    </row>
    <row r="1366" spans="2:3" x14ac:dyDescent="0.25">
      <c r="B1366" s="8" t="s">
        <v>41</v>
      </c>
      <c r="C1366" s="8">
        <v>6.8413995487377504</v>
      </c>
    </row>
    <row r="1367" spans="2:3" x14ac:dyDescent="0.25">
      <c r="B1367" s="8" t="s">
        <v>41</v>
      </c>
      <c r="C1367" s="8">
        <v>7.6572998686214797</v>
      </c>
    </row>
    <row r="1368" spans="2:3" x14ac:dyDescent="0.25">
      <c r="B1368" s="8" t="s">
        <v>41</v>
      </c>
      <c r="C1368" s="8">
        <v>7.9007998025964898</v>
      </c>
    </row>
    <row r="1369" spans="2:3" x14ac:dyDescent="0.25">
      <c r="B1369" s="8" t="s">
        <v>41</v>
      </c>
      <c r="C1369" s="8">
        <v>7.2131003303155801</v>
      </c>
    </row>
    <row r="1370" spans="2:3" x14ac:dyDescent="0.25">
      <c r="B1370" s="8" t="s">
        <v>41</v>
      </c>
      <c r="C1370" s="8">
        <v>7.2312999146647901</v>
      </c>
    </row>
    <row r="1371" spans="2:3" x14ac:dyDescent="0.25">
      <c r="B1371" s="8" t="s">
        <v>41</v>
      </c>
      <c r="C1371" s="8">
        <v>6.8812999844364704</v>
      </c>
    </row>
    <row r="1372" spans="2:3" x14ac:dyDescent="0.25">
      <c r="B1372" s="8" t="s">
        <v>41</v>
      </c>
      <c r="C1372" s="8">
        <v>7.3297003795551401</v>
      </c>
    </row>
    <row r="1373" spans="2:3" x14ac:dyDescent="0.25">
      <c r="B1373" s="8" t="s">
        <v>41</v>
      </c>
      <c r="C1373" s="8">
        <v>6.7167001318854203</v>
      </c>
    </row>
    <row r="1374" spans="2:3" x14ac:dyDescent="0.25">
      <c r="B1374" s="8" t="s">
        <v>41</v>
      </c>
      <c r="C1374" s="8">
        <v>6.3087995267900299</v>
      </c>
    </row>
    <row r="1375" spans="2:3" x14ac:dyDescent="0.25">
      <c r="B1375" s="8" t="s">
        <v>41</v>
      </c>
      <c r="C1375" s="8">
        <v>7.0372998489693703</v>
      </c>
    </row>
    <row r="1376" spans="2:3" x14ac:dyDescent="0.25">
      <c r="B1376" s="8" t="s">
        <v>41</v>
      </c>
      <c r="C1376" s="8">
        <v>7.6022000052396903</v>
      </c>
    </row>
    <row r="1377" spans="2:3" x14ac:dyDescent="0.25">
      <c r="B1377" s="8" t="s">
        <v>41</v>
      </c>
      <c r="C1377" s="8">
        <v>6.84649958417757</v>
      </c>
    </row>
    <row r="1378" spans="2:3" x14ac:dyDescent="0.25">
      <c r="B1378" s="8" t="s">
        <v>41</v>
      </c>
      <c r="C1378" s="8">
        <v>7.8691002661270204</v>
      </c>
    </row>
    <row r="1379" spans="2:3" x14ac:dyDescent="0.25">
      <c r="B1379" s="8" t="s">
        <v>41</v>
      </c>
      <c r="C1379" s="8">
        <v>7.0280994484514903</v>
      </c>
    </row>
    <row r="1380" spans="2:3" x14ac:dyDescent="0.25">
      <c r="B1380" s="8" t="s">
        <v>41</v>
      </c>
      <c r="C1380" s="8">
        <v>7.51369996541347</v>
      </c>
    </row>
    <row r="1381" spans="2:3" x14ac:dyDescent="0.25">
      <c r="B1381" s="8" t="s">
        <v>41</v>
      </c>
      <c r="C1381" s="8">
        <v>7.7586003318969903</v>
      </c>
    </row>
    <row r="1382" spans="2:3" x14ac:dyDescent="0.25">
      <c r="B1382" s="8" t="s">
        <v>41</v>
      </c>
      <c r="C1382" s="8">
        <v>7.3231998109116399</v>
      </c>
    </row>
    <row r="1383" spans="2:3" x14ac:dyDescent="0.25">
      <c r="B1383" s="8" t="s">
        <v>41</v>
      </c>
      <c r="C1383" s="8">
        <v>7.3651002150585096</v>
      </c>
    </row>
    <row r="1384" spans="2:3" x14ac:dyDescent="0.25">
      <c r="B1384" s="8" t="s">
        <v>41</v>
      </c>
      <c r="C1384" s="8">
        <v>8.0426000185017692</v>
      </c>
    </row>
    <row r="1385" spans="2:3" x14ac:dyDescent="0.25">
      <c r="B1385" s="8" t="s">
        <v>41</v>
      </c>
      <c r="C1385" s="8">
        <v>7.0816996597068602</v>
      </c>
    </row>
    <row r="1386" spans="2:3" x14ac:dyDescent="0.25">
      <c r="B1386" s="8" t="s">
        <v>41</v>
      </c>
      <c r="C1386" s="8">
        <v>7.32939990693965</v>
      </c>
    </row>
    <row r="1387" spans="2:3" x14ac:dyDescent="0.25">
      <c r="B1387" s="8" t="s">
        <v>41</v>
      </c>
      <c r="C1387" s="8">
        <v>7.2672998239748496</v>
      </c>
    </row>
    <row r="1388" spans="2:3" x14ac:dyDescent="0.25">
      <c r="B1388" s="8" t="s">
        <v>41</v>
      </c>
      <c r="C1388" s="8">
        <v>6.7769001465439196</v>
      </c>
    </row>
    <row r="1389" spans="2:3" x14ac:dyDescent="0.25">
      <c r="B1389" s="8" t="s">
        <v>41</v>
      </c>
      <c r="C1389" s="8">
        <v>5.9533001650375503</v>
      </c>
    </row>
    <row r="1390" spans="2:3" x14ac:dyDescent="0.25">
      <c r="B1390" s="8" t="s">
        <v>41</v>
      </c>
      <c r="C1390" s="8">
        <v>6.42230028899447</v>
      </c>
    </row>
    <row r="1391" spans="2:3" x14ac:dyDescent="0.25">
      <c r="B1391" s="8" t="s">
        <v>41</v>
      </c>
      <c r="C1391" s="8">
        <v>6.8424999484756999</v>
      </c>
    </row>
    <row r="1392" spans="2:3" x14ac:dyDescent="0.25">
      <c r="B1392" s="8" t="s">
        <v>41</v>
      </c>
      <c r="C1392" s="8">
        <v>6.5571006367010103</v>
      </c>
    </row>
    <row r="1393" spans="2:3" x14ac:dyDescent="0.25">
      <c r="B1393" s="8" t="s">
        <v>41</v>
      </c>
      <c r="C1393" s="8">
        <v>7.13349982283877</v>
      </c>
    </row>
    <row r="1394" spans="2:3" x14ac:dyDescent="0.25">
      <c r="B1394" s="8" t="s">
        <v>41</v>
      </c>
      <c r="C1394" s="8">
        <v>5.6533008284512203</v>
      </c>
    </row>
    <row r="1395" spans="2:3" x14ac:dyDescent="0.25">
      <c r="B1395" s="8" t="s">
        <v>41</v>
      </c>
      <c r="C1395" s="8">
        <v>6.0974001073174096</v>
      </c>
    </row>
    <row r="1396" spans="2:3" x14ac:dyDescent="0.25">
      <c r="B1396" s="8" t="s">
        <v>41</v>
      </c>
      <c r="C1396" s="8">
        <v>6.1210008910244804</v>
      </c>
    </row>
    <row r="1397" spans="2:3" x14ac:dyDescent="0.25">
      <c r="B1397" s="8" t="s">
        <v>41</v>
      </c>
      <c r="C1397" s="8">
        <v>7.4108998846682903</v>
      </c>
    </row>
    <row r="1398" spans="2:3" x14ac:dyDescent="0.25">
      <c r="B1398" s="8" t="s">
        <v>41</v>
      </c>
      <c r="C1398" s="8">
        <v>6.6691004862499996</v>
      </c>
    </row>
    <row r="1399" spans="2:3" x14ac:dyDescent="0.25">
      <c r="B1399" s="8" t="s">
        <v>41</v>
      </c>
      <c r="C1399" s="8">
        <v>6.55379975798978</v>
      </c>
    </row>
    <row r="1400" spans="2:3" x14ac:dyDescent="0.25">
      <c r="B1400" s="8" t="s">
        <v>41</v>
      </c>
      <c r="C1400" s="8">
        <v>6.5455004672556001</v>
      </c>
    </row>
    <row r="1401" spans="2:3" x14ac:dyDescent="0.25">
      <c r="B1401" s="8" t="s">
        <v>41</v>
      </c>
      <c r="C1401" s="8">
        <v>7.1966001594898197</v>
      </c>
    </row>
    <row r="1402" spans="2:3" x14ac:dyDescent="0.25">
      <c r="B1402" s="8" t="s">
        <v>41</v>
      </c>
      <c r="C1402" s="8">
        <v>6.0811009766819302</v>
      </c>
    </row>
    <row r="1403" spans="2:3" x14ac:dyDescent="0.25">
      <c r="B1403" s="8" t="s">
        <v>41</v>
      </c>
      <c r="C1403" s="8">
        <v>5.4661996640258801</v>
      </c>
    </row>
    <row r="1404" spans="2:3" x14ac:dyDescent="0.25">
      <c r="B1404" s="8" t="s">
        <v>41</v>
      </c>
      <c r="C1404" s="8">
        <v>6.3756997911743296</v>
      </c>
    </row>
    <row r="1405" spans="2:3" x14ac:dyDescent="0.25">
      <c r="B1405" s="8" t="s">
        <v>41</v>
      </c>
      <c r="C1405" s="8">
        <v>7.0510000681531304</v>
      </c>
    </row>
    <row r="1406" spans="2:3" x14ac:dyDescent="0.25">
      <c r="B1406" s="8" t="s">
        <v>41</v>
      </c>
      <c r="C1406" s="8">
        <v>7.19589972513461</v>
      </c>
    </row>
    <row r="1407" spans="2:3" x14ac:dyDescent="0.25">
      <c r="B1407" s="8" t="s">
        <v>41</v>
      </c>
      <c r="C1407" s="8">
        <v>7.3990001482611296</v>
      </c>
    </row>
    <row r="1408" spans="2:3" x14ac:dyDescent="0.25">
      <c r="B1408" s="8" t="s">
        <v>41</v>
      </c>
      <c r="C1408" s="8">
        <v>6.1130003155145003</v>
      </c>
    </row>
    <row r="1409" spans="2:3" x14ac:dyDescent="0.25">
      <c r="B1409" s="8" t="s">
        <v>41</v>
      </c>
      <c r="C1409" s="8">
        <v>7.5639001890397601</v>
      </c>
    </row>
    <row r="1410" spans="2:3" x14ac:dyDescent="0.25">
      <c r="B1410" s="8" t="s">
        <v>41</v>
      </c>
      <c r="C1410" s="8">
        <v>7.0424002929562501</v>
      </c>
    </row>
    <row r="1411" spans="2:3" x14ac:dyDescent="0.25">
      <c r="B1411" s="8" t="s">
        <v>41</v>
      </c>
      <c r="C1411" s="8">
        <v>6.7580006293611996</v>
      </c>
    </row>
    <row r="1412" spans="2:3" x14ac:dyDescent="0.25">
      <c r="B1412" s="8" t="s">
        <v>41</v>
      </c>
      <c r="C1412" s="8">
        <v>5.8146990943946202</v>
      </c>
    </row>
    <row r="1413" spans="2:3" x14ac:dyDescent="0.25">
      <c r="B1413" s="8" t="s">
        <v>41</v>
      </c>
      <c r="C1413" s="8">
        <v>6.2646002324386396</v>
      </c>
    </row>
    <row r="1414" spans="2:3" x14ac:dyDescent="0.25">
      <c r="B1414" s="8" t="s">
        <v>41</v>
      </c>
      <c r="C1414" s="8">
        <v>6.9753997603483002</v>
      </c>
    </row>
    <row r="1415" spans="2:3" x14ac:dyDescent="0.25">
      <c r="B1415" s="8" t="s">
        <v>41</v>
      </c>
      <c r="C1415" s="8">
        <v>7.3822003415544204</v>
      </c>
    </row>
    <row r="1416" spans="2:3" x14ac:dyDescent="0.25">
      <c r="B1416" s="8" t="s">
        <v>41</v>
      </c>
      <c r="C1416" s="8">
        <v>6.6394000433534996</v>
      </c>
    </row>
    <row r="1417" spans="2:3" x14ac:dyDescent="0.25">
      <c r="B1417" s="8" t="s">
        <v>41</v>
      </c>
      <c r="C1417" s="8">
        <v>7.6064999703120604</v>
      </c>
    </row>
    <row r="1418" spans="2:3" x14ac:dyDescent="0.25">
      <c r="B1418" s="8" t="s">
        <v>41</v>
      </c>
      <c r="C1418" s="8">
        <v>8.05280005880795</v>
      </c>
    </row>
    <row r="1419" spans="2:3" x14ac:dyDescent="0.25">
      <c r="B1419" s="8" t="s">
        <v>41</v>
      </c>
      <c r="C1419" s="8">
        <v>7.2611001237926898</v>
      </c>
    </row>
    <row r="1420" spans="2:3" x14ac:dyDescent="0.25">
      <c r="B1420" s="8" t="s">
        <v>41</v>
      </c>
      <c r="C1420" s="8">
        <v>5.5277991328903102</v>
      </c>
    </row>
    <row r="1421" spans="2:3" x14ac:dyDescent="0.25">
      <c r="B1421" s="8" t="s">
        <v>41</v>
      </c>
      <c r="C1421" s="8">
        <v>7.1621002425927296</v>
      </c>
    </row>
    <row r="1422" spans="2:3" x14ac:dyDescent="0.25">
      <c r="B1422" s="8" t="s">
        <v>41</v>
      </c>
      <c r="C1422" s="8">
        <v>6.7368997697033297</v>
      </c>
    </row>
    <row r="1423" spans="2:3" x14ac:dyDescent="0.25">
      <c r="B1423" s="8" t="s">
        <v>41</v>
      </c>
      <c r="C1423" s="8">
        <v>7.7857002798124997</v>
      </c>
    </row>
    <row r="1424" spans="2:3" x14ac:dyDescent="0.25">
      <c r="B1424" s="8" t="s">
        <v>41</v>
      </c>
      <c r="C1424" s="8">
        <v>7.6386002668740796</v>
      </c>
    </row>
    <row r="1425" spans="2:3" x14ac:dyDescent="0.25">
      <c r="B1425" s="8" t="s">
        <v>41</v>
      </c>
      <c r="C1425" s="8">
        <v>5.6570997508101302</v>
      </c>
    </row>
    <row r="1426" spans="2:3" x14ac:dyDescent="0.25">
      <c r="B1426" s="8" t="s">
        <v>41</v>
      </c>
      <c r="C1426" s="8">
        <v>6.6190006273095898</v>
      </c>
    </row>
    <row r="1427" spans="2:3" x14ac:dyDescent="0.25">
      <c r="B1427" s="8" t="s">
        <v>41</v>
      </c>
      <c r="C1427" s="8">
        <v>6.5342001487926504</v>
      </c>
    </row>
    <row r="1428" spans="2:3" x14ac:dyDescent="0.25">
      <c r="B1428" s="8" t="s">
        <v>41</v>
      </c>
      <c r="C1428" s="8">
        <v>6.0606008295541196</v>
      </c>
    </row>
    <row r="1429" spans="2:3" x14ac:dyDescent="0.25">
      <c r="B1429" s="8" t="s">
        <v>41</v>
      </c>
      <c r="C1429" s="8">
        <v>7.46069997679521</v>
      </c>
    </row>
    <row r="1430" spans="2:3" x14ac:dyDescent="0.25">
      <c r="B1430" s="8" t="s">
        <v>41</v>
      </c>
      <c r="C1430" s="8">
        <v>6.4327005672390198</v>
      </c>
    </row>
    <row r="1431" spans="2:3" x14ac:dyDescent="0.25">
      <c r="B1431" s="8" t="s">
        <v>41</v>
      </c>
      <c r="C1431" s="8">
        <v>8.4927000302726903</v>
      </c>
    </row>
    <row r="1432" spans="2:3" x14ac:dyDescent="0.25">
      <c r="B1432" s="8" t="s">
        <v>41</v>
      </c>
      <c r="C1432" s="8">
        <v>7.0350002931939803</v>
      </c>
    </row>
    <row r="1433" spans="2:3" x14ac:dyDescent="0.25">
      <c r="B1433" s="8" t="s">
        <v>41</v>
      </c>
      <c r="C1433" s="8">
        <v>6.8254994510013596</v>
      </c>
    </row>
    <row r="1434" spans="2:3" x14ac:dyDescent="0.25">
      <c r="B1434" s="8" t="s">
        <v>41</v>
      </c>
      <c r="C1434" s="8">
        <v>7.0286000920160001</v>
      </c>
    </row>
    <row r="1435" spans="2:3" x14ac:dyDescent="0.25">
      <c r="B1435" s="8" t="s">
        <v>41</v>
      </c>
      <c r="C1435" s="8">
        <v>7.3233997946143896</v>
      </c>
    </row>
    <row r="1436" spans="2:3" x14ac:dyDescent="0.25">
      <c r="B1436" s="8" t="s">
        <v>41</v>
      </c>
      <c r="C1436" s="8">
        <v>7.3908997938782601</v>
      </c>
    </row>
    <row r="1437" spans="2:3" x14ac:dyDescent="0.25">
      <c r="B1437" s="8" t="s">
        <v>41</v>
      </c>
      <c r="C1437" s="8">
        <v>6.71240043665839</v>
      </c>
    </row>
    <row r="1438" spans="2:3" x14ac:dyDescent="0.25">
      <c r="B1438" s="8" t="s">
        <v>41</v>
      </c>
      <c r="C1438" s="8">
        <v>6.9857998222138802</v>
      </c>
    </row>
    <row r="1439" spans="2:3" x14ac:dyDescent="0.25">
      <c r="B1439" s="8" t="s">
        <v>41</v>
      </c>
      <c r="C1439" s="8">
        <v>6.7773999884660903</v>
      </c>
    </row>
    <row r="1440" spans="2:3" x14ac:dyDescent="0.25">
      <c r="B1440" s="8" t="s">
        <v>41</v>
      </c>
      <c r="C1440" s="8">
        <v>6.7249994446132098</v>
      </c>
    </row>
    <row r="1441" spans="2:3" x14ac:dyDescent="0.25">
      <c r="B1441" s="8" t="s">
        <v>41</v>
      </c>
      <c r="C1441" s="8">
        <v>7.1023998843138303</v>
      </c>
    </row>
    <row r="1442" spans="2:3" x14ac:dyDescent="0.25">
      <c r="B1442" s="8" t="s">
        <v>41</v>
      </c>
      <c r="C1442" s="8">
        <v>7.0662000799193203</v>
      </c>
    </row>
    <row r="1443" spans="2:3" x14ac:dyDescent="0.25">
      <c r="B1443" s="8" t="s">
        <v>41</v>
      </c>
      <c r="C1443" s="8">
        <v>7.3228997833703504</v>
      </c>
    </row>
    <row r="1444" spans="2:3" x14ac:dyDescent="0.25">
      <c r="B1444" s="8" t="s">
        <v>41</v>
      </c>
      <c r="C1444" s="8">
        <v>7.0528994793891204</v>
      </c>
    </row>
    <row r="1445" spans="2:3" x14ac:dyDescent="0.25">
      <c r="B1445" s="8" t="s">
        <v>41</v>
      </c>
      <c r="C1445" s="8">
        <v>7.2193999140621496</v>
      </c>
    </row>
    <row r="1446" spans="2:3" x14ac:dyDescent="0.25">
      <c r="B1446" s="8" t="s">
        <v>41</v>
      </c>
      <c r="C1446" s="8">
        <v>7.6044998567145603</v>
      </c>
    </row>
    <row r="1447" spans="2:3" x14ac:dyDescent="0.25">
      <c r="B1447" s="8" t="s">
        <v>41</v>
      </c>
      <c r="C1447" s="8">
        <v>7.4697997114693999</v>
      </c>
    </row>
    <row r="1448" spans="2:3" x14ac:dyDescent="0.25">
      <c r="B1448" s="8" t="s">
        <v>41</v>
      </c>
      <c r="C1448" s="8">
        <v>6.9798001472751698</v>
      </c>
    </row>
    <row r="1449" spans="2:3" x14ac:dyDescent="0.25">
      <c r="B1449" s="8" t="s">
        <v>41</v>
      </c>
      <c r="C1449" s="8">
        <v>7.2726997604033796</v>
      </c>
    </row>
    <row r="1450" spans="2:3" x14ac:dyDescent="0.25">
      <c r="B1450" s="8" t="s">
        <v>41</v>
      </c>
      <c r="C1450" s="8">
        <v>6.3893998872458404</v>
      </c>
    </row>
    <row r="1451" spans="2:3" x14ac:dyDescent="0.25">
      <c r="B1451" s="8" t="s">
        <v>41</v>
      </c>
      <c r="C1451" s="8">
        <v>6.6807997376834001</v>
      </c>
    </row>
    <row r="1452" spans="2:3" x14ac:dyDescent="0.25">
      <c r="B1452" s="8" t="s">
        <v>41</v>
      </c>
      <c r="C1452" s="8">
        <v>7.1456000203328802</v>
      </c>
    </row>
    <row r="1453" spans="2:3" x14ac:dyDescent="0.25">
      <c r="B1453" s="8" t="s">
        <v>41</v>
      </c>
      <c r="C1453" s="8">
        <v>6.07640089621255</v>
      </c>
    </row>
    <row r="1454" spans="2:3" x14ac:dyDescent="0.25">
      <c r="B1454" s="8" t="s">
        <v>41</v>
      </c>
      <c r="C1454" s="8">
        <v>7.2499998983947904</v>
      </c>
    </row>
    <row r="1455" spans="2:3" x14ac:dyDescent="0.25">
      <c r="B1455" s="8" t="s">
        <v>41</v>
      </c>
      <c r="C1455" s="8">
        <v>7.5173001054191202</v>
      </c>
    </row>
    <row r="1456" spans="2:3" x14ac:dyDescent="0.25">
      <c r="B1456" s="8" t="s">
        <v>41</v>
      </c>
      <c r="C1456" s="8">
        <v>6.0313003486636099</v>
      </c>
    </row>
    <row r="1457" spans="2:3" x14ac:dyDescent="0.25">
      <c r="B1457" s="8" t="s">
        <v>41</v>
      </c>
      <c r="C1457" s="8">
        <v>7.6189998934264302</v>
      </c>
    </row>
    <row r="1458" spans="2:3" x14ac:dyDescent="0.25">
      <c r="B1458" s="8" t="s">
        <v>41</v>
      </c>
      <c r="C1458" s="8">
        <v>7.6549996993529099</v>
      </c>
    </row>
    <row r="1459" spans="2:3" x14ac:dyDescent="0.25">
      <c r="B1459" s="8" t="s">
        <v>41</v>
      </c>
      <c r="C1459" s="8">
        <v>6.6027998037507301</v>
      </c>
    </row>
    <row r="1460" spans="2:3" x14ac:dyDescent="0.25">
      <c r="B1460" s="8" t="s">
        <v>41</v>
      </c>
      <c r="C1460" s="8">
        <v>7.2668998908522697</v>
      </c>
    </row>
    <row r="1461" spans="2:3" x14ac:dyDescent="0.25">
      <c r="B1461" s="8" t="s">
        <v>41</v>
      </c>
      <c r="C1461" s="8">
        <v>6.9373997163725001</v>
      </c>
    </row>
    <row r="1462" spans="2:3" x14ac:dyDescent="0.25">
      <c r="B1462" s="8" t="s">
        <v>41</v>
      </c>
      <c r="C1462" s="8">
        <v>7.4674001348099797</v>
      </c>
    </row>
    <row r="1463" spans="2:3" x14ac:dyDescent="0.25">
      <c r="B1463" s="8" t="s">
        <v>41</v>
      </c>
      <c r="C1463" s="8">
        <v>6.4338991905952501</v>
      </c>
    </row>
    <row r="1464" spans="2:3" x14ac:dyDescent="0.25">
      <c r="B1464" s="8" t="s">
        <v>41</v>
      </c>
      <c r="C1464" s="8">
        <v>7.2672998239748496</v>
      </c>
    </row>
    <row r="1465" spans="2:3" x14ac:dyDescent="0.25">
      <c r="B1465" s="8" t="s">
        <v>41</v>
      </c>
      <c r="C1465" s="8">
        <v>7.5461003733678096</v>
      </c>
    </row>
    <row r="1466" spans="2:3" x14ac:dyDescent="0.25">
      <c r="B1466" s="8" t="s">
        <v>41</v>
      </c>
      <c r="C1466" s="8">
        <v>7.5181999189276096</v>
      </c>
    </row>
    <row r="1467" spans="2:3" x14ac:dyDescent="0.25">
      <c r="B1467" s="8" t="s">
        <v>41</v>
      </c>
      <c r="C1467" s="8">
        <v>6.8133002127025302</v>
      </c>
    </row>
    <row r="1468" spans="2:3" x14ac:dyDescent="0.25">
      <c r="B1468" s="8" t="s">
        <v>41</v>
      </c>
      <c r="C1468" s="8">
        <v>6.7792006138476602</v>
      </c>
    </row>
    <row r="1469" spans="2:3" x14ac:dyDescent="0.25">
      <c r="B1469" s="8" t="s">
        <v>41</v>
      </c>
      <c r="C1469" s="8">
        <v>7.9962000357415501</v>
      </c>
    </row>
    <row r="1470" spans="2:3" x14ac:dyDescent="0.25">
      <c r="B1470" s="8" t="s">
        <v>41</v>
      </c>
      <c r="C1470" s="8">
        <v>6.88110049749843</v>
      </c>
    </row>
    <row r="1471" spans="2:3" x14ac:dyDescent="0.25">
      <c r="B1471" s="8" t="s">
        <v>41</v>
      </c>
      <c r="C1471" s="8">
        <v>7.7576000224742598</v>
      </c>
    </row>
    <row r="1472" spans="2:3" x14ac:dyDescent="0.25">
      <c r="B1472" s="8" t="s">
        <v>41</v>
      </c>
      <c r="C1472" s="8">
        <v>7.2076996206156299</v>
      </c>
    </row>
    <row r="1473" spans="2:3" x14ac:dyDescent="0.25">
      <c r="B1473" s="8" t="s">
        <v>41</v>
      </c>
      <c r="C1473" s="8">
        <v>7.2695998616337398</v>
      </c>
    </row>
    <row r="1474" spans="2:3" x14ac:dyDescent="0.25">
      <c r="B1474" s="8" t="s">
        <v>41</v>
      </c>
      <c r="C1474" s="8">
        <v>7.2257000627127104</v>
      </c>
    </row>
    <row r="1475" spans="2:3" x14ac:dyDescent="0.25">
      <c r="B1475" s="8" t="s">
        <v>41</v>
      </c>
      <c r="C1475" s="8">
        <v>6.94180001846191</v>
      </c>
    </row>
    <row r="1476" spans="2:3" x14ac:dyDescent="0.25">
      <c r="B1476" s="8" t="s">
        <v>41</v>
      </c>
      <c r="C1476" s="8">
        <v>6.5454000724994597</v>
      </c>
    </row>
    <row r="1477" spans="2:3" x14ac:dyDescent="0.25">
      <c r="B1477" s="8" t="s">
        <v>41</v>
      </c>
      <c r="C1477" s="8">
        <v>7.17789985803</v>
      </c>
    </row>
    <row r="1478" spans="2:3" x14ac:dyDescent="0.25">
      <c r="B1478" s="8" t="s">
        <v>41</v>
      </c>
      <c r="C1478" s="8">
        <v>7.3597003717076701</v>
      </c>
    </row>
    <row r="1479" spans="2:3" x14ac:dyDescent="0.25">
      <c r="B1479" s="8" t="s">
        <v>41</v>
      </c>
      <c r="C1479" s="8">
        <v>7.3969001395447798</v>
      </c>
    </row>
    <row r="1480" spans="2:3" x14ac:dyDescent="0.25">
      <c r="B1480" s="8" t="s">
        <v>41</v>
      </c>
      <c r="C1480" s="8">
        <v>7.18950041015687</v>
      </c>
    </row>
    <row r="1481" spans="2:3" x14ac:dyDescent="0.25">
      <c r="B1481" s="8" t="s">
        <v>41</v>
      </c>
      <c r="C1481" s="8">
        <v>6.6959993790522496</v>
      </c>
    </row>
    <row r="1482" spans="2:3" x14ac:dyDescent="0.25">
      <c r="B1482" s="8" t="s">
        <v>41</v>
      </c>
      <c r="C1482" s="8">
        <v>7.7197002588514696</v>
      </c>
    </row>
    <row r="1483" spans="2:3" x14ac:dyDescent="0.25">
      <c r="B1483" s="8" t="s">
        <v>41</v>
      </c>
      <c r="C1483" s="8">
        <v>7.7240001213009002</v>
      </c>
    </row>
    <row r="1484" spans="2:3" x14ac:dyDescent="0.25">
      <c r="B1484" s="8" t="s">
        <v>41</v>
      </c>
      <c r="C1484" s="8">
        <v>7.4148999858542801</v>
      </c>
    </row>
    <row r="1485" spans="2:3" x14ac:dyDescent="0.25">
      <c r="B1485" s="8" t="s">
        <v>41</v>
      </c>
      <c r="C1485" s="8">
        <v>7.8056000790667897</v>
      </c>
    </row>
    <row r="1486" spans="2:3" x14ac:dyDescent="0.25">
      <c r="B1486" s="8" t="s">
        <v>41</v>
      </c>
      <c r="C1486" s="8">
        <v>7.3402996618121996</v>
      </c>
    </row>
    <row r="1487" spans="2:3" x14ac:dyDescent="0.25">
      <c r="B1487" s="8" t="s">
        <v>41</v>
      </c>
      <c r="C1487" s="8">
        <v>7.7625003066167002</v>
      </c>
    </row>
    <row r="1488" spans="2:3" x14ac:dyDescent="0.25">
      <c r="B1488" s="8" t="s">
        <v>41</v>
      </c>
      <c r="C1488" s="8">
        <v>7.2555998678177502</v>
      </c>
    </row>
    <row r="1489" spans="2:3" x14ac:dyDescent="0.25">
      <c r="B1489" s="8" t="s">
        <v>41</v>
      </c>
      <c r="C1489" s="8">
        <v>7.34579996553241</v>
      </c>
    </row>
    <row r="1490" spans="2:3" x14ac:dyDescent="0.25">
      <c r="B1490" s="8" t="s">
        <v>41</v>
      </c>
      <c r="C1490" s="8">
        <v>6.5126993834276199</v>
      </c>
    </row>
    <row r="1491" spans="2:3" x14ac:dyDescent="0.25">
      <c r="B1491" s="8" t="s">
        <v>41</v>
      </c>
      <c r="C1491" s="8">
        <v>7.6836999628018603</v>
      </c>
    </row>
    <row r="1492" spans="2:3" x14ac:dyDescent="0.25">
      <c r="B1492" s="8" t="s">
        <v>41</v>
      </c>
      <c r="C1492" s="8">
        <v>7.6761996957081298</v>
      </c>
    </row>
    <row r="1493" spans="2:3" x14ac:dyDescent="0.25">
      <c r="B1493" s="8" t="s">
        <v>41</v>
      </c>
      <c r="C1493" s="8">
        <v>7.3471996812582798</v>
      </c>
    </row>
    <row r="1494" spans="2:3" x14ac:dyDescent="0.25">
      <c r="B1494" s="8" t="s">
        <v>41</v>
      </c>
      <c r="C1494" s="8">
        <v>6.3828003812119398</v>
      </c>
    </row>
    <row r="1495" spans="2:3" x14ac:dyDescent="0.25">
      <c r="B1495" s="8" t="s">
        <v>41</v>
      </c>
      <c r="C1495" s="8">
        <v>7.3449997713670498</v>
      </c>
    </row>
    <row r="1496" spans="2:3" x14ac:dyDescent="0.25">
      <c r="B1496" s="8" t="s">
        <v>41</v>
      </c>
      <c r="C1496" s="8">
        <v>6.8980003030119699</v>
      </c>
    </row>
    <row r="1497" spans="2:3" x14ac:dyDescent="0.25">
      <c r="B1497" s="8" t="s">
        <v>41</v>
      </c>
      <c r="C1497" s="8">
        <v>7.0874002523872504</v>
      </c>
    </row>
    <row r="1498" spans="2:3" x14ac:dyDescent="0.25">
      <c r="B1498" s="8" t="s">
        <v>41</v>
      </c>
      <c r="C1498" s="8">
        <v>6.9701001370810998</v>
      </c>
    </row>
    <row r="1499" spans="2:3" x14ac:dyDescent="0.25">
      <c r="B1499" s="8" t="s">
        <v>41</v>
      </c>
      <c r="C1499" s="8">
        <v>7.3412999840018003</v>
      </c>
    </row>
    <row r="1500" spans="2:3" x14ac:dyDescent="0.25">
      <c r="B1500" s="8" t="s">
        <v>41</v>
      </c>
      <c r="C1500" s="8">
        <v>6.3080003894171099</v>
      </c>
    </row>
    <row r="1501" spans="2:3" x14ac:dyDescent="0.25">
      <c r="B1501" s="8" t="s">
        <v>41</v>
      </c>
      <c r="C1501" s="8">
        <v>7.3461998962405204</v>
      </c>
    </row>
    <row r="1502" spans="2:3" x14ac:dyDescent="0.25">
      <c r="B1502" s="8" t="s">
        <v>41</v>
      </c>
      <c r="C1502" s="8">
        <v>5.2758004606015199</v>
      </c>
    </row>
    <row r="1503" spans="2:3" x14ac:dyDescent="0.25">
      <c r="B1503" s="8" t="s">
        <v>41</v>
      </c>
      <c r="C1503" s="8">
        <v>7.3484997831996699</v>
      </c>
    </row>
    <row r="1504" spans="2:3" x14ac:dyDescent="0.25">
      <c r="B1504" s="8" t="s">
        <v>41</v>
      </c>
      <c r="C1504" s="8">
        <v>6.5684000302379797</v>
      </c>
    </row>
    <row r="1505" spans="2:3" x14ac:dyDescent="0.25">
      <c r="B1505" s="8" t="s">
        <v>41</v>
      </c>
      <c r="C1505" s="8">
        <v>8.2437000189195704</v>
      </c>
    </row>
    <row r="1506" spans="2:3" x14ac:dyDescent="0.25">
      <c r="B1506" s="8" t="s">
        <v>41</v>
      </c>
      <c r="C1506" s="8">
        <v>6.72679988928871</v>
      </c>
    </row>
    <row r="1507" spans="2:3" x14ac:dyDescent="0.25">
      <c r="B1507" s="8" t="s">
        <v>41</v>
      </c>
      <c r="C1507" s="8">
        <v>5.7891006084585097</v>
      </c>
    </row>
    <row r="1508" spans="2:3" x14ac:dyDescent="0.25">
      <c r="B1508" s="8" t="s">
        <v>41</v>
      </c>
      <c r="C1508" s="8">
        <v>7.4157003667841801</v>
      </c>
    </row>
    <row r="1509" spans="2:3" x14ac:dyDescent="0.25">
      <c r="B1509" s="8" t="s">
        <v>41</v>
      </c>
      <c r="C1509" s="8">
        <v>8.2876001912211308</v>
      </c>
    </row>
    <row r="1510" spans="2:3" x14ac:dyDescent="0.25">
      <c r="B1510" s="8" t="s">
        <v>41</v>
      </c>
      <c r="C1510" s="8">
        <v>7.5146998539260297</v>
      </c>
    </row>
    <row r="1511" spans="2:3" x14ac:dyDescent="0.25">
      <c r="B1511" s="8" t="s">
        <v>41</v>
      </c>
      <c r="C1511" s="8">
        <v>6.81769999456849</v>
      </c>
    </row>
    <row r="1512" spans="2:3" x14ac:dyDescent="0.25">
      <c r="B1512" s="8" t="s">
        <v>41</v>
      </c>
      <c r="C1512" s="8">
        <v>6.7560999250655298</v>
      </c>
    </row>
    <row r="1513" spans="2:3" x14ac:dyDescent="0.25">
      <c r="B1513" s="8" t="s">
        <v>41</v>
      </c>
      <c r="C1513" s="8">
        <v>6.9262995533256397</v>
      </c>
    </row>
    <row r="1514" spans="2:3" x14ac:dyDescent="0.25">
      <c r="B1514" s="8" t="s">
        <v>41</v>
      </c>
      <c r="C1514" s="8">
        <v>6.9008994040695004</v>
      </c>
    </row>
    <row r="1515" spans="2:3" x14ac:dyDescent="0.25">
      <c r="B1515" s="8" t="s">
        <v>41</v>
      </c>
      <c r="C1515" s="8">
        <v>6.8581003856390002</v>
      </c>
    </row>
    <row r="1516" spans="2:3" x14ac:dyDescent="0.25">
      <c r="B1516" s="8" t="s">
        <v>41</v>
      </c>
      <c r="C1516" s="8">
        <v>7.7726999010312596</v>
      </c>
    </row>
    <row r="1517" spans="2:3" x14ac:dyDescent="0.25">
      <c r="B1517" s="8" t="s">
        <v>41</v>
      </c>
      <c r="C1517" s="8">
        <v>7.44609987430551</v>
      </c>
    </row>
    <row r="1518" spans="2:3" x14ac:dyDescent="0.25">
      <c r="B1518" s="8" t="s">
        <v>41</v>
      </c>
      <c r="C1518" s="8">
        <v>7.2084002038581998</v>
      </c>
    </row>
    <row r="1519" spans="2:3" x14ac:dyDescent="0.25">
      <c r="B1519" s="8" t="s">
        <v>41</v>
      </c>
      <c r="C1519" s="8">
        <v>6.2925001753983096</v>
      </c>
    </row>
    <row r="1520" spans="2:3" x14ac:dyDescent="0.25">
      <c r="B1520" s="8" t="s">
        <v>41</v>
      </c>
      <c r="C1520" s="8">
        <v>7.4764999629726603</v>
      </c>
    </row>
    <row r="1521" spans="2:3" x14ac:dyDescent="0.25">
      <c r="B1521" s="8" t="s">
        <v>41</v>
      </c>
      <c r="C1521" s="8">
        <v>6.7323004087067098</v>
      </c>
    </row>
    <row r="1522" spans="2:3" x14ac:dyDescent="0.25">
      <c r="B1522" s="8" t="s">
        <v>41</v>
      </c>
      <c r="C1522" s="8">
        <v>6.9643004313286996</v>
      </c>
    </row>
    <row r="1523" spans="2:3" x14ac:dyDescent="0.25">
      <c r="B1523" s="8" t="s">
        <v>41</v>
      </c>
      <c r="C1523" s="8">
        <v>7.4353002168923998</v>
      </c>
    </row>
    <row r="1524" spans="2:3" x14ac:dyDescent="0.25">
      <c r="B1524" s="8" t="s">
        <v>41</v>
      </c>
      <c r="C1524" s="8">
        <v>7.4158997590372504</v>
      </c>
    </row>
    <row r="1525" spans="2:3" x14ac:dyDescent="0.25">
      <c r="B1525" s="8" t="s">
        <v>41</v>
      </c>
      <c r="C1525" s="8">
        <v>6.9407000261362803</v>
      </c>
    </row>
    <row r="1526" spans="2:3" x14ac:dyDescent="0.25">
      <c r="B1526" s="8" t="s">
        <v>41</v>
      </c>
      <c r="C1526" s="8">
        <v>7.4503996768702399</v>
      </c>
    </row>
    <row r="1527" spans="2:3" x14ac:dyDescent="0.25">
      <c r="B1527" s="8" t="s">
        <v>41</v>
      </c>
      <c r="C1527" s="8">
        <v>6.9569998591400104</v>
      </c>
    </row>
    <row r="1528" spans="2:3" x14ac:dyDescent="0.25">
      <c r="B1528" s="8" t="s">
        <v>41</v>
      </c>
      <c r="C1528" s="8">
        <v>7.6405999618413203</v>
      </c>
    </row>
    <row r="1529" spans="2:3" x14ac:dyDescent="0.25">
      <c r="B1529" s="8" t="s">
        <v>41</v>
      </c>
      <c r="C1529" s="8">
        <v>7.3313997864938001</v>
      </c>
    </row>
    <row r="1530" spans="2:3" x14ac:dyDescent="0.25">
      <c r="B1530" s="8" t="s">
        <v>41</v>
      </c>
      <c r="C1530" s="8">
        <v>7.8463999163645299</v>
      </c>
    </row>
    <row r="1531" spans="2:3" x14ac:dyDescent="0.25">
      <c r="B1531" s="8" t="s">
        <v>41</v>
      </c>
      <c r="C1531" s="8">
        <v>7.0514003810511197</v>
      </c>
    </row>
    <row r="1532" spans="2:3" x14ac:dyDescent="0.25">
      <c r="B1532" s="8" t="s">
        <v>41</v>
      </c>
      <c r="C1532" s="8">
        <v>6.9090998333623004</v>
      </c>
    </row>
    <row r="1533" spans="2:3" x14ac:dyDescent="0.25">
      <c r="B1533" s="8" t="s">
        <v>41</v>
      </c>
      <c r="C1533" s="8">
        <v>7.4166995856570104</v>
      </c>
    </row>
    <row r="1534" spans="2:3" x14ac:dyDescent="0.25">
      <c r="B1534" s="8" t="s">
        <v>41</v>
      </c>
      <c r="C1534" s="8">
        <v>6.9586002728354401</v>
      </c>
    </row>
    <row r="1535" spans="2:3" x14ac:dyDescent="0.25">
      <c r="B1535" s="8" t="s">
        <v>41</v>
      </c>
      <c r="C1535" s="8">
        <v>7.1819999794162097</v>
      </c>
    </row>
    <row r="1536" spans="2:3" x14ac:dyDescent="0.25">
      <c r="B1536" s="8" t="s">
        <v>41</v>
      </c>
      <c r="C1536" s="8">
        <v>7.5600003072348603</v>
      </c>
    </row>
    <row r="1537" spans="2:3" x14ac:dyDescent="0.25">
      <c r="B1537" s="8" t="s">
        <v>41</v>
      </c>
      <c r="C1537" s="8">
        <v>6.7249994446132098</v>
      </c>
    </row>
    <row r="1538" spans="2:3" x14ac:dyDescent="0.25">
      <c r="B1538" s="8" t="s">
        <v>41</v>
      </c>
      <c r="C1538" s="8">
        <v>7.7780002275678903</v>
      </c>
    </row>
    <row r="1539" spans="2:3" x14ac:dyDescent="0.25">
      <c r="B1539" s="8" t="s">
        <v>41</v>
      </c>
      <c r="C1539" s="8">
        <v>7.0797002386422401</v>
      </c>
    </row>
    <row r="1540" spans="2:3" x14ac:dyDescent="0.25">
      <c r="B1540" s="8" t="s">
        <v>41</v>
      </c>
      <c r="C1540" s="8">
        <v>7.1215003634644303</v>
      </c>
    </row>
    <row r="1541" spans="2:3" x14ac:dyDescent="0.25">
      <c r="B1541" s="8" t="s">
        <v>41</v>
      </c>
      <c r="C1541" s="8">
        <v>6.9372996603768504</v>
      </c>
    </row>
    <row r="1542" spans="2:3" x14ac:dyDescent="0.25">
      <c r="B1542" s="8" t="s">
        <v>41</v>
      </c>
      <c r="C1542" s="8">
        <v>6.4466003179454896</v>
      </c>
    </row>
    <row r="1543" spans="2:3" x14ac:dyDescent="0.25">
      <c r="B1543" s="8" t="s">
        <v>41</v>
      </c>
      <c r="C1543" s="8">
        <v>6.7324998602908703</v>
      </c>
    </row>
    <row r="1544" spans="2:3" x14ac:dyDescent="0.25">
      <c r="B1544" s="8" t="s">
        <v>41</v>
      </c>
      <c r="C1544" s="8">
        <v>6.9500997612696596</v>
      </c>
    </row>
    <row r="1545" spans="2:3" x14ac:dyDescent="0.25">
      <c r="B1545" s="8" t="s">
        <v>41</v>
      </c>
      <c r="C1545" s="8">
        <v>5.9930991615062803</v>
      </c>
    </row>
    <row r="1546" spans="2:3" x14ac:dyDescent="0.25">
      <c r="B1546" s="8" t="s">
        <v>41</v>
      </c>
      <c r="C1546" s="8">
        <v>6.1420008301817504</v>
      </c>
    </row>
    <row r="1547" spans="2:3" x14ac:dyDescent="0.25">
      <c r="B1547" s="8" t="s">
        <v>41</v>
      </c>
      <c r="C1547" s="8">
        <v>6.8623001211101897</v>
      </c>
    </row>
    <row r="1548" spans="2:3" x14ac:dyDescent="0.25">
      <c r="B1548" s="8" t="s">
        <v>41</v>
      </c>
      <c r="C1548" s="8">
        <v>6.72030035725298</v>
      </c>
    </row>
    <row r="1549" spans="2:3" x14ac:dyDescent="0.25">
      <c r="B1549" s="8" t="s">
        <v>41</v>
      </c>
      <c r="C1549" s="8">
        <v>7.2527004351184203</v>
      </c>
    </row>
    <row r="1550" spans="2:3" x14ac:dyDescent="0.25">
      <c r="B1550" s="8" t="s">
        <v>41</v>
      </c>
      <c r="C1550" s="8">
        <v>7.2429997068134702</v>
      </c>
    </row>
    <row r="1551" spans="2:3" x14ac:dyDescent="0.25">
      <c r="B1551" s="8" t="s">
        <v>41</v>
      </c>
      <c r="C1551" s="8">
        <v>7.0310003244632799</v>
      </c>
    </row>
    <row r="1552" spans="2:3" x14ac:dyDescent="0.25">
      <c r="B1552" s="8" t="s">
        <v>41</v>
      </c>
      <c r="C1552" s="8">
        <v>5.9392994630224596</v>
      </c>
    </row>
    <row r="1553" spans="2:3" x14ac:dyDescent="0.25">
      <c r="B1553" s="8" t="s">
        <v>41</v>
      </c>
      <c r="C1553" s="8">
        <v>7.0391000005079896</v>
      </c>
    </row>
    <row r="1554" spans="2:3" x14ac:dyDescent="0.25">
      <c r="B1554" s="8" t="s">
        <v>41</v>
      </c>
      <c r="C1554" s="8">
        <v>7.2973996236763199</v>
      </c>
    </row>
    <row r="1555" spans="2:3" x14ac:dyDescent="0.25">
      <c r="B1555" s="8" t="s">
        <v>41</v>
      </c>
      <c r="C1555" s="8">
        <v>6.4951994708030298</v>
      </c>
    </row>
    <row r="1556" spans="2:3" x14ac:dyDescent="0.25">
      <c r="B1556" s="8" t="s">
        <v>41</v>
      </c>
      <c r="C1556" s="8">
        <v>6.5889004876991297</v>
      </c>
    </row>
    <row r="1557" spans="2:3" x14ac:dyDescent="0.25">
      <c r="B1557" s="8" t="s">
        <v>41</v>
      </c>
      <c r="C1557" s="8">
        <v>7.6005998178882601</v>
      </c>
    </row>
    <row r="1558" spans="2:3" x14ac:dyDescent="0.25">
      <c r="B1558" s="8" t="s">
        <v>41</v>
      </c>
      <c r="C1558" s="8">
        <v>7.5827998436297603</v>
      </c>
    </row>
    <row r="1559" spans="2:3" x14ac:dyDescent="0.25">
      <c r="B1559" s="8" t="s">
        <v>41</v>
      </c>
      <c r="C1559" s="8">
        <v>7.62269978819063</v>
      </c>
    </row>
    <row r="1560" spans="2:3" x14ac:dyDescent="0.25">
      <c r="B1560" s="8" t="s">
        <v>41</v>
      </c>
      <c r="C1560" s="8">
        <v>5.84059918825261</v>
      </c>
    </row>
    <row r="1561" spans="2:3" x14ac:dyDescent="0.25">
      <c r="B1561" s="8" t="s">
        <v>41</v>
      </c>
      <c r="C1561" s="8">
        <v>6.0718999315656301</v>
      </c>
    </row>
    <row r="1562" spans="2:3" x14ac:dyDescent="0.25">
      <c r="B1562" s="8" t="s">
        <v>41</v>
      </c>
      <c r="C1562" s="8">
        <v>7.7633000215717001</v>
      </c>
    </row>
    <row r="1563" spans="2:3" x14ac:dyDescent="0.25">
      <c r="B1563" s="8" t="s">
        <v>41</v>
      </c>
      <c r="C1563" s="8">
        <v>6.9328997587135097</v>
      </c>
    </row>
    <row r="1564" spans="2:3" x14ac:dyDescent="0.25">
      <c r="B1564" s="8" t="s">
        <v>41</v>
      </c>
      <c r="C1564" s="8">
        <v>7.01100020880377</v>
      </c>
    </row>
    <row r="1565" spans="2:3" x14ac:dyDescent="0.25">
      <c r="B1565" s="8" t="s">
        <v>41</v>
      </c>
      <c r="C1565" s="8">
        <v>8.0289000633584493</v>
      </c>
    </row>
    <row r="1566" spans="2:3" x14ac:dyDescent="0.25">
      <c r="B1566" s="8" t="s">
        <v>41</v>
      </c>
      <c r="C1566" s="8">
        <v>7.94999999880537</v>
      </c>
    </row>
    <row r="1567" spans="2:3" x14ac:dyDescent="0.25">
      <c r="B1567" s="8" t="s">
        <v>41</v>
      </c>
      <c r="C1567" s="8">
        <v>6.82470040022808</v>
      </c>
    </row>
    <row r="1568" spans="2:3" x14ac:dyDescent="0.25">
      <c r="B1568" s="8" t="s">
        <v>41</v>
      </c>
      <c r="C1568" s="8">
        <v>7.1763995733604196</v>
      </c>
    </row>
    <row r="1569" spans="2:3" x14ac:dyDescent="0.25">
      <c r="B1569" s="8" t="s">
        <v>41</v>
      </c>
      <c r="C1569" s="8">
        <v>7.9933998115013001</v>
      </c>
    </row>
    <row r="1570" spans="2:3" x14ac:dyDescent="0.25">
      <c r="B1570" s="8" t="s">
        <v>41</v>
      </c>
      <c r="C1570" s="8">
        <v>7.2353000845139901</v>
      </c>
    </row>
    <row r="1571" spans="2:3" x14ac:dyDescent="0.25">
      <c r="B1571" s="8" t="s">
        <v>41</v>
      </c>
      <c r="C1571" s="8">
        <v>7.0011998682634902</v>
      </c>
    </row>
    <row r="1572" spans="2:3" x14ac:dyDescent="0.25">
      <c r="B1572" s="8" t="s">
        <v>41</v>
      </c>
      <c r="C1572" s="8">
        <v>6.0501991089715998</v>
      </c>
    </row>
    <row r="1573" spans="2:3" x14ac:dyDescent="0.25">
      <c r="B1573" s="8" t="s">
        <v>41</v>
      </c>
      <c r="C1573" s="8">
        <v>7.6260002745493702</v>
      </c>
    </row>
    <row r="1574" spans="2:3" x14ac:dyDescent="0.25">
      <c r="B1574" s="8" t="s">
        <v>41</v>
      </c>
      <c r="C1574" s="8">
        <v>7.7247000613134702</v>
      </c>
    </row>
    <row r="1575" spans="2:3" x14ac:dyDescent="0.25">
      <c r="B1575" s="8" t="s">
        <v>41</v>
      </c>
      <c r="C1575" s="8">
        <v>7.0556999973162</v>
      </c>
    </row>
    <row r="1576" spans="2:3" x14ac:dyDescent="0.25">
      <c r="B1576" s="8" t="s">
        <v>41</v>
      </c>
      <c r="C1576" s="8">
        <v>7.7324998602908703</v>
      </c>
    </row>
    <row r="1577" spans="2:3" x14ac:dyDescent="0.25">
      <c r="B1577" s="8" t="s">
        <v>41</v>
      </c>
      <c r="C1577" s="8">
        <v>7.0565997846041197</v>
      </c>
    </row>
    <row r="1578" spans="2:3" x14ac:dyDescent="0.25">
      <c r="B1578" s="8" t="s">
        <v>41</v>
      </c>
      <c r="C1578" s="8">
        <v>7.2476000224676396</v>
      </c>
    </row>
    <row r="1579" spans="2:3" x14ac:dyDescent="0.25">
      <c r="B1579" s="8" t="s">
        <v>41</v>
      </c>
      <c r="C1579" s="8">
        <v>6.8107001541872201</v>
      </c>
    </row>
    <row r="1580" spans="2:3" x14ac:dyDescent="0.25">
      <c r="B1580" s="8" t="s">
        <v>41</v>
      </c>
      <c r="C1580" s="8">
        <v>6.9854002396703896</v>
      </c>
    </row>
    <row r="1581" spans="2:3" x14ac:dyDescent="0.25">
      <c r="B1581" s="8" t="s">
        <v>41</v>
      </c>
      <c r="C1581" s="8">
        <v>7.1878004020597004</v>
      </c>
    </row>
    <row r="1582" spans="2:3" x14ac:dyDescent="0.25">
      <c r="B1582" s="8" t="s">
        <v>41</v>
      </c>
      <c r="C1582" s="8">
        <v>7.9371001162320498</v>
      </c>
    </row>
    <row r="1583" spans="2:3" x14ac:dyDescent="0.25">
      <c r="B1583" s="8" t="s">
        <v>41</v>
      </c>
      <c r="C1583" s="8">
        <v>7.7745999582493104</v>
      </c>
    </row>
    <row r="1584" spans="2:3" x14ac:dyDescent="0.25">
      <c r="B1584" s="8" t="s">
        <v>41</v>
      </c>
      <c r="C1584" s="8">
        <v>7.4546003463892401</v>
      </c>
    </row>
    <row r="1585" spans="2:3" x14ac:dyDescent="0.25">
      <c r="B1585" s="8" t="s">
        <v>41</v>
      </c>
      <c r="C1585" s="8">
        <v>7.3282000836080803</v>
      </c>
    </row>
    <row r="1586" spans="2:3" x14ac:dyDescent="0.25">
      <c r="B1586" s="8" t="s">
        <v>41</v>
      </c>
      <c r="C1586" s="8">
        <v>7.1735002547958402</v>
      </c>
    </row>
    <row r="1587" spans="2:3" x14ac:dyDescent="0.25">
      <c r="B1587" s="8" t="s">
        <v>41</v>
      </c>
      <c r="C1587" s="8">
        <v>7.8206997706790702</v>
      </c>
    </row>
    <row r="1588" spans="2:3" x14ac:dyDescent="0.25">
      <c r="B1588" s="8" t="s">
        <v>41</v>
      </c>
      <c r="C1588" s="8">
        <v>7.5104999297971098</v>
      </c>
    </row>
    <row r="1589" spans="2:3" x14ac:dyDescent="0.25">
      <c r="B1589" s="8" t="s">
        <v>41</v>
      </c>
      <c r="C1589" s="8">
        <v>8.3864001302266402</v>
      </c>
    </row>
    <row r="1590" spans="2:3" x14ac:dyDescent="0.25">
      <c r="B1590" s="8" t="s">
        <v>41</v>
      </c>
      <c r="C1590" s="8">
        <v>7.2803003099030299</v>
      </c>
    </row>
    <row r="1591" spans="2:3" x14ac:dyDescent="0.25">
      <c r="B1591" s="8" t="s">
        <v>41</v>
      </c>
      <c r="C1591" s="8">
        <v>6.7426004723459698</v>
      </c>
    </row>
    <row r="1592" spans="2:3" x14ac:dyDescent="0.25">
      <c r="B1592" s="8" t="s">
        <v>41</v>
      </c>
      <c r="C1592" s="8">
        <v>6.2804998334682702</v>
      </c>
    </row>
    <row r="1593" spans="2:3" x14ac:dyDescent="0.25">
      <c r="B1593" s="8" t="s">
        <v>41</v>
      </c>
      <c r="C1593" s="8">
        <v>6.9875005093915199</v>
      </c>
    </row>
    <row r="1594" spans="2:3" x14ac:dyDescent="0.25">
      <c r="B1594" s="8" t="s">
        <v>41</v>
      </c>
      <c r="C1594" s="8">
        <v>6.17770057451889</v>
      </c>
    </row>
    <row r="1595" spans="2:3" x14ac:dyDescent="0.25">
      <c r="B1595" s="8" t="s">
        <v>41</v>
      </c>
      <c r="C1595" s="8">
        <v>6.4108006936907804</v>
      </c>
    </row>
    <row r="1596" spans="2:3" x14ac:dyDescent="0.25">
      <c r="B1596" s="8" t="s">
        <v>41</v>
      </c>
      <c r="C1596" s="8">
        <v>7.9036999161435704</v>
      </c>
    </row>
    <row r="1597" spans="2:3" x14ac:dyDescent="0.25">
      <c r="B1597" s="8" t="s">
        <v>41</v>
      </c>
      <c r="C1597" s="8">
        <v>6.1052003407105699</v>
      </c>
    </row>
    <row r="1598" spans="2:3" x14ac:dyDescent="0.25">
      <c r="B1598" s="8" t="s">
        <v>41</v>
      </c>
      <c r="C1598" s="8">
        <v>7.0519995550016699</v>
      </c>
    </row>
    <row r="1599" spans="2:3" x14ac:dyDescent="0.25">
      <c r="B1599" s="8" t="s">
        <v>41</v>
      </c>
      <c r="C1599" s="8">
        <v>7.0102998301148203</v>
      </c>
    </row>
    <row r="1600" spans="2:3" x14ac:dyDescent="0.25">
      <c r="B1600" s="8" t="s">
        <v>41</v>
      </c>
      <c r="C1600" s="8">
        <v>7.1993003367281601</v>
      </c>
    </row>
    <row r="1601" spans="2:3" x14ac:dyDescent="0.25">
      <c r="B1601" s="8" t="s">
        <v>41</v>
      </c>
      <c r="C1601" s="8">
        <v>7.0027002703857999</v>
      </c>
    </row>
    <row r="1602" spans="2:3" x14ac:dyDescent="0.25">
      <c r="B1602" s="8" t="s">
        <v>41</v>
      </c>
      <c r="C1602" s="8">
        <v>8.0854002230330408</v>
      </c>
    </row>
    <row r="1603" spans="2:3" x14ac:dyDescent="0.25">
      <c r="B1603" s="8" t="s">
        <v>41</v>
      </c>
      <c r="C1603" s="8">
        <v>7.3810999087344502</v>
      </c>
    </row>
    <row r="1604" spans="2:3" x14ac:dyDescent="0.25">
      <c r="B1604" s="8" t="s">
        <v>41</v>
      </c>
      <c r="C1604" s="8">
        <v>6.8905999040108297</v>
      </c>
    </row>
    <row r="1605" spans="2:3" x14ac:dyDescent="0.25">
      <c r="B1605" s="8" t="s">
        <v>41</v>
      </c>
      <c r="C1605" s="8">
        <v>6.6500005095379997</v>
      </c>
    </row>
    <row r="1606" spans="2:3" x14ac:dyDescent="0.25">
      <c r="B1606" s="8" t="s">
        <v>41</v>
      </c>
      <c r="C1606" s="8">
        <v>6.577999750369</v>
      </c>
    </row>
    <row r="1607" spans="2:3" x14ac:dyDescent="0.25">
      <c r="B1607" s="8" t="s">
        <v>41</v>
      </c>
      <c r="C1607" s="8">
        <v>6.4695001860636498</v>
      </c>
    </row>
    <row r="1608" spans="2:3" x14ac:dyDescent="0.25">
      <c r="B1608" s="8" t="s">
        <v>41</v>
      </c>
      <c r="C1608" s="8">
        <v>6.6826996961655496</v>
      </c>
    </row>
    <row r="1609" spans="2:3" x14ac:dyDescent="0.25">
      <c r="B1609" s="8" t="s">
        <v>41</v>
      </c>
      <c r="C1609" s="8">
        <v>6.0184005005712304</v>
      </c>
    </row>
    <row r="1610" spans="2:3" x14ac:dyDescent="0.25">
      <c r="B1610" s="8" t="s">
        <v>41</v>
      </c>
      <c r="C1610" s="8">
        <v>6.4389997187324797</v>
      </c>
    </row>
    <row r="1611" spans="2:3" x14ac:dyDescent="0.25">
      <c r="B1611" s="8" t="s">
        <v>41</v>
      </c>
      <c r="C1611" s="8">
        <v>6.8627005806177896</v>
      </c>
    </row>
    <row r="1612" spans="2:3" x14ac:dyDescent="0.25">
      <c r="B1612" s="8" t="s">
        <v>41</v>
      </c>
      <c r="C1612" s="8">
        <v>6.3350008191147298</v>
      </c>
    </row>
    <row r="1613" spans="2:3" x14ac:dyDescent="0.25">
      <c r="B1613" s="8" t="s">
        <v>41</v>
      </c>
      <c r="C1613" s="8">
        <v>6.74160046322549</v>
      </c>
    </row>
    <row r="1614" spans="2:3" x14ac:dyDescent="0.25">
      <c r="B1614" s="8" t="s">
        <v>41</v>
      </c>
      <c r="C1614" s="8">
        <v>7.6356999845157301</v>
      </c>
    </row>
    <row r="1615" spans="2:3" x14ac:dyDescent="0.25">
      <c r="B1615" s="8" t="s">
        <v>41</v>
      </c>
      <c r="C1615" s="8">
        <v>6.6868996642824801</v>
      </c>
    </row>
    <row r="1616" spans="2:3" x14ac:dyDescent="0.25">
      <c r="B1616" s="8" t="s">
        <v>41</v>
      </c>
      <c r="C1616" s="8">
        <v>6.9566003493051696</v>
      </c>
    </row>
    <row r="1617" spans="2:3" x14ac:dyDescent="0.25">
      <c r="B1617" s="8" t="s">
        <v>41</v>
      </c>
      <c r="C1617" s="8">
        <v>5.5403993056306202</v>
      </c>
    </row>
    <row r="1618" spans="2:3" x14ac:dyDescent="0.25">
      <c r="B1618" s="8" t="s">
        <v>41</v>
      </c>
      <c r="C1618" s="8">
        <v>6.0535002033425398</v>
      </c>
    </row>
    <row r="1619" spans="2:3" x14ac:dyDescent="0.25">
      <c r="B1619" s="8" t="s">
        <v>41</v>
      </c>
      <c r="C1619" s="8">
        <v>7.0787998077743497</v>
      </c>
    </row>
    <row r="1620" spans="2:3" x14ac:dyDescent="0.25">
      <c r="B1620" s="8" t="s">
        <v>41</v>
      </c>
      <c r="C1620" s="8">
        <v>7.6734002460600896</v>
      </c>
    </row>
    <row r="1621" spans="2:3" x14ac:dyDescent="0.25">
      <c r="B1621" s="8" t="s">
        <v>41</v>
      </c>
      <c r="C1621" s="8">
        <v>6.8831002378835002</v>
      </c>
    </row>
    <row r="1622" spans="2:3" x14ac:dyDescent="0.25">
      <c r="B1622" s="8" t="s">
        <v>41</v>
      </c>
      <c r="C1622" s="8">
        <v>7.54769967557705</v>
      </c>
    </row>
    <row r="1623" spans="2:3" x14ac:dyDescent="0.25">
      <c r="B1623" s="8" t="s">
        <v>41</v>
      </c>
      <c r="C1623" s="8">
        <v>7.3398001310829502</v>
      </c>
    </row>
    <row r="1624" spans="2:3" x14ac:dyDescent="0.25">
      <c r="B1624" s="8" t="s">
        <v>41</v>
      </c>
      <c r="C1624" s="8">
        <v>6.4960004879734301</v>
      </c>
    </row>
    <row r="1625" spans="2:3" x14ac:dyDescent="0.25">
      <c r="B1625" s="8" t="s">
        <v>41</v>
      </c>
      <c r="C1625" s="8">
        <v>7.7109999277906098</v>
      </c>
    </row>
    <row r="1626" spans="2:3" x14ac:dyDescent="0.25">
      <c r="B1626" s="8" t="s">
        <v>41</v>
      </c>
      <c r="C1626" s="8">
        <v>7.1324997296285098</v>
      </c>
    </row>
    <row r="1627" spans="2:3" x14ac:dyDescent="0.25">
      <c r="B1627" s="8" t="s">
        <v>41</v>
      </c>
      <c r="C1627" s="8">
        <v>7.2476000224676396</v>
      </c>
    </row>
    <row r="1628" spans="2:3" x14ac:dyDescent="0.25">
      <c r="B1628" s="8" t="s">
        <v>41</v>
      </c>
      <c r="C1628" s="8">
        <v>7.4000998288886004</v>
      </c>
    </row>
    <row r="1629" spans="2:3" x14ac:dyDescent="0.25">
      <c r="B1629" s="8" t="s">
        <v>41</v>
      </c>
      <c r="C1629" s="8">
        <v>6.6756000187515303</v>
      </c>
    </row>
    <row r="1630" spans="2:3" x14ac:dyDescent="0.25">
      <c r="B1630" s="8" t="s">
        <v>41</v>
      </c>
      <c r="C1630" s="8">
        <v>7.3422996130780502</v>
      </c>
    </row>
    <row r="1631" spans="2:3" x14ac:dyDescent="0.25">
      <c r="B1631" s="8" t="s">
        <v>41</v>
      </c>
      <c r="C1631" s="8">
        <v>7.49080034643909</v>
      </c>
    </row>
    <row r="1632" spans="2:3" x14ac:dyDescent="0.25">
      <c r="B1632" s="8" t="s">
        <v>41</v>
      </c>
      <c r="C1632" s="8">
        <v>6.6589997501978999</v>
      </c>
    </row>
    <row r="1633" spans="2:3" x14ac:dyDescent="0.25">
      <c r="B1633" s="8" t="s">
        <v>41</v>
      </c>
      <c r="C1633" s="8">
        <v>7.0497995514284497</v>
      </c>
    </row>
    <row r="1634" spans="2:3" x14ac:dyDescent="0.25">
      <c r="B1634" s="8" t="s">
        <v>41</v>
      </c>
      <c r="C1634" s="8">
        <v>7.8989997550417996</v>
      </c>
    </row>
    <row r="1635" spans="2:3" x14ac:dyDescent="0.25">
      <c r="B1635" s="8" t="s">
        <v>41</v>
      </c>
      <c r="C1635" s="8">
        <v>7.2652999865554699</v>
      </c>
    </row>
    <row r="1636" spans="2:3" x14ac:dyDescent="0.25">
      <c r="B1636" s="8" t="s">
        <v>41</v>
      </c>
      <c r="C1636" s="8">
        <v>5.7227993359555098</v>
      </c>
    </row>
    <row r="1637" spans="2:3" x14ac:dyDescent="0.25">
      <c r="B1637" s="8" t="s">
        <v>41</v>
      </c>
      <c r="C1637" s="8">
        <v>5.7534012953501996</v>
      </c>
    </row>
    <row r="1638" spans="2:3" x14ac:dyDescent="0.25">
      <c r="B1638" s="8" t="s">
        <v>41</v>
      </c>
      <c r="C1638" s="8">
        <v>6.7856002448750301</v>
      </c>
    </row>
    <row r="1639" spans="2:3" x14ac:dyDescent="0.25">
      <c r="B1639" s="8" t="s">
        <v>41</v>
      </c>
      <c r="C1639" s="8">
        <v>4.8289006403427699</v>
      </c>
    </row>
    <row r="1640" spans="2:3" x14ac:dyDescent="0.25">
      <c r="B1640" s="8" t="s">
        <v>41</v>
      </c>
      <c r="C1640" s="8">
        <v>6.2314996107882497</v>
      </c>
    </row>
    <row r="1641" spans="2:3" x14ac:dyDescent="0.25">
      <c r="B1641" s="8" t="s">
        <v>41</v>
      </c>
      <c r="C1641" s="8">
        <v>6.1764005707454803</v>
      </c>
    </row>
    <row r="1642" spans="2:3" x14ac:dyDescent="0.25">
      <c r="B1642" s="8" t="s">
        <v>41</v>
      </c>
      <c r="C1642" s="8">
        <v>6.11600079295747</v>
      </c>
    </row>
    <row r="1643" spans="2:3" x14ac:dyDescent="0.25">
      <c r="B1643" s="8" t="s">
        <v>41</v>
      </c>
      <c r="C1643" s="8">
        <v>6.6768005336286196</v>
      </c>
    </row>
    <row r="1644" spans="2:3" x14ac:dyDescent="0.25">
      <c r="B1644" s="8" t="s">
        <v>40</v>
      </c>
      <c r="C1644" s="8">
        <v>6.1164999198388701</v>
      </c>
    </row>
    <row r="1645" spans="2:3" x14ac:dyDescent="0.25">
      <c r="B1645" s="8" t="s">
        <v>40</v>
      </c>
      <c r="C1645" s="8">
        <v>6.6584999929099196</v>
      </c>
    </row>
    <row r="1646" spans="2:3" x14ac:dyDescent="0.25">
      <c r="B1646" s="8" t="s">
        <v>40</v>
      </c>
      <c r="C1646" s="8">
        <v>7.7270001027144799</v>
      </c>
    </row>
    <row r="1647" spans="2:3" x14ac:dyDescent="0.25">
      <c r="B1647" s="8" t="s">
        <v>40</v>
      </c>
      <c r="C1647" s="8">
        <v>6.7858996751709304</v>
      </c>
    </row>
    <row r="1648" spans="2:3" x14ac:dyDescent="0.25">
      <c r="B1648" s="8" t="s">
        <v>40</v>
      </c>
      <c r="C1648" s="8">
        <v>5.4669990016297501</v>
      </c>
    </row>
    <row r="1649" spans="2:3" x14ac:dyDescent="0.25">
      <c r="B1649" s="8" t="s">
        <v>40</v>
      </c>
      <c r="C1649" s="8">
        <v>6.8453006063751998</v>
      </c>
    </row>
    <row r="1650" spans="2:3" x14ac:dyDescent="0.25">
      <c r="B1650" s="8" t="s">
        <v>40</v>
      </c>
      <c r="C1650" s="8">
        <v>6.9711997952167497</v>
      </c>
    </row>
    <row r="1651" spans="2:3" x14ac:dyDescent="0.25">
      <c r="B1651" s="8" t="s">
        <v>40</v>
      </c>
      <c r="C1651" s="8">
        <v>7.2881998127056002</v>
      </c>
    </row>
    <row r="1652" spans="2:3" x14ac:dyDescent="0.25">
      <c r="B1652" s="8" t="s">
        <v>40</v>
      </c>
      <c r="C1652" s="8">
        <v>6.8230003093512801</v>
      </c>
    </row>
    <row r="1653" spans="2:3" x14ac:dyDescent="0.25">
      <c r="B1653" s="8" t="s">
        <v>40</v>
      </c>
      <c r="C1653" s="8">
        <v>6.5220997024663703</v>
      </c>
    </row>
    <row r="1654" spans="2:3" x14ac:dyDescent="0.25">
      <c r="B1654" s="8" t="s">
        <v>40</v>
      </c>
      <c r="C1654" s="8">
        <v>7.52029966138684</v>
      </c>
    </row>
    <row r="1655" spans="2:3" x14ac:dyDescent="0.25">
      <c r="B1655" s="8" t="s">
        <v>40</v>
      </c>
      <c r="C1655" s="8">
        <v>6.9897997884145102</v>
      </c>
    </row>
    <row r="1656" spans="2:3" x14ac:dyDescent="0.25">
      <c r="B1656" s="8" t="s">
        <v>40</v>
      </c>
      <c r="C1656" s="8">
        <v>6.9983004513375198</v>
      </c>
    </row>
    <row r="1657" spans="2:3" x14ac:dyDescent="0.25">
      <c r="B1657" s="8" t="s">
        <v>40</v>
      </c>
      <c r="C1657" s="8">
        <v>5.7756010632831698</v>
      </c>
    </row>
    <row r="1658" spans="2:3" x14ac:dyDescent="0.25">
      <c r="B1658" s="8" t="s">
        <v>40</v>
      </c>
      <c r="C1658" s="8">
        <v>7.4486003583654403</v>
      </c>
    </row>
    <row r="1659" spans="2:3" x14ac:dyDescent="0.25">
      <c r="B1659" s="8" t="s">
        <v>40</v>
      </c>
      <c r="C1659" s="8">
        <v>6.4495002981298999</v>
      </c>
    </row>
    <row r="1660" spans="2:3" x14ac:dyDescent="0.25">
      <c r="B1660" s="8" t="s">
        <v>40</v>
      </c>
      <c r="C1660" s="8">
        <v>7.3505997879404097</v>
      </c>
    </row>
    <row r="1661" spans="2:3" x14ac:dyDescent="0.25">
      <c r="B1661" s="8" t="s">
        <v>40</v>
      </c>
      <c r="C1661" s="8">
        <v>6.2852005973903502</v>
      </c>
    </row>
    <row r="1662" spans="2:3" x14ac:dyDescent="0.25">
      <c r="B1662" s="8" t="s">
        <v>40</v>
      </c>
      <c r="C1662" s="8">
        <v>6.6181006061021002</v>
      </c>
    </row>
    <row r="1663" spans="2:3" x14ac:dyDescent="0.25">
      <c r="B1663" s="8" t="s">
        <v>40</v>
      </c>
      <c r="C1663" s="8">
        <v>7.5418996534277998</v>
      </c>
    </row>
    <row r="1664" spans="2:3" x14ac:dyDescent="0.25">
      <c r="B1664" s="8" t="s">
        <v>40</v>
      </c>
      <c r="C1664" s="8">
        <v>6.74959996511111</v>
      </c>
    </row>
    <row r="1665" spans="2:3" x14ac:dyDescent="0.25">
      <c r="B1665" s="8" t="s">
        <v>40</v>
      </c>
      <c r="C1665" s="8">
        <v>7.4760997317405602</v>
      </c>
    </row>
    <row r="1666" spans="2:3" x14ac:dyDescent="0.25">
      <c r="B1666" s="8" t="s">
        <v>40</v>
      </c>
      <c r="C1666" s="8">
        <v>7.8763002190744498</v>
      </c>
    </row>
    <row r="1667" spans="2:3" x14ac:dyDescent="0.25">
      <c r="B1667" s="8" t="s">
        <v>40</v>
      </c>
      <c r="C1667" s="8">
        <v>7.1863004775925896</v>
      </c>
    </row>
    <row r="1668" spans="2:3" x14ac:dyDescent="0.25">
      <c r="B1668" s="8" t="s">
        <v>40</v>
      </c>
      <c r="C1668" s="8">
        <v>6.9787001643181004</v>
      </c>
    </row>
    <row r="1669" spans="2:3" x14ac:dyDescent="0.25">
      <c r="B1669" s="8" t="s">
        <v>40</v>
      </c>
      <c r="C1669" s="8">
        <v>5.6423001256513103</v>
      </c>
    </row>
    <row r="1670" spans="2:3" x14ac:dyDescent="0.25">
      <c r="B1670" s="8" t="s">
        <v>40</v>
      </c>
      <c r="C1670" s="8">
        <v>6.40750061640456</v>
      </c>
    </row>
    <row r="1671" spans="2:3" x14ac:dyDescent="0.25">
      <c r="B1671" s="8" t="s">
        <v>40</v>
      </c>
      <c r="C1671" s="8">
        <v>7.5255998908891204</v>
      </c>
    </row>
    <row r="1672" spans="2:3" x14ac:dyDescent="0.25">
      <c r="B1672" s="8" t="s">
        <v>40</v>
      </c>
      <c r="C1672" s="8">
        <v>6.6600001723594699</v>
      </c>
    </row>
    <row r="1673" spans="2:3" x14ac:dyDescent="0.25">
      <c r="B1673" s="8" t="s">
        <v>40</v>
      </c>
      <c r="C1673" s="8">
        <v>6.4093994225541602</v>
      </c>
    </row>
    <row r="1674" spans="2:3" x14ac:dyDescent="0.25">
      <c r="B1674" s="8" t="s">
        <v>40</v>
      </c>
      <c r="C1674" s="8">
        <v>7.2290004586198799</v>
      </c>
    </row>
    <row r="1675" spans="2:3" x14ac:dyDescent="0.25">
      <c r="B1675" s="8" t="s">
        <v>40</v>
      </c>
      <c r="C1675" s="8">
        <v>8.0016001656234703</v>
      </c>
    </row>
    <row r="1676" spans="2:3" x14ac:dyDescent="0.25">
      <c r="B1676" s="8" t="s">
        <v>40</v>
      </c>
      <c r="C1676" s="8">
        <v>7.4050997563051801</v>
      </c>
    </row>
    <row r="1677" spans="2:3" x14ac:dyDescent="0.25">
      <c r="B1677" s="8" t="s">
        <v>40</v>
      </c>
      <c r="C1677" s="8">
        <v>7.1772999313699604</v>
      </c>
    </row>
    <row r="1678" spans="2:3" x14ac:dyDescent="0.25">
      <c r="B1678" s="8" t="s">
        <v>40</v>
      </c>
      <c r="C1678" s="8">
        <v>7.2769999950227398</v>
      </c>
    </row>
    <row r="1679" spans="2:3" x14ac:dyDescent="0.25">
      <c r="B1679" s="8" t="s">
        <v>40</v>
      </c>
      <c r="C1679" s="8">
        <v>5.8121002741343197</v>
      </c>
    </row>
    <row r="1680" spans="2:3" x14ac:dyDescent="0.25">
      <c r="B1680" s="8" t="s">
        <v>40</v>
      </c>
      <c r="C1680" s="8">
        <v>6.1127001327493602</v>
      </c>
    </row>
    <row r="1681" spans="2:3" x14ac:dyDescent="0.25">
      <c r="B1681" s="8" t="s">
        <v>40</v>
      </c>
      <c r="C1681" s="8">
        <v>6.2504992915067001</v>
      </c>
    </row>
    <row r="1682" spans="2:3" x14ac:dyDescent="0.25">
      <c r="B1682" s="8" t="s">
        <v>40</v>
      </c>
      <c r="C1682" s="8">
        <v>6.2479996463923202</v>
      </c>
    </row>
    <row r="1683" spans="2:3" x14ac:dyDescent="0.25">
      <c r="B1683" s="8" t="s">
        <v>40</v>
      </c>
      <c r="C1683" s="8">
        <v>5.9284011191361401</v>
      </c>
    </row>
    <row r="1684" spans="2:3" x14ac:dyDescent="0.25">
      <c r="B1684" s="8" t="s">
        <v>40</v>
      </c>
      <c r="C1684" s="8">
        <v>6.8394998566975902</v>
      </c>
    </row>
    <row r="1685" spans="2:3" x14ac:dyDescent="0.25">
      <c r="B1685" s="8" t="s">
        <v>40</v>
      </c>
      <c r="C1685" s="8">
        <v>6.6379000080292503</v>
      </c>
    </row>
    <row r="1686" spans="2:3" x14ac:dyDescent="0.25">
      <c r="B1686" s="8" t="s">
        <v>40</v>
      </c>
      <c r="C1686" s="8">
        <v>6.3377003896031301</v>
      </c>
    </row>
    <row r="1687" spans="2:3" x14ac:dyDescent="0.25">
      <c r="B1687" s="8" t="s">
        <v>40</v>
      </c>
      <c r="C1687" s="8">
        <v>7.1262997388270204</v>
      </c>
    </row>
    <row r="1688" spans="2:3" x14ac:dyDescent="0.25">
      <c r="B1688" s="8" t="s">
        <v>40</v>
      </c>
      <c r="C1688" s="8">
        <v>6.6893005584955203</v>
      </c>
    </row>
    <row r="1689" spans="2:3" x14ac:dyDescent="0.25">
      <c r="B1689" s="8" t="s">
        <v>40</v>
      </c>
      <c r="C1689" s="8">
        <v>6.6111000663894401</v>
      </c>
    </row>
    <row r="1690" spans="2:3" x14ac:dyDescent="0.25">
      <c r="B1690" s="8" t="s">
        <v>40</v>
      </c>
      <c r="C1690" s="8">
        <v>7.4380998582458799</v>
      </c>
    </row>
    <row r="1691" spans="2:3" x14ac:dyDescent="0.25">
      <c r="B1691" s="8" t="s">
        <v>40</v>
      </c>
      <c r="C1691" s="8">
        <v>7.4708996081574899</v>
      </c>
    </row>
    <row r="1692" spans="2:3" x14ac:dyDescent="0.25">
      <c r="B1692" s="8" t="s">
        <v>40</v>
      </c>
      <c r="C1692" s="8">
        <v>6.7192998263323398</v>
      </c>
    </row>
    <row r="1693" spans="2:3" x14ac:dyDescent="0.25">
      <c r="B1693" s="8" t="s">
        <v>40</v>
      </c>
      <c r="C1693" s="8">
        <v>6.48409945253196</v>
      </c>
    </row>
    <row r="1694" spans="2:3" x14ac:dyDescent="0.25">
      <c r="B1694" s="8" t="s">
        <v>40</v>
      </c>
      <c r="C1694" s="8">
        <v>6.9628994747400004</v>
      </c>
    </row>
    <row r="1695" spans="2:3" x14ac:dyDescent="0.25">
      <c r="B1695" s="8" t="s">
        <v>40</v>
      </c>
      <c r="C1695" s="8">
        <v>6.3201994323324904</v>
      </c>
    </row>
    <row r="1696" spans="2:3" x14ac:dyDescent="0.25">
      <c r="B1696" s="8" t="s">
        <v>40</v>
      </c>
      <c r="C1696" s="8">
        <v>6.6250994953277598</v>
      </c>
    </row>
    <row r="1697" spans="2:3" x14ac:dyDescent="0.25">
      <c r="B1697" s="8" t="s">
        <v>40</v>
      </c>
      <c r="C1697" s="8">
        <v>7.5088002127510203</v>
      </c>
    </row>
    <row r="1698" spans="2:3" x14ac:dyDescent="0.25">
      <c r="B1698" s="8" t="s">
        <v>40</v>
      </c>
      <c r="C1698" s="8">
        <v>6.9732002646990798</v>
      </c>
    </row>
    <row r="1699" spans="2:3" x14ac:dyDescent="0.25">
      <c r="B1699" s="8" t="s">
        <v>40</v>
      </c>
      <c r="C1699" s="8">
        <v>6.9047995776796904</v>
      </c>
    </row>
    <row r="1700" spans="2:3" x14ac:dyDescent="0.25">
      <c r="B1700" s="8" t="s">
        <v>40</v>
      </c>
      <c r="C1700" s="8">
        <v>6.9503004321151698</v>
      </c>
    </row>
    <row r="1701" spans="2:3" x14ac:dyDescent="0.25">
      <c r="B1701" s="8" t="s">
        <v>40</v>
      </c>
      <c r="C1701" s="8">
        <v>6.6729994769175098</v>
      </c>
    </row>
    <row r="1702" spans="2:3" x14ac:dyDescent="0.25">
      <c r="B1702" s="8" t="s">
        <v>40</v>
      </c>
      <c r="C1702" s="8">
        <v>7.5416999036568697</v>
      </c>
    </row>
    <row r="1703" spans="2:3" x14ac:dyDescent="0.25">
      <c r="B1703" s="8" t="s">
        <v>40</v>
      </c>
      <c r="C1703" s="8">
        <v>6.2475003365436201</v>
      </c>
    </row>
    <row r="1704" spans="2:3" x14ac:dyDescent="0.25">
      <c r="B1704" s="8" t="s">
        <v>40</v>
      </c>
      <c r="C1704" s="8">
        <v>6.40820064616398</v>
      </c>
    </row>
    <row r="1705" spans="2:3" x14ac:dyDescent="0.25">
      <c r="B1705" s="8" t="s">
        <v>40</v>
      </c>
      <c r="C1705" s="8">
        <v>6.8775994824691997</v>
      </c>
    </row>
    <row r="1706" spans="2:3" x14ac:dyDescent="0.25">
      <c r="B1706" s="8" t="s">
        <v>40</v>
      </c>
      <c r="C1706" s="8">
        <v>7.6477001745452897</v>
      </c>
    </row>
    <row r="1707" spans="2:3" x14ac:dyDescent="0.25">
      <c r="B1707" s="8" t="s">
        <v>40</v>
      </c>
      <c r="C1707" s="8">
        <v>6.2428997025029904</v>
      </c>
    </row>
    <row r="1708" spans="2:3" x14ac:dyDescent="0.25">
      <c r="B1708" s="8" t="s">
        <v>40</v>
      </c>
      <c r="C1708" s="8">
        <v>6.0474991276601804</v>
      </c>
    </row>
    <row r="1709" spans="2:3" x14ac:dyDescent="0.25">
      <c r="B1709" s="8" t="s">
        <v>40</v>
      </c>
      <c r="C1709" s="8">
        <v>6.6454004893386402</v>
      </c>
    </row>
    <row r="1710" spans="2:3" x14ac:dyDescent="0.25">
      <c r="B1710" s="8" t="s">
        <v>40</v>
      </c>
      <c r="C1710" s="8">
        <v>6.5876995205698901</v>
      </c>
    </row>
    <row r="1711" spans="2:3" x14ac:dyDescent="0.25">
      <c r="B1711" s="8" t="s">
        <v>40</v>
      </c>
      <c r="C1711" s="8">
        <v>8.1670999651281093</v>
      </c>
    </row>
    <row r="1712" spans="2:3" x14ac:dyDescent="0.25">
      <c r="B1712" s="8" t="s">
        <v>40</v>
      </c>
      <c r="C1712" s="8">
        <v>6.1012991916409902</v>
      </c>
    </row>
    <row r="1713" spans="2:3" x14ac:dyDescent="0.25">
      <c r="B1713" s="8" t="s">
        <v>40</v>
      </c>
      <c r="C1713" s="8">
        <v>6.8980003030119699</v>
      </c>
    </row>
    <row r="1714" spans="2:3" x14ac:dyDescent="0.25">
      <c r="B1714" s="8" t="s">
        <v>40</v>
      </c>
      <c r="C1714" s="8">
        <v>7.2898003519696797</v>
      </c>
    </row>
    <row r="1715" spans="2:3" x14ac:dyDescent="0.25">
      <c r="B1715" s="8" t="s">
        <v>40</v>
      </c>
      <c r="C1715" s="8">
        <v>6.9119994996958196</v>
      </c>
    </row>
    <row r="1716" spans="2:3" x14ac:dyDescent="0.25">
      <c r="B1716" s="8" t="s">
        <v>40</v>
      </c>
      <c r="C1716" s="8">
        <v>7.3481996593201702</v>
      </c>
    </row>
    <row r="1717" spans="2:3" x14ac:dyDescent="0.25">
      <c r="B1717" s="8" t="s">
        <v>40</v>
      </c>
      <c r="C1717" s="8">
        <v>7.9424998437297702</v>
      </c>
    </row>
    <row r="1718" spans="2:3" x14ac:dyDescent="0.25">
      <c r="B1718" s="8" t="s">
        <v>40</v>
      </c>
      <c r="C1718" s="8">
        <v>7.38899970602231</v>
      </c>
    </row>
    <row r="1719" spans="2:3" x14ac:dyDescent="0.25">
      <c r="B1719" s="8" t="s">
        <v>40</v>
      </c>
      <c r="C1719" s="8">
        <v>7.7728001747719704</v>
      </c>
    </row>
    <row r="1720" spans="2:3" x14ac:dyDescent="0.25">
      <c r="B1720" s="8" t="s">
        <v>40</v>
      </c>
      <c r="C1720" s="8">
        <v>7.6695002139000596</v>
      </c>
    </row>
    <row r="1721" spans="2:3" x14ac:dyDescent="0.25">
      <c r="B1721" s="8" t="s">
        <v>40</v>
      </c>
      <c r="C1721" s="8">
        <v>7.2923998629479598</v>
      </c>
    </row>
    <row r="1722" spans="2:3" x14ac:dyDescent="0.25">
      <c r="B1722" s="8" t="s">
        <v>40</v>
      </c>
      <c r="C1722" s="8">
        <v>7.2281000494090302</v>
      </c>
    </row>
    <row r="1723" spans="2:3" x14ac:dyDescent="0.25">
      <c r="B1723" s="8" t="s">
        <v>40</v>
      </c>
      <c r="C1723" s="8">
        <v>7.1636999870842004</v>
      </c>
    </row>
    <row r="1724" spans="2:3" x14ac:dyDescent="0.25">
      <c r="B1724" s="8" t="s">
        <v>40</v>
      </c>
      <c r="C1724" s="8">
        <v>7.2958001523047997</v>
      </c>
    </row>
    <row r="1725" spans="2:3" x14ac:dyDescent="0.25">
      <c r="B1725" s="8" t="s">
        <v>40</v>
      </c>
      <c r="C1725" s="8">
        <v>6.6855000985876103</v>
      </c>
    </row>
    <row r="1726" spans="2:3" x14ac:dyDescent="0.25">
      <c r="B1726" s="8" t="s">
        <v>40</v>
      </c>
      <c r="C1726" s="8">
        <v>6.98880055211478</v>
      </c>
    </row>
    <row r="1727" spans="2:3" x14ac:dyDescent="0.25">
      <c r="B1727" s="8" t="s">
        <v>40</v>
      </c>
      <c r="C1727" s="8">
        <v>7.7734999178223196</v>
      </c>
    </row>
    <row r="1728" spans="2:3" x14ac:dyDescent="0.25">
      <c r="B1728" s="8" t="s">
        <v>40</v>
      </c>
      <c r="C1728" s="8">
        <v>6.7485001444549004</v>
      </c>
    </row>
    <row r="1729" spans="2:3" x14ac:dyDescent="0.25">
      <c r="B1729" s="8" t="s">
        <v>40</v>
      </c>
      <c r="C1729" s="8">
        <v>7.2510004060572602</v>
      </c>
    </row>
    <row r="1730" spans="2:3" x14ac:dyDescent="0.25">
      <c r="B1730" s="8" t="s">
        <v>40</v>
      </c>
      <c r="C1730" s="8">
        <v>7.6015999572595101</v>
      </c>
    </row>
    <row r="1731" spans="2:3" x14ac:dyDescent="0.25">
      <c r="B1731" s="8" t="s">
        <v>40</v>
      </c>
      <c r="C1731" s="8">
        <v>7.6813002653427596</v>
      </c>
    </row>
    <row r="1732" spans="2:3" x14ac:dyDescent="0.25">
      <c r="B1732" s="8" t="s">
        <v>40</v>
      </c>
      <c r="C1732" s="8">
        <v>7.5261001198140098</v>
      </c>
    </row>
    <row r="1733" spans="2:3" x14ac:dyDescent="0.25">
      <c r="B1733" s="8" t="s">
        <v>40</v>
      </c>
      <c r="C1733" s="8">
        <v>7.5657997360004501</v>
      </c>
    </row>
    <row r="1734" spans="2:3" x14ac:dyDescent="0.25">
      <c r="B1734" s="8" t="s">
        <v>40</v>
      </c>
      <c r="C1734" s="8">
        <v>6.8014005511404099</v>
      </c>
    </row>
    <row r="1735" spans="2:3" x14ac:dyDescent="0.25">
      <c r="B1735" s="8" t="s">
        <v>40</v>
      </c>
      <c r="C1735" s="8">
        <v>7.5606996716070798</v>
      </c>
    </row>
    <row r="1736" spans="2:3" x14ac:dyDescent="0.25">
      <c r="B1736" s="8" t="s">
        <v>40</v>
      </c>
      <c r="C1736" s="8">
        <v>7.1054999926144804</v>
      </c>
    </row>
    <row r="1737" spans="2:3" x14ac:dyDescent="0.25">
      <c r="B1737" s="8" t="s">
        <v>40</v>
      </c>
      <c r="C1737" s="8">
        <v>6.0286000920160001</v>
      </c>
    </row>
    <row r="1738" spans="2:3" x14ac:dyDescent="0.25">
      <c r="B1738" s="8" t="s">
        <v>40</v>
      </c>
      <c r="C1738" s="8">
        <v>6.6437003702958997</v>
      </c>
    </row>
    <row r="1739" spans="2:3" x14ac:dyDescent="0.25">
      <c r="B1739" s="8" t="s">
        <v>40</v>
      </c>
      <c r="C1739" s="8">
        <v>6.7041000710415899</v>
      </c>
    </row>
    <row r="1740" spans="2:3" x14ac:dyDescent="0.25">
      <c r="B1740" s="8" t="s">
        <v>40</v>
      </c>
      <c r="C1740" s="8">
        <v>6.8821001026331201</v>
      </c>
    </row>
    <row r="1741" spans="2:3" x14ac:dyDescent="0.25">
      <c r="B1741" s="8" t="s">
        <v>40</v>
      </c>
      <c r="C1741" s="8">
        <v>7.6994003259442199</v>
      </c>
    </row>
    <row r="1742" spans="2:3" x14ac:dyDescent="0.25">
      <c r="B1742" s="8" t="s">
        <v>40</v>
      </c>
      <c r="C1742" s="8">
        <v>6.7809006011489901</v>
      </c>
    </row>
    <row r="1743" spans="2:3" x14ac:dyDescent="0.25">
      <c r="B1743" s="8" t="s">
        <v>40</v>
      </c>
      <c r="C1743" s="8">
        <v>7.3578000564639501</v>
      </c>
    </row>
    <row r="1744" spans="2:3" x14ac:dyDescent="0.25">
      <c r="B1744" s="8" t="s">
        <v>40</v>
      </c>
      <c r="C1744" s="8">
        <v>6.3381997561960501</v>
      </c>
    </row>
    <row r="1745" spans="2:3" x14ac:dyDescent="0.25">
      <c r="B1745" s="8" t="s">
        <v>40</v>
      </c>
      <c r="C1745" s="8">
        <v>5.7757011355897596</v>
      </c>
    </row>
    <row r="1746" spans="2:3" x14ac:dyDescent="0.25">
      <c r="B1746" s="8" t="s">
        <v>40</v>
      </c>
      <c r="C1746" s="8">
        <v>5.9947991890450902</v>
      </c>
    </row>
    <row r="1747" spans="2:3" x14ac:dyDescent="0.25">
      <c r="B1747" s="8" t="s">
        <v>40</v>
      </c>
      <c r="C1747" s="8">
        <v>6.4113008180080504</v>
      </c>
    </row>
    <row r="1748" spans="2:3" x14ac:dyDescent="0.25">
      <c r="B1748" s="8" t="s">
        <v>40</v>
      </c>
      <c r="C1748" s="8">
        <v>7.3675999634900302</v>
      </c>
    </row>
    <row r="1749" spans="2:3" x14ac:dyDescent="0.25">
      <c r="B1749" s="8" t="s">
        <v>40</v>
      </c>
      <c r="C1749" s="8">
        <v>6.8862001610990298</v>
      </c>
    </row>
    <row r="1750" spans="2:3" x14ac:dyDescent="0.25">
      <c r="B1750" s="8" t="s">
        <v>40</v>
      </c>
      <c r="C1750" s="8">
        <v>7.0939002747517304</v>
      </c>
    </row>
    <row r="1751" spans="2:3" x14ac:dyDescent="0.25">
      <c r="B1751" s="8" t="s">
        <v>40</v>
      </c>
      <c r="C1751" s="8">
        <v>6.41770064425668</v>
      </c>
    </row>
    <row r="1752" spans="2:3" x14ac:dyDescent="0.25">
      <c r="B1752" s="8" t="s">
        <v>40</v>
      </c>
      <c r="C1752" s="8">
        <v>5.8625009846650196</v>
      </c>
    </row>
    <row r="1753" spans="2:3" x14ac:dyDescent="0.25">
      <c r="B1753" s="8" t="s">
        <v>40</v>
      </c>
      <c r="C1753" s="8">
        <v>7.78770017620917</v>
      </c>
    </row>
    <row r="1754" spans="2:3" x14ac:dyDescent="0.25">
      <c r="B1754" s="8" t="s">
        <v>40</v>
      </c>
      <c r="C1754" s="8">
        <v>7.0385996959723096</v>
      </c>
    </row>
    <row r="1755" spans="2:3" x14ac:dyDescent="0.25">
      <c r="B1755" s="8" t="s">
        <v>40</v>
      </c>
      <c r="C1755" s="8">
        <v>6.6784001372483202</v>
      </c>
    </row>
    <row r="1756" spans="2:3" x14ac:dyDescent="0.25">
      <c r="B1756" s="8" t="s">
        <v>40</v>
      </c>
      <c r="C1756" s="8">
        <v>7.4125004094814804</v>
      </c>
    </row>
    <row r="1757" spans="2:3" x14ac:dyDescent="0.25">
      <c r="B1757" s="8" t="s">
        <v>40</v>
      </c>
      <c r="C1757" s="8">
        <v>6.7053006157456698</v>
      </c>
    </row>
    <row r="1758" spans="2:3" x14ac:dyDescent="0.25">
      <c r="B1758" s="8" t="s">
        <v>40</v>
      </c>
      <c r="C1758" s="8">
        <v>7.5880999540389604</v>
      </c>
    </row>
    <row r="1759" spans="2:3" x14ac:dyDescent="0.25">
      <c r="B1759" s="8" t="s">
        <v>40</v>
      </c>
      <c r="C1759" s="8">
        <v>7.7057001146885504</v>
      </c>
    </row>
    <row r="1760" spans="2:3" x14ac:dyDescent="0.25">
      <c r="B1760" s="8" t="s">
        <v>40</v>
      </c>
      <c r="C1760" s="8">
        <v>6.79729967201364</v>
      </c>
    </row>
    <row r="1761" spans="2:3" x14ac:dyDescent="0.25">
      <c r="B1761" s="8" t="s">
        <v>40</v>
      </c>
      <c r="C1761" s="8">
        <v>6.8550004944244298</v>
      </c>
    </row>
    <row r="1762" spans="2:3" x14ac:dyDescent="0.25">
      <c r="B1762" s="8" t="s">
        <v>40</v>
      </c>
      <c r="C1762" s="8">
        <v>6.7753995808732199</v>
      </c>
    </row>
    <row r="1763" spans="2:3" x14ac:dyDescent="0.25">
      <c r="B1763" s="8" t="s">
        <v>40</v>
      </c>
      <c r="C1763" s="8">
        <v>7.19879959390558</v>
      </c>
    </row>
    <row r="1764" spans="2:3" x14ac:dyDescent="0.25">
      <c r="B1764" s="8" t="s">
        <v>40</v>
      </c>
      <c r="C1764" s="8">
        <v>7.3287000564783904</v>
      </c>
    </row>
    <row r="1765" spans="2:3" x14ac:dyDescent="0.25">
      <c r="B1765" s="8" t="s">
        <v>40</v>
      </c>
      <c r="C1765" s="8">
        <v>6.4188005011525799</v>
      </c>
    </row>
    <row r="1766" spans="2:3" x14ac:dyDescent="0.25">
      <c r="B1766" s="8" t="s">
        <v>40</v>
      </c>
      <c r="C1766" s="8">
        <v>7.0646005088141601</v>
      </c>
    </row>
    <row r="1767" spans="2:3" x14ac:dyDescent="0.25">
      <c r="B1767" s="8" t="s">
        <v>40</v>
      </c>
      <c r="C1767" s="8">
        <v>7.1641004006339699</v>
      </c>
    </row>
    <row r="1768" spans="2:3" x14ac:dyDescent="0.25">
      <c r="B1768" s="8" t="s">
        <v>40</v>
      </c>
      <c r="C1768" s="8">
        <v>7.2073999637510999</v>
      </c>
    </row>
    <row r="1769" spans="2:3" x14ac:dyDescent="0.25">
      <c r="B1769" s="8" t="s">
        <v>40</v>
      </c>
      <c r="C1769" s="8">
        <v>7.2101998646268299</v>
      </c>
    </row>
    <row r="1770" spans="2:3" x14ac:dyDescent="0.25">
      <c r="B1770" s="8" t="s">
        <v>40</v>
      </c>
      <c r="C1770" s="8">
        <v>6.7984005151385603</v>
      </c>
    </row>
    <row r="1771" spans="2:3" x14ac:dyDescent="0.25">
      <c r="B1771" s="8" t="s">
        <v>40</v>
      </c>
      <c r="C1771" s="8">
        <v>7.5783002245446598</v>
      </c>
    </row>
    <row r="1772" spans="2:3" x14ac:dyDescent="0.25">
      <c r="B1772" s="8" t="s">
        <v>40</v>
      </c>
      <c r="C1772" s="8">
        <v>7.6231001386406003</v>
      </c>
    </row>
    <row r="1773" spans="2:3" x14ac:dyDescent="0.25">
      <c r="B1773" s="8" t="s">
        <v>40</v>
      </c>
      <c r="C1773" s="8">
        <v>6.7091003594953502</v>
      </c>
    </row>
    <row r="1774" spans="2:3" x14ac:dyDescent="0.25">
      <c r="B1774" s="8" t="s">
        <v>40</v>
      </c>
      <c r="C1774" s="8">
        <v>7.3970002908259804</v>
      </c>
    </row>
    <row r="1775" spans="2:3" x14ac:dyDescent="0.25">
      <c r="B1775" s="8" t="s">
        <v>40</v>
      </c>
      <c r="C1775" s="8">
        <v>6.8846003629227299</v>
      </c>
    </row>
    <row r="1776" spans="2:3" x14ac:dyDescent="0.25">
      <c r="B1776" s="8" t="s">
        <v>40</v>
      </c>
      <c r="C1776" s="8">
        <v>7.2549001146562802</v>
      </c>
    </row>
    <row r="1777" spans="2:3" x14ac:dyDescent="0.25">
      <c r="B1777" s="8" t="s">
        <v>40</v>
      </c>
      <c r="C1777" s="8">
        <v>5.0739016181866496</v>
      </c>
    </row>
    <row r="1778" spans="2:3" x14ac:dyDescent="0.25">
      <c r="B1778" s="8" t="s">
        <v>40</v>
      </c>
      <c r="C1778" s="8">
        <v>7.16720034516681</v>
      </c>
    </row>
    <row r="1779" spans="2:3" x14ac:dyDescent="0.25">
      <c r="B1779" s="8" t="s">
        <v>40</v>
      </c>
      <c r="C1779" s="8">
        <v>8.1164999198388692</v>
      </c>
    </row>
    <row r="1780" spans="2:3" x14ac:dyDescent="0.25">
      <c r="B1780" s="8" t="s">
        <v>40</v>
      </c>
      <c r="C1780" s="8">
        <v>6.7721997476542404</v>
      </c>
    </row>
    <row r="1781" spans="2:3" x14ac:dyDescent="0.25">
      <c r="B1781" s="8" t="s">
        <v>40</v>
      </c>
      <c r="C1781" s="8">
        <v>7.5201000420876998</v>
      </c>
    </row>
    <row r="1782" spans="2:3" x14ac:dyDescent="0.25">
      <c r="B1782" s="8" t="s">
        <v>40</v>
      </c>
      <c r="C1782" s="8">
        <v>6.5919994883652899</v>
      </c>
    </row>
    <row r="1783" spans="2:3" x14ac:dyDescent="0.25">
      <c r="B1783" s="8" t="s">
        <v>40</v>
      </c>
      <c r="C1783" s="8">
        <v>7.3410997970874297</v>
      </c>
    </row>
    <row r="1784" spans="2:3" x14ac:dyDescent="0.25">
      <c r="B1784" s="8" t="s">
        <v>40</v>
      </c>
      <c r="C1784" s="8">
        <v>7.1429004490493302</v>
      </c>
    </row>
    <row r="1785" spans="2:3" x14ac:dyDescent="0.25">
      <c r="B1785" s="8" t="s">
        <v>40</v>
      </c>
      <c r="C1785" s="8">
        <v>7.6399997657078398</v>
      </c>
    </row>
    <row r="1786" spans="2:3" x14ac:dyDescent="0.25">
      <c r="B1786" s="8" t="s">
        <v>40</v>
      </c>
      <c r="C1786" s="8">
        <v>6.7135006199548704</v>
      </c>
    </row>
    <row r="1787" spans="2:3" x14ac:dyDescent="0.25">
      <c r="B1787" s="8" t="s">
        <v>40</v>
      </c>
      <c r="C1787" s="8">
        <v>6.6194995814417101</v>
      </c>
    </row>
    <row r="1788" spans="2:3" x14ac:dyDescent="0.25">
      <c r="B1788" s="8" t="s">
        <v>40</v>
      </c>
      <c r="C1788" s="8">
        <v>5.7594008793541596</v>
      </c>
    </row>
    <row r="1789" spans="2:3" x14ac:dyDescent="0.25">
      <c r="B1789" s="8" t="s">
        <v>40</v>
      </c>
      <c r="C1789" s="8">
        <v>6.9591998256240304</v>
      </c>
    </row>
    <row r="1790" spans="2:3" x14ac:dyDescent="0.25">
      <c r="B1790" s="8" t="s">
        <v>40</v>
      </c>
      <c r="C1790" s="8">
        <v>7.1229998140837703</v>
      </c>
    </row>
    <row r="1791" spans="2:3" x14ac:dyDescent="0.25">
      <c r="B1791" s="8" t="s">
        <v>40</v>
      </c>
      <c r="C1791" s="8">
        <v>7.2556999397176396</v>
      </c>
    </row>
    <row r="1792" spans="2:3" x14ac:dyDescent="0.25">
      <c r="B1792" s="8" t="s">
        <v>40</v>
      </c>
      <c r="C1792" s="8">
        <v>7.13159977279442</v>
      </c>
    </row>
    <row r="1793" spans="2:3" x14ac:dyDescent="0.25">
      <c r="B1793" s="8" t="s">
        <v>40</v>
      </c>
      <c r="C1793" s="8">
        <v>7.7240001213009002</v>
      </c>
    </row>
    <row r="1794" spans="2:3" x14ac:dyDescent="0.25">
      <c r="B1794" s="8" t="s">
        <v>40</v>
      </c>
      <c r="C1794" s="8">
        <v>6.4616005876559699</v>
      </c>
    </row>
    <row r="1795" spans="2:3" x14ac:dyDescent="0.25">
      <c r="B1795" s="8" t="s">
        <v>40</v>
      </c>
      <c r="C1795" s="8">
        <v>7.6865999716663902</v>
      </c>
    </row>
    <row r="1796" spans="2:3" x14ac:dyDescent="0.25">
      <c r="B1796" s="8" t="s">
        <v>40</v>
      </c>
      <c r="C1796" s="8">
        <v>7.2109002088952696</v>
      </c>
    </row>
    <row r="1797" spans="2:3" x14ac:dyDescent="0.25">
      <c r="B1797" s="8" t="s">
        <v>40</v>
      </c>
      <c r="C1797" s="8">
        <v>7.0522995921745704</v>
      </c>
    </row>
    <row r="1798" spans="2:3" x14ac:dyDescent="0.25">
      <c r="B1798" s="8" t="s">
        <v>40</v>
      </c>
      <c r="C1798" s="8">
        <v>6.8555998280361301</v>
      </c>
    </row>
    <row r="1799" spans="2:3" x14ac:dyDescent="0.25">
      <c r="B1799" s="8" t="s">
        <v>40</v>
      </c>
      <c r="C1799" s="8">
        <v>7.5107000906630796</v>
      </c>
    </row>
    <row r="1800" spans="2:3" x14ac:dyDescent="0.25">
      <c r="B1800" s="8" t="s">
        <v>40</v>
      </c>
      <c r="C1800" s="8">
        <v>7.2514000361809101</v>
      </c>
    </row>
    <row r="1801" spans="2:3" x14ac:dyDescent="0.25">
      <c r="B1801" s="8" t="s">
        <v>40</v>
      </c>
      <c r="C1801" s="8">
        <v>7.6439001913024498</v>
      </c>
    </row>
    <row r="1802" spans="2:3" x14ac:dyDescent="0.25">
      <c r="B1802" s="8" t="s">
        <v>40</v>
      </c>
      <c r="C1802" s="8">
        <v>6.2773004203652798</v>
      </c>
    </row>
    <row r="1803" spans="2:3" x14ac:dyDescent="0.25">
      <c r="B1803" s="8" t="s">
        <v>40</v>
      </c>
      <c r="C1803" s="8">
        <v>6.7060995030361799</v>
      </c>
    </row>
    <row r="1804" spans="2:3" x14ac:dyDescent="0.25">
      <c r="B1804" s="8" t="s">
        <v>40</v>
      </c>
      <c r="C1804" s="8">
        <v>6.1750993944899299</v>
      </c>
    </row>
    <row r="1805" spans="2:3" x14ac:dyDescent="0.25">
      <c r="B1805" s="8" t="s">
        <v>40</v>
      </c>
      <c r="C1805" s="8">
        <v>6.0466001924013897</v>
      </c>
    </row>
    <row r="1806" spans="2:3" x14ac:dyDescent="0.25">
      <c r="B1806" s="8" t="s">
        <v>40</v>
      </c>
      <c r="C1806" s="8">
        <v>6.5932999826728498</v>
      </c>
    </row>
    <row r="1807" spans="2:3" x14ac:dyDescent="0.25">
      <c r="B1807" s="8" t="s">
        <v>40</v>
      </c>
      <c r="C1807" s="8">
        <v>6.1632994623705804</v>
      </c>
    </row>
    <row r="1808" spans="2:3" x14ac:dyDescent="0.25">
      <c r="B1808" s="8" t="s">
        <v>40</v>
      </c>
      <c r="C1808" s="8">
        <v>5.8434010222144597</v>
      </c>
    </row>
    <row r="1809" spans="2:3" x14ac:dyDescent="0.25">
      <c r="B1809" s="8" t="s">
        <v>40</v>
      </c>
      <c r="C1809" s="8">
        <v>6.9185997127089802</v>
      </c>
    </row>
    <row r="1810" spans="2:3" x14ac:dyDescent="0.25">
      <c r="B1810" s="8" t="s">
        <v>40</v>
      </c>
      <c r="C1810" s="8">
        <v>6.3240995193488896</v>
      </c>
    </row>
    <row r="1811" spans="2:3" x14ac:dyDescent="0.25">
      <c r="B1811" s="8" t="s">
        <v>40</v>
      </c>
      <c r="C1811" s="8">
        <v>7.3654003436696804</v>
      </c>
    </row>
    <row r="1812" spans="2:3" x14ac:dyDescent="0.25">
      <c r="B1812" s="8" t="s">
        <v>40</v>
      </c>
      <c r="C1812" s="8">
        <v>6.3259997606803902</v>
      </c>
    </row>
    <row r="1813" spans="2:3" x14ac:dyDescent="0.25">
      <c r="B1813" s="8" t="s">
        <v>40</v>
      </c>
      <c r="C1813" s="8">
        <v>6.2767999868114801</v>
      </c>
    </row>
    <row r="1814" spans="2:3" x14ac:dyDescent="0.25">
      <c r="B1814" s="8" t="s">
        <v>40</v>
      </c>
      <c r="C1814" s="8">
        <v>6.9858999851034298</v>
      </c>
    </row>
    <row r="1815" spans="2:3" x14ac:dyDescent="0.25">
      <c r="B1815" s="8" t="s">
        <v>40</v>
      </c>
      <c r="C1815" s="8">
        <v>7.0879995088402001</v>
      </c>
    </row>
    <row r="1816" spans="2:3" x14ac:dyDescent="0.25">
      <c r="B1816" s="8" t="s">
        <v>40</v>
      </c>
      <c r="C1816" s="8">
        <v>6.3269004209687001</v>
      </c>
    </row>
    <row r="1817" spans="2:3" x14ac:dyDescent="0.25">
      <c r="B1817" s="8" t="s">
        <v>40</v>
      </c>
      <c r="C1817" s="8">
        <v>7.3488998512762604</v>
      </c>
    </row>
    <row r="1818" spans="2:3" x14ac:dyDescent="0.25">
      <c r="B1818" s="8" t="s">
        <v>40</v>
      </c>
      <c r="C1818" s="8">
        <v>5.5451003912165699</v>
      </c>
    </row>
    <row r="1819" spans="2:3" x14ac:dyDescent="0.25">
      <c r="B1819" s="8" t="s">
        <v>40</v>
      </c>
      <c r="C1819" s="8">
        <v>7.54549969501491</v>
      </c>
    </row>
    <row r="1820" spans="2:3" x14ac:dyDescent="0.25">
      <c r="B1820" s="8" t="s">
        <v>40</v>
      </c>
      <c r="C1820" s="8">
        <v>7.0510000681531304</v>
      </c>
    </row>
    <row r="1821" spans="2:3" x14ac:dyDescent="0.25">
      <c r="B1821" s="8" t="s">
        <v>40</v>
      </c>
      <c r="C1821" s="8">
        <v>6.3910992052753404</v>
      </c>
    </row>
    <row r="1822" spans="2:3" x14ac:dyDescent="0.25">
      <c r="B1822" s="8" t="s">
        <v>40</v>
      </c>
      <c r="C1822" s="8">
        <v>6.4984998066978301</v>
      </c>
    </row>
    <row r="1823" spans="2:3" x14ac:dyDescent="0.25">
      <c r="B1823" s="8" t="s">
        <v>40</v>
      </c>
      <c r="C1823" s="8">
        <v>6.0585005010806299</v>
      </c>
    </row>
    <row r="1824" spans="2:3" x14ac:dyDescent="0.25">
      <c r="B1824" s="8" t="s">
        <v>40</v>
      </c>
      <c r="C1824" s="8">
        <v>6.3329996650504796</v>
      </c>
    </row>
    <row r="1825" spans="2:3" x14ac:dyDescent="0.25">
      <c r="B1825" s="8" t="s">
        <v>40</v>
      </c>
      <c r="C1825" s="8">
        <v>7.7112002804431903</v>
      </c>
    </row>
    <row r="1826" spans="2:3" x14ac:dyDescent="0.25">
      <c r="B1826" s="8" t="s">
        <v>40</v>
      </c>
      <c r="C1826" s="8">
        <v>7.1977002958361096</v>
      </c>
    </row>
    <row r="1827" spans="2:3" x14ac:dyDescent="0.25">
      <c r="B1827" s="8" t="s">
        <v>40</v>
      </c>
      <c r="C1827" s="8">
        <v>5.9714010017408503</v>
      </c>
    </row>
    <row r="1828" spans="2:3" x14ac:dyDescent="0.25">
      <c r="B1828" s="8" t="s">
        <v>40</v>
      </c>
      <c r="C1828" s="8">
        <v>6.1642009895866101</v>
      </c>
    </row>
    <row r="1829" spans="2:3" x14ac:dyDescent="0.25">
      <c r="B1829" s="8" t="s">
        <v>40</v>
      </c>
      <c r="C1829" s="8">
        <v>6.4059991648250696</v>
      </c>
    </row>
    <row r="1830" spans="2:3" x14ac:dyDescent="0.25">
      <c r="B1830" s="8" t="s">
        <v>40</v>
      </c>
      <c r="C1830" s="8">
        <v>7.38240009428094</v>
      </c>
    </row>
    <row r="1831" spans="2:3" x14ac:dyDescent="0.25">
      <c r="B1831" s="8" t="s">
        <v>40</v>
      </c>
      <c r="C1831" s="8">
        <v>6.6886000109991199</v>
      </c>
    </row>
    <row r="1832" spans="2:3" x14ac:dyDescent="0.25">
      <c r="B1832" s="8" t="s">
        <v>40</v>
      </c>
      <c r="C1832" s="8">
        <v>6.6827994029750704</v>
      </c>
    </row>
    <row r="1833" spans="2:3" x14ac:dyDescent="0.25">
      <c r="B1833" s="8" t="s">
        <v>40</v>
      </c>
      <c r="C1833" s="8">
        <v>5.6457996331031302</v>
      </c>
    </row>
    <row r="1834" spans="2:3" x14ac:dyDescent="0.25">
      <c r="B1834" s="8" t="s">
        <v>40</v>
      </c>
      <c r="C1834" s="8">
        <v>5.7532007005701198</v>
      </c>
    </row>
    <row r="1835" spans="2:3" x14ac:dyDescent="0.25">
      <c r="B1835" s="8" t="s">
        <v>40</v>
      </c>
      <c r="C1835" s="8">
        <v>7.2251997232651801</v>
      </c>
    </row>
    <row r="1836" spans="2:3" x14ac:dyDescent="0.25">
      <c r="B1836" s="8" t="s">
        <v>40</v>
      </c>
      <c r="C1836" s="8">
        <v>7.0982995359349097</v>
      </c>
    </row>
    <row r="1837" spans="2:3" x14ac:dyDescent="0.25">
      <c r="B1837" s="8" t="s">
        <v>40</v>
      </c>
      <c r="C1837" s="8">
        <v>6.6357007099527197</v>
      </c>
    </row>
    <row r="1838" spans="2:3" x14ac:dyDescent="0.25">
      <c r="B1838" s="8" t="s">
        <v>40</v>
      </c>
      <c r="C1838" s="8">
        <v>6.6792999273137497</v>
      </c>
    </row>
    <row r="1839" spans="2:3" x14ac:dyDescent="0.25">
      <c r="B1839" s="8" t="s">
        <v>40</v>
      </c>
      <c r="C1839" s="8">
        <v>6.8531997504349604</v>
      </c>
    </row>
    <row r="1840" spans="2:3" x14ac:dyDescent="0.25">
      <c r="B1840" s="8" t="s">
        <v>40</v>
      </c>
      <c r="C1840" s="8">
        <v>7.0100994995595203</v>
      </c>
    </row>
    <row r="1841" spans="2:3" x14ac:dyDescent="0.25">
      <c r="B1841" s="8" t="s">
        <v>40</v>
      </c>
      <c r="C1841" s="8">
        <v>8.0490997869977594</v>
      </c>
    </row>
    <row r="1842" spans="2:3" x14ac:dyDescent="0.25">
      <c r="B1842" s="8" t="s">
        <v>40</v>
      </c>
      <c r="C1842" s="8">
        <v>6.9141004521158402</v>
      </c>
    </row>
    <row r="1843" spans="2:3" x14ac:dyDescent="0.25">
      <c r="B1843" s="8" t="s">
        <v>40</v>
      </c>
      <c r="C1843" s="8">
        <v>6.4734995776223103</v>
      </c>
    </row>
    <row r="1844" spans="2:3" x14ac:dyDescent="0.25">
      <c r="B1844" s="8" t="s">
        <v>40</v>
      </c>
      <c r="C1844" s="8">
        <v>6.5692996839881603</v>
      </c>
    </row>
    <row r="1845" spans="2:3" x14ac:dyDescent="0.25">
      <c r="B1845" s="8" t="s">
        <v>40</v>
      </c>
      <c r="C1845" s="8">
        <v>6.1128002006111597</v>
      </c>
    </row>
    <row r="1846" spans="2:3" x14ac:dyDescent="0.25">
      <c r="B1846" s="8" t="s">
        <v>40</v>
      </c>
      <c r="C1846" s="8">
        <v>7.3700997484919002</v>
      </c>
    </row>
    <row r="1847" spans="2:3" x14ac:dyDescent="0.25">
      <c r="B1847" s="8" t="s">
        <v>40</v>
      </c>
      <c r="C1847" s="8">
        <v>5.6205013710427902</v>
      </c>
    </row>
    <row r="1848" spans="2:3" x14ac:dyDescent="0.25">
      <c r="B1848" s="8" t="s">
        <v>40</v>
      </c>
      <c r="C1848" s="8">
        <v>6.9916000726053902</v>
      </c>
    </row>
    <row r="1849" spans="2:3" x14ac:dyDescent="0.25">
      <c r="B1849" s="8" t="s">
        <v>40</v>
      </c>
      <c r="C1849" s="8">
        <v>7.7589999951402699</v>
      </c>
    </row>
    <row r="1850" spans="2:3" x14ac:dyDescent="0.25">
      <c r="B1850" s="8" t="s">
        <v>40</v>
      </c>
      <c r="C1850" s="8">
        <v>6.81400046419893</v>
      </c>
    </row>
    <row r="1851" spans="2:3" x14ac:dyDescent="0.25">
      <c r="B1851" s="8" t="s">
        <v>40</v>
      </c>
      <c r="C1851" s="8">
        <v>6.0930995421846399</v>
      </c>
    </row>
    <row r="1852" spans="2:3" x14ac:dyDescent="0.25">
      <c r="B1852" s="8" t="s">
        <v>40</v>
      </c>
      <c r="C1852" s="8">
        <v>7.2411003458048198</v>
      </c>
    </row>
    <row r="1853" spans="2:3" x14ac:dyDescent="0.25">
      <c r="B1853" s="8" t="s">
        <v>40</v>
      </c>
      <c r="C1853" s="8">
        <v>6.2987004668617796</v>
      </c>
    </row>
    <row r="1854" spans="2:3" x14ac:dyDescent="0.25">
      <c r="B1854" s="8" t="s">
        <v>40</v>
      </c>
      <c r="C1854" s="8">
        <v>7.3911000647475698</v>
      </c>
    </row>
    <row r="1855" spans="2:3" x14ac:dyDescent="0.25">
      <c r="B1855" s="8" t="s">
        <v>40</v>
      </c>
      <c r="C1855" s="8">
        <v>7.1639998046674798</v>
      </c>
    </row>
    <row r="1856" spans="2:3" x14ac:dyDescent="0.25">
      <c r="B1856" s="8" t="s">
        <v>40</v>
      </c>
      <c r="C1856" s="8">
        <v>6.8190997293688502</v>
      </c>
    </row>
    <row r="1857" spans="2:3" x14ac:dyDescent="0.25">
      <c r="B1857" s="8" t="s">
        <v>40</v>
      </c>
      <c r="C1857" s="8">
        <v>5.97229976475976</v>
      </c>
    </row>
    <row r="1858" spans="2:3" x14ac:dyDescent="0.25">
      <c r="B1858" s="8" t="s">
        <v>40</v>
      </c>
      <c r="C1858" s="8">
        <v>5.9230992511379004</v>
      </c>
    </row>
    <row r="1859" spans="2:3" x14ac:dyDescent="0.25">
      <c r="B1859" s="8" t="s">
        <v>40</v>
      </c>
      <c r="C1859" s="8">
        <v>7.3947001945410697</v>
      </c>
    </row>
    <row r="1860" spans="2:3" x14ac:dyDescent="0.25">
      <c r="B1860" s="8" t="s">
        <v>40</v>
      </c>
      <c r="C1860" s="8">
        <v>6.8943994423390702</v>
      </c>
    </row>
    <row r="1861" spans="2:3" x14ac:dyDescent="0.25">
      <c r="B1861" s="8" t="s">
        <v>40</v>
      </c>
      <c r="C1861" s="8">
        <v>6.2888992869067604</v>
      </c>
    </row>
    <row r="1862" spans="2:3" x14ac:dyDescent="0.25">
      <c r="B1862" s="8" t="s">
        <v>40</v>
      </c>
      <c r="C1862" s="8">
        <v>7.8905001968983104</v>
      </c>
    </row>
    <row r="1863" spans="2:3" x14ac:dyDescent="0.25">
      <c r="B1863" s="8" t="s">
        <v>40</v>
      </c>
      <c r="C1863" s="8">
        <v>6.7987996711713299</v>
      </c>
    </row>
    <row r="1864" spans="2:3" x14ac:dyDescent="0.25">
      <c r="B1864" s="8" t="s">
        <v>40</v>
      </c>
      <c r="C1864" s="8">
        <v>7.4365000146306999</v>
      </c>
    </row>
    <row r="1865" spans="2:3" x14ac:dyDescent="0.25">
      <c r="B1865" s="8" t="s">
        <v>40</v>
      </c>
      <c r="C1865" s="8">
        <v>6.6378000467823899</v>
      </c>
    </row>
    <row r="1866" spans="2:3" x14ac:dyDescent="0.25">
      <c r="B1866" s="8" t="s">
        <v>40</v>
      </c>
      <c r="C1866" s="8">
        <v>7.4543996515233797</v>
      </c>
    </row>
    <row r="1867" spans="2:3" x14ac:dyDescent="0.25">
      <c r="B1867" s="8" t="s">
        <v>40</v>
      </c>
      <c r="C1867" s="8">
        <v>7.7526000867783402</v>
      </c>
    </row>
    <row r="1868" spans="2:3" x14ac:dyDescent="0.25">
      <c r="B1868" s="8" t="s">
        <v>40</v>
      </c>
      <c r="C1868" s="8">
        <v>6.94399983365044</v>
      </c>
    </row>
    <row r="1869" spans="2:3" x14ac:dyDescent="0.25">
      <c r="B1869" s="8" t="s">
        <v>40</v>
      </c>
      <c r="C1869" s="8">
        <v>6.8266997398992801</v>
      </c>
    </row>
    <row r="1870" spans="2:3" x14ac:dyDescent="0.25">
      <c r="B1870" s="8" t="s">
        <v>40</v>
      </c>
      <c r="C1870" s="8">
        <v>6.5853005927527501</v>
      </c>
    </row>
    <row r="1871" spans="2:3" x14ac:dyDescent="0.25">
      <c r="B1871" s="8" t="s">
        <v>40</v>
      </c>
      <c r="C1871" s="8">
        <v>6.7037997787008603</v>
      </c>
    </row>
    <row r="1872" spans="2:3" x14ac:dyDescent="0.25">
      <c r="B1872" s="8" t="s">
        <v>40</v>
      </c>
      <c r="C1872" s="8">
        <v>6.9741002029158503</v>
      </c>
    </row>
    <row r="1873" spans="2:3" x14ac:dyDescent="0.25">
      <c r="B1873" s="8" t="s">
        <v>40</v>
      </c>
      <c r="C1873" s="8">
        <v>6.1843001333236902</v>
      </c>
    </row>
    <row r="1874" spans="2:3" x14ac:dyDescent="0.25">
      <c r="B1874" s="8" t="s">
        <v>40</v>
      </c>
      <c r="C1874" s="8">
        <v>7.3864997197225701</v>
      </c>
    </row>
    <row r="1875" spans="2:3" x14ac:dyDescent="0.25">
      <c r="B1875" s="8" t="s">
        <v>40</v>
      </c>
      <c r="C1875" s="8">
        <v>7.7446999868555002</v>
      </c>
    </row>
    <row r="1876" spans="2:3" x14ac:dyDescent="0.25">
      <c r="B1876" s="8" t="s">
        <v>40</v>
      </c>
      <c r="C1876" s="8">
        <v>7.3459001803099504</v>
      </c>
    </row>
    <row r="1877" spans="2:3" x14ac:dyDescent="0.25">
      <c r="B1877" s="8" t="s">
        <v>40</v>
      </c>
      <c r="C1877" s="8">
        <v>7.7257997682071</v>
      </c>
    </row>
    <row r="1878" spans="2:3" x14ac:dyDescent="0.25">
      <c r="B1878" s="8" t="s">
        <v>40</v>
      </c>
      <c r="C1878" s="8">
        <v>8.1173999913374306</v>
      </c>
    </row>
    <row r="1879" spans="2:3" x14ac:dyDescent="0.25">
      <c r="B1879" s="8" t="s">
        <v>40</v>
      </c>
      <c r="C1879" s="8">
        <v>7.4457002219204398</v>
      </c>
    </row>
    <row r="1880" spans="2:3" x14ac:dyDescent="0.25">
      <c r="B1880" s="8" t="s">
        <v>40</v>
      </c>
      <c r="C1880" s="8">
        <v>6.94290034533973</v>
      </c>
    </row>
    <row r="1881" spans="2:3" x14ac:dyDescent="0.25">
      <c r="B1881" s="8" t="s">
        <v>40</v>
      </c>
      <c r="C1881" s="8">
        <v>7.1428004056635102</v>
      </c>
    </row>
    <row r="1882" spans="2:3" x14ac:dyDescent="0.25">
      <c r="B1882" s="8" t="s">
        <v>40</v>
      </c>
      <c r="C1882" s="8">
        <v>6.7179998794685103</v>
      </c>
    </row>
    <row r="1883" spans="2:3" x14ac:dyDescent="0.25">
      <c r="B1883" s="8" t="s">
        <v>40</v>
      </c>
      <c r="C1883" s="8">
        <v>8.1980000088337501</v>
      </c>
    </row>
    <row r="1884" spans="2:3" x14ac:dyDescent="0.25">
      <c r="B1884" s="8" t="s">
        <v>40</v>
      </c>
      <c r="C1884" s="8">
        <v>7.6503998190051101</v>
      </c>
    </row>
    <row r="1885" spans="2:3" x14ac:dyDescent="0.25">
      <c r="B1885" s="8" t="s">
        <v>40</v>
      </c>
      <c r="C1885" s="8">
        <v>6.86780011641493</v>
      </c>
    </row>
    <row r="1886" spans="2:3" x14ac:dyDescent="0.25">
      <c r="B1886" s="8" t="s">
        <v>40</v>
      </c>
      <c r="C1886" s="8">
        <v>6.2146008317200296</v>
      </c>
    </row>
    <row r="1887" spans="2:3" x14ac:dyDescent="0.25">
      <c r="B1887" s="8" t="s">
        <v>40</v>
      </c>
      <c r="C1887" s="8">
        <v>7.1024996193446404</v>
      </c>
    </row>
    <row r="1888" spans="2:3" x14ac:dyDescent="0.25">
      <c r="B1888" s="8" t="s">
        <v>40</v>
      </c>
      <c r="C1888" s="8">
        <v>6.7510003518351702</v>
      </c>
    </row>
    <row r="1889" spans="2:3" x14ac:dyDescent="0.25">
      <c r="B1889" s="8" t="s">
        <v>40</v>
      </c>
      <c r="C1889" s="8">
        <v>6.3786000549750002</v>
      </c>
    </row>
    <row r="1890" spans="2:3" x14ac:dyDescent="0.25">
      <c r="B1890" s="8" t="s">
        <v>40</v>
      </c>
      <c r="C1890" s="8">
        <v>7.4666002038381603</v>
      </c>
    </row>
    <row r="1891" spans="2:3" x14ac:dyDescent="0.25">
      <c r="B1891" s="8" t="s">
        <v>40</v>
      </c>
      <c r="C1891" s="8">
        <v>6.68510057404192</v>
      </c>
    </row>
    <row r="1892" spans="2:3" x14ac:dyDescent="0.25">
      <c r="B1892" s="8" t="s">
        <v>40</v>
      </c>
      <c r="C1892" s="8">
        <v>6.4767996585969803</v>
      </c>
    </row>
    <row r="1893" spans="2:3" x14ac:dyDescent="0.25">
      <c r="B1893" s="8" t="s">
        <v>40</v>
      </c>
      <c r="C1893" s="8">
        <v>6.3804004554720404</v>
      </c>
    </row>
    <row r="1894" spans="2:3" x14ac:dyDescent="0.25">
      <c r="B1894" s="8" t="s">
        <v>40</v>
      </c>
      <c r="C1894" s="8">
        <v>6.1809991565553304</v>
      </c>
    </row>
    <row r="1895" spans="2:3" x14ac:dyDescent="0.25">
      <c r="B1895" s="8" t="s">
        <v>40</v>
      </c>
      <c r="C1895" s="8">
        <v>6.5487001699092504</v>
      </c>
    </row>
    <row r="1896" spans="2:3" x14ac:dyDescent="0.25">
      <c r="B1896" s="8" t="s">
        <v>40</v>
      </c>
      <c r="C1896" s="8">
        <v>7.6061001693633497</v>
      </c>
    </row>
    <row r="1897" spans="2:3" x14ac:dyDescent="0.25">
      <c r="B1897" s="8" t="s">
        <v>40</v>
      </c>
      <c r="C1897" s="8">
        <v>8.20810020463475</v>
      </c>
    </row>
    <row r="1898" spans="2:3" x14ac:dyDescent="0.25">
      <c r="B1898" s="8" t="s">
        <v>40</v>
      </c>
      <c r="C1898" s="8">
        <v>6.7224004459333404</v>
      </c>
    </row>
    <row r="1899" spans="2:3" x14ac:dyDescent="0.25">
      <c r="B1899" s="8" t="s">
        <v>40</v>
      </c>
      <c r="C1899" s="8">
        <v>7.5555999186183804</v>
      </c>
    </row>
    <row r="1900" spans="2:3" x14ac:dyDescent="0.25">
      <c r="B1900" s="8" t="s">
        <v>40</v>
      </c>
      <c r="C1900" s="8">
        <v>8.07890012054329</v>
      </c>
    </row>
    <row r="1901" spans="2:3" x14ac:dyDescent="0.25">
      <c r="B1901" s="8" t="s">
        <v>40</v>
      </c>
      <c r="C1901" s="8">
        <v>6.8555998280361301</v>
      </c>
    </row>
    <row r="1902" spans="2:3" x14ac:dyDescent="0.25">
      <c r="B1902" s="8" t="s">
        <v>40</v>
      </c>
      <c r="C1902" s="8">
        <v>7.7123997487814098</v>
      </c>
    </row>
    <row r="1903" spans="2:3" x14ac:dyDescent="0.25">
      <c r="B1903" s="8" t="s">
        <v>40</v>
      </c>
      <c r="C1903" s="8">
        <v>7.7734999178223196</v>
      </c>
    </row>
    <row r="1904" spans="2:3" x14ac:dyDescent="0.25">
      <c r="B1904" s="8" t="s">
        <v>40</v>
      </c>
      <c r="C1904" s="8">
        <v>6.9178004977787202</v>
      </c>
    </row>
    <row r="1905" spans="2:3" x14ac:dyDescent="0.25">
      <c r="B1905" s="8" t="s">
        <v>40</v>
      </c>
      <c r="C1905" s="8">
        <v>7.33380028094275</v>
      </c>
    </row>
    <row r="1906" spans="2:3" x14ac:dyDescent="0.25">
      <c r="B1906" s="8" t="s">
        <v>40</v>
      </c>
      <c r="C1906" s="8">
        <v>8.2573001467993805</v>
      </c>
    </row>
    <row r="1907" spans="2:3" x14ac:dyDescent="0.25">
      <c r="B1907" s="8" t="s">
        <v>40</v>
      </c>
      <c r="C1907" s="8">
        <v>6.8072995318096998</v>
      </c>
    </row>
    <row r="1908" spans="2:3" x14ac:dyDescent="0.25">
      <c r="B1908" s="8" t="s">
        <v>40</v>
      </c>
      <c r="C1908" s="8">
        <v>6.7102003056081703</v>
      </c>
    </row>
    <row r="1909" spans="2:3" x14ac:dyDescent="0.25">
      <c r="B1909" s="8" t="s">
        <v>40</v>
      </c>
      <c r="C1909" s="8">
        <v>7.087300528928</v>
      </c>
    </row>
    <row r="1910" spans="2:3" x14ac:dyDescent="0.25">
      <c r="B1910" s="8" t="s">
        <v>40</v>
      </c>
      <c r="C1910" s="8">
        <v>6.6287007005225602</v>
      </c>
    </row>
    <row r="1911" spans="2:3" x14ac:dyDescent="0.25">
      <c r="B1911" s="8" t="s">
        <v>40</v>
      </c>
      <c r="C1911" s="8">
        <v>7.4207998557555896</v>
      </c>
    </row>
    <row r="1912" spans="2:3" x14ac:dyDescent="0.25">
      <c r="B1912" s="8" t="s">
        <v>40</v>
      </c>
      <c r="C1912" s="8">
        <v>7.8186997611220397</v>
      </c>
    </row>
    <row r="1913" spans="2:3" x14ac:dyDescent="0.25">
      <c r="B1913" s="8" t="s">
        <v>40</v>
      </c>
      <c r="C1913" s="8">
        <v>6.6394000433534996</v>
      </c>
    </row>
    <row r="1914" spans="2:3" x14ac:dyDescent="0.25">
      <c r="B1914" s="8" t="s">
        <v>40</v>
      </c>
      <c r="C1914" s="8">
        <v>7.6834999649482603</v>
      </c>
    </row>
    <row r="1915" spans="2:3" x14ac:dyDescent="0.25">
      <c r="B1915" s="8" t="s">
        <v>40</v>
      </c>
      <c r="C1915" s="8">
        <v>8.1588999650987208</v>
      </c>
    </row>
    <row r="1916" spans="2:3" x14ac:dyDescent="0.25">
      <c r="B1916" s="8" t="s">
        <v>40</v>
      </c>
      <c r="C1916" s="8">
        <v>7.0612999000250003</v>
      </c>
    </row>
    <row r="1917" spans="2:3" x14ac:dyDescent="0.25">
      <c r="B1917" s="8" t="s">
        <v>40</v>
      </c>
      <c r="C1917" s="8">
        <v>8.8895000087333003</v>
      </c>
    </row>
    <row r="1918" spans="2:3" x14ac:dyDescent="0.25">
      <c r="B1918" s="8" t="s">
        <v>40</v>
      </c>
      <c r="C1918" s="8">
        <v>7.3991001538717001</v>
      </c>
    </row>
    <row r="1919" spans="2:3" x14ac:dyDescent="0.25">
      <c r="B1919" s="8" t="s">
        <v>40</v>
      </c>
      <c r="C1919" s="8">
        <v>6.6565006608773301</v>
      </c>
    </row>
    <row r="1920" spans="2:3" x14ac:dyDescent="0.25">
      <c r="B1920" s="8" t="s">
        <v>40</v>
      </c>
      <c r="C1920" s="8">
        <v>8.4421000189485103</v>
      </c>
    </row>
    <row r="1921" spans="2:3" x14ac:dyDescent="0.25">
      <c r="B1921" s="8" t="s">
        <v>40</v>
      </c>
      <c r="C1921" s="8">
        <v>6.1373006304935398</v>
      </c>
    </row>
    <row r="1922" spans="2:3" x14ac:dyDescent="0.25">
      <c r="B1922" s="8" t="s">
        <v>40</v>
      </c>
      <c r="C1922" s="8">
        <v>8.1464999440354706</v>
      </c>
    </row>
    <row r="1923" spans="2:3" x14ac:dyDescent="0.25">
      <c r="B1923" s="8" t="s">
        <v>40</v>
      </c>
      <c r="C1923" s="8">
        <v>6.9548000217369204</v>
      </c>
    </row>
    <row r="1924" spans="2:3" x14ac:dyDescent="0.25">
      <c r="B1924" s="8" t="s">
        <v>40</v>
      </c>
      <c r="C1924" s="8">
        <v>7.9088999518766503</v>
      </c>
    </row>
    <row r="1925" spans="2:3" x14ac:dyDescent="0.25">
      <c r="B1925" s="8" t="s">
        <v>40</v>
      </c>
      <c r="C1925" s="8">
        <v>8.1480997798393702</v>
      </c>
    </row>
    <row r="1926" spans="2:3" x14ac:dyDescent="0.25">
      <c r="B1926" s="8" t="s">
        <v>40</v>
      </c>
      <c r="C1926" s="8">
        <v>7.7522996860900104</v>
      </c>
    </row>
    <row r="1927" spans="2:3" x14ac:dyDescent="0.25">
      <c r="B1927" s="8" t="s">
        <v>40</v>
      </c>
      <c r="C1927" s="8">
        <v>7.6717002762635502</v>
      </c>
    </row>
    <row r="1928" spans="2:3" x14ac:dyDescent="0.25">
      <c r="B1928" s="8" t="s">
        <v>40</v>
      </c>
      <c r="C1928" s="8">
        <v>6.5536999391294604</v>
      </c>
    </row>
    <row r="1929" spans="2:3" x14ac:dyDescent="0.25">
      <c r="B1929" s="8" t="s">
        <v>40</v>
      </c>
      <c r="C1929" s="8">
        <v>7.5952000336249101</v>
      </c>
    </row>
    <row r="1930" spans="2:3" x14ac:dyDescent="0.25">
      <c r="B1930" s="8" t="s">
        <v>40</v>
      </c>
      <c r="C1930" s="8">
        <v>6.8910995517135598</v>
      </c>
    </row>
    <row r="1931" spans="2:3" x14ac:dyDescent="0.25">
      <c r="B1931" s="8" t="s">
        <v>40</v>
      </c>
      <c r="C1931" s="8">
        <v>7.6111996811955196</v>
      </c>
    </row>
    <row r="1932" spans="2:3" x14ac:dyDescent="0.25">
      <c r="B1932" s="8" t="s">
        <v>40</v>
      </c>
      <c r="C1932" s="8">
        <v>6.3801995596781103</v>
      </c>
    </row>
    <row r="1933" spans="2:3" x14ac:dyDescent="0.25">
      <c r="B1933" s="8" t="s">
        <v>40</v>
      </c>
      <c r="C1933" s="8">
        <v>6.7402003645232202</v>
      </c>
    </row>
    <row r="1934" spans="2:3" x14ac:dyDescent="0.25">
      <c r="B1934" s="8" t="s">
        <v>40</v>
      </c>
      <c r="C1934" s="8">
        <v>6.6357007099527197</v>
      </c>
    </row>
    <row r="1935" spans="2:3" x14ac:dyDescent="0.25">
      <c r="B1935" s="8" t="s">
        <v>40</v>
      </c>
      <c r="C1935" s="8">
        <v>6.4947995952396402</v>
      </c>
    </row>
    <row r="1936" spans="2:3" x14ac:dyDescent="0.25">
      <c r="B1936" s="8" t="s">
        <v>40</v>
      </c>
      <c r="C1936" s="8">
        <v>6.4605001287229502</v>
      </c>
    </row>
    <row r="1937" spans="2:3" x14ac:dyDescent="0.25">
      <c r="B1937" s="8" t="s">
        <v>40</v>
      </c>
      <c r="C1937" s="8">
        <v>6.4983992787422098</v>
      </c>
    </row>
    <row r="1938" spans="2:3" x14ac:dyDescent="0.25">
      <c r="B1938" s="8" t="s">
        <v>40</v>
      </c>
      <c r="C1938" s="8">
        <v>6.5252999835109504</v>
      </c>
    </row>
    <row r="1939" spans="2:3" x14ac:dyDescent="0.25">
      <c r="B1939" s="8" t="s">
        <v>40</v>
      </c>
      <c r="C1939" s="8">
        <v>7.3431004173303904</v>
      </c>
    </row>
    <row r="1940" spans="2:3" x14ac:dyDescent="0.25">
      <c r="B1940" s="8" t="s">
        <v>40</v>
      </c>
      <c r="C1940" s="8">
        <v>6.30759974398861</v>
      </c>
    </row>
    <row r="1941" spans="2:3" x14ac:dyDescent="0.25">
      <c r="B1941" s="8" t="s">
        <v>40</v>
      </c>
      <c r="C1941" s="8">
        <v>5.7140998668147303</v>
      </c>
    </row>
    <row r="1942" spans="2:3" x14ac:dyDescent="0.25">
      <c r="B1942" s="8" t="s">
        <v>40</v>
      </c>
      <c r="C1942" s="8">
        <v>6.6167002728651001</v>
      </c>
    </row>
    <row r="1943" spans="2:3" x14ac:dyDescent="0.25">
      <c r="B1943" s="8" t="s">
        <v>40</v>
      </c>
      <c r="C1943" s="8">
        <v>6.4166995856570104</v>
      </c>
    </row>
    <row r="1944" spans="2:3" x14ac:dyDescent="0.25">
      <c r="B1944" s="8" t="s">
        <v>40</v>
      </c>
      <c r="C1944" s="8">
        <v>6.3756997911743296</v>
      </c>
    </row>
    <row r="1945" spans="2:3" x14ac:dyDescent="0.25">
      <c r="B1945" s="8" t="s">
        <v>40</v>
      </c>
      <c r="C1945" s="8">
        <v>6.4987997532487398</v>
      </c>
    </row>
    <row r="1946" spans="2:3" x14ac:dyDescent="0.25">
      <c r="B1946" s="8" t="s">
        <v>40</v>
      </c>
      <c r="C1946" s="8">
        <v>7.2299003062213298</v>
      </c>
    </row>
    <row r="1947" spans="2:3" x14ac:dyDescent="0.25">
      <c r="B1947" s="8" t="s">
        <v>40</v>
      </c>
      <c r="C1947" s="8">
        <v>6.1322992164287102</v>
      </c>
    </row>
    <row r="1948" spans="2:3" x14ac:dyDescent="0.25">
      <c r="B1948" s="8" t="s">
        <v>40</v>
      </c>
      <c r="C1948" s="8">
        <v>5.95479885875947</v>
      </c>
    </row>
    <row r="1949" spans="2:3" x14ac:dyDescent="0.25">
      <c r="B1949" s="8" t="s">
        <v>40</v>
      </c>
      <c r="C1949" s="8">
        <v>7.2093003148613004</v>
      </c>
    </row>
    <row r="1950" spans="2:3" x14ac:dyDescent="0.25">
      <c r="B1950" s="8" t="s">
        <v>40</v>
      </c>
      <c r="C1950" s="8">
        <v>6.9894001769414498</v>
      </c>
    </row>
    <row r="1951" spans="2:3" x14ac:dyDescent="0.25">
      <c r="B1951" s="8" t="s">
        <v>40</v>
      </c>
      <c r="C1951" s="8">
        <v>7.5863999709699499</v>
      </c>
    </row>
    <row r="1952" spans="2:3" x14ac:dyDescent="0.25">
      <c r="B1952" s="8" t="s">
        <v>40</v>
      </c>
      <c r="C1952" s="8">
        <v>7.2110998275366596</v>
      </c>
    </row>
    <row r="1953" spans="2:3" x14ac:dyDescent="0.25">
      <c r="B1953" s="8" t="s">
        <v>40</v>
      </c>
      <c r="C1953" s="8">
        <v>7.0131998262373001</v>
      </c>
    </row>
    <row r="1954" spans="2:3" x14ac:dyDescent="0.25">
      <c r="B1954" s="8" t="s">
        <v>40</v>
      </c>
      <c r="C1954" s="8">
        <v>7.7545000598083602</v>
      </c>
    </row>
    <row r="1955" spans="2:3" x14ac:dyDescent="0.25">
      <c r="B1955" s="8" t="s">
        <v>40</v>
      </c>
      <c r="C1955" s="8">
        <v>7.7337996904032904</v>
      </c>
    </row>
    <row r="1956" spans="2:3" x14ac:dyDescent="0.25">
      <c r="B1956" s="8" t="s">
        <v>40</v>
      </c>
      <c r="C1956" s="8">
        <v>6.0013000937779202</v>
      </c>
    </row>
    <row r="1957" spans="2:3" x14ac:dyDescent="0.25">
      <c r="B1957" s="8" t="s">
        <v>40</v>
      </c>
      <c r="C1957" s="8">
        <v>6.1804005175835401</v>
      </c>
    </row>
    <row r="1958" spans="2:3" x14ac:dyDescent="0.25">
      <c r="B1958" s="8" t="s">
        <v>40</v>
      </c>
      <c r="C1958" s="8">
        <v>6.9407998465903997</v>
      </c>
    </row>
    <row r="1959" spans="2:3" x14ac:dyDescent="0.25">
      <c r="B1959" s="8" t="s">
        <v>40</v>
      </c>
      <c r="C1959" s="8">
        <v>6.3498004834571802</v>
      </c>
    </row>
    <row r="1960" spans="2:3" x14ac:dyDescent="0.25">
      <c r="B1960" s="8" t="s">
        <v>40</v>
      </c>
      <c r="C1960" s="8">
        <v>7.5296999361879102</v>
      </c>
    </row>
    <row r="1961" spans="2:3" x14ac:dyDescent="0.25">
      <c r="B1961" s="8" t="s">
        <v>40</v>
      </c>
      <c r="C1961" s="8">
        <v>6.6729005044330902</v>
      </c>
    </row>
    <row r="1962" spans="2:3" x14ac:dyDescent="0.25">
      <c r="B1962" s="8" t="s">
        <v>40</v>
      </c>
      <c r="C1962" s="8">
        <v>8.1187999100438102</v>
      </c>
    </row>
    <row r="1963" spans="2:3" x14ac:dyDescent="0.25">
      <c r="B1963" s="8" t="s">
        <v>40</v>
      </c>
      <c r="C1963" s="8">
        <v>6.3008997882575697</v>
      </c>
    </row>
    <row r="1964" spans="2:3" x14ac:dyDescent="0.25">
      <c r="B1964" s="8" t="s">
        <v>40</v>
      </c>
      <c r="C1964" s="8">
        <v>7.6302001314492296</v>
      </c>
    </row>
    <row r="1965" spans="2:3" x14ac:dyDescent="0.25">
      <c r="B1965" s="8" t="s">
        <v>40</v>
      </c>
      <c r="C1965" s="8">
        <v>8.2395999612037905</v>
      </c>
    </row>
    <row r="1966" spans="2:3" x14ac:dyDescent="0.25">
      <c r="B1966" s="8" t="s">
        <v>40</v>
      </c>
      <c r="C1966" s="8">
        <v>7.6007997525973998</v>
      </c>
    </row>
    <row r="1967" spans="2:3" x14ac:dyDescent="0.25">
      <c r="B1967" s="8" t="s">
        <v>40</v>
      </c>
      <c r="C1967" s="8">
        <v>7.5789002306517599</v>
      </c>
    </row>
    <row r="1968" spans="2:3" x14ac:dyDescent="0.25">
      <c r="B1968" s="8" t="s">
        <v>40</v>
      </c>
      <c r="C1968" s="8">
        <v>6.4406997707376803</v>
      </c>
    </row>
    <row r="1969" spans="2:3" x14ac:dyDescent="0.25">
      <c r="B1969" s="8" t="s">
        <v>40</v>
      </c>
      <c r="C1969" s="8">
        <v>7.8186997611220397</v>
      </c>
    </row>
    <row r="1970" spans="2:3" x14ac:dyDescent="0.25">
      <c r="B1970" s="8" t="s">
        <v>40</v>
      </c>
      <c r="C1970" s="8">
        <v>6.12509932398775</v>
      </c>
    </row>
    <row r="1971" spans="2:3" x14ac:dyDescent="0.25">
      <c r="B1971" s="8" t="s">
        <v>40</v>
      </c>
      <c r="C1971" s="8">
        <v>7.9829000530913197</v>
      </c>
    </row>
    <row r="1972" spans="2:3" x14ac:dyDescent="0.25">
      <c r="B1972" s="8" t="s">
        <v>40</v>
      </c>
      <c r="C1972" s="8">
        <v>6.7705000423441204</v>
      </c>
    </row>
    <row r="1973" spans="2:3" x14ac:dyDescent="0.25">
      <c r="B1973" s="8" t="s">
        <v>40</v>
      </c>
      <c r="C1973" s="8">
        <v>6.87849974949971</v>
      </c>
    </row>
    <row r="1974" spans="2:3" x14ac:dyDescent="0.25">
      <c r="B1974" s="8" t="s">
        <v>40</v>
      </c>
      <c r="C1974" s="8">
        <v>7.1030002899883602</v>
      </c>
    </row>
    <row r="1975" spans="2:3" x14ac:dyDescent="0.25">
      <c r="B1975" s="8" t="s">
        <v>40</v>
      </c>
      <c r="C1975" s="8">
        <v>6.9976999994828599</v>
      </c>
    </row>
    <row r="1976" spans="2:3" x14ac:dyDescent="0.25">
      <c r="B1976" s="8" t="s">
        <v>40</v>
      </c>
      <c r="C1976" s="8">
        <v>5.8354011540881103</v>
      </c>
    </row>
    <row r="1977" spans="2:3" x14ac:dyDescent="0.25">
      <c r="B1977" s="8" t="s">
        <v>40</v>
      </c>
      <c r="C1977" s="8">
        <v>7.7369998577665502</v>
      </c>
    </row>
    <row r="1978" spans="2:3" x14ac:dyDescent="0.25">
      <c r="B1978" s="8" t="s">
        <v>40</v>
      </c>
      <c r="C1978" s="8">
        <v>6.7617001481176997</v>
      </c>
    </row>
    <row r="1979" spans="2:3" x14ac:dyDescent="0.25">
      <c r="B1979" s="8" t="s">
        <v>40</v>
      </c>
      <c r="C1979" s="8">
        <v>6.6713995323590503</v>
      </c>
    </row>
    <row r="1980" spans="2:3" x14ac:dyDescent="0.25">
      <c r="B1980" s="8" t="s">
        <v>40</v>
      </c>
      <c r="C1980" s="8">
        <v>6.6641002137562904</v>
      </c>
    </row>
    <row r="1981" spans="2:3" x14ac:dyDescent="0.25">
      <c r="B1981" s="8" t="s">
        <v>40</v>
      </c>
      <c r="C1981" s="8">
        <v>6.5234004278960702</v>
      </c>
    </row>
    <row r="1982" spans="2:3" x14ac:dyDescent="0.25">
      <c r="B1982" s="8" t="s">
        <v>40</v>
      </c>
      <c r="C1982" s="8">
        <v>7.1913997935164602</v>
      </c>
    </row>
    <row r="1983" spans="2:3" x14ac:dyDescent="0.25">
      <c r="B1983" s="8" t="s">
        <v>40</v>
      </c>
      <c r="C1983" s="8">
        <v>6.25850008060912</v>
      </c>
    </row>
    <row r="1984" spans="2:3" x14ac:dyDescent="0.25">
      <c r="B1984" s="8" t="s">
        <v>40</v>
      </c>
      <c r="C1984" s="8">
        <v>6.7017999265619803</v>
      </c>
    </row>
    <row r="1985" spans="2:3" x14ac:dyDescent="0.25">
      <c r="B1985" s="8" t="s">
        <v>40</v>
      </c>
      <c r="C1985" s="8">
        <v>6.9800995815786697</v>
      </c>
    </row>
    <row r="1986" spans="2:3" x14ac:dyDescent="0.25">
      <c r="B1986" s="8" t="s">
        <v>40</v>
      </c>
      <c r="C1986" s="8">
        <v>8.0709001919248795</v>
      </c>
    </row>
    <row r="1987" spans="2:3" x14ac:dyDescent="0.25">
      <c r="B1987" s="8" t="s">
        <v>40</v>
      </c>
      <c r="C1987" s="8">
        <v>8.0414998167451603</v>
      </c>
    </row>
    <row r="1988" spans="2:3" x14ac:dyDescent="0.25">
      <c r="B1988" s="8" t="s">
        <v>40</v>
      </c>
      <c r="C1988" s="8">
        <v>6.6329995579274197</v>
      </c>
    </row>
    <row r="1989" spans="2:3" x14ac:dyDescent="0.25">
      <c r="B1989" s="8" t="s">
        <v>40</v>
      </c>
      <c r="C1989" s="8">
        <v>7.2503998057192698</v>
      </c>
    </row>
    <row r="1990" spans="2:3" x14ac:dyDescent="0.25">
      <c r="B1990" s="8" t="s">
        <v>40</v>
      </c>
      <c r="C1990" s="8">
        <v>6.7227993359555098</v>
      </c>
    </row>
    <row r="1991" spans="2:3" x14ac:dyDescent="0.25">
      <c r="B1991" s="8" t="s">
        <v>40</v>
      </c>
      <c r="C1991" s="8">
        <v>7.7258999478142698</v>
      </c>
    </row>
    <row r="1992" spans="2:3" x14ac:dyDescent="0.25">
      <c r="B1992" s="8" t="s">
        <v>40</v>
      </c>
      <c r="C1992" s="8">
        <v>6.6284003355919499</v>
      </c>
    </row>
    <row r="1993" spans="2:3" x14ac:dyDescent="0.25">
      <c r="B1993" s="8" t="s">
        <v>40</v>
      </c>
      <c r="C1993" s="8">
        <v>7.5162996539736904</v>
      </c>
    </row>
    <row r="1994" spans="2:3" x14ac:dyDescent="0.25">
      <c r="B1994" s="8" t="s">
        <v>40</v>
      </c>
      <c r="C1994" s="8">
        <v>7.6017002301681096</v>
      </c>
    </row>
    <row r="1995" spans="2:3" x14ac:dyDescent="0.25">
      <c r="B1995" s="8" t="s">
        <v>40</v>
      </c>
      <c r="C1995" s="8">
        <v>7.2181001433394698</v>
      </c>
    </row>
    <row r="1996" spans="2:3" x14ac:dyDescent="0.25">
      <c r="B1996" s="8" t="s">
        <v>40</v>
      </c>
      <c r="C1996" s="8">
        <v>7.0690995575293396</v>
      </c>
    </row>
    <row r="1997" spans="2:3" x14ac:dyDescent="0.25">
      <c r="B1997" s="8" t="s">
        <v>40</v>
      </c>
      <c r="C1997" s="8">
        <v>6.4697997114693999</v>
      </c>
    </row>
    <row r="1998" spans="2:3" x14ac:dyDescent="0.25">
      <c r="B1998" s="8" t="s">
        <v>40</v>
      </c>
      <c r="C1998" s="8">
        <v>6.2856001134548798</v>
      </c>
    </row>
    <row r="1999" spans="2:3" x14ac:dyDescent="0.25">
      <c r="B1999" s="8" t="s">
        <v>40</v>
      </c>
      <c r="C1999" s="8">
        <v>5.5133012372960302</v>
      </c>
    </row>
    <row r="2000" spans="2:3" x14ac:dyDescent="0.25">
      <c r="B2000" s="8" t="s">
        <v>40</v>
      </c>
      <c r="C2000" s="8">
        <v>7.4140001893902898</v>
      </c>
    </row>
    <row r="2001" spans="2:3" x14ac:dyDescent="0.25">
      <c r="B2001" s="8" t="s">
        <v>40</v>
      </c>
      <c r="C2001" s="8">
        <v>7.3017001241467696</v>
      </c>
    </row>
    <row r="2002" spans="2:3" x14ac:dyDescent="0.25">
      <c r="B2002" s="8" t="s">
        <v>40</v>
      </c>
      <c r="C2002" s="8">
        <v>7.18479998367338</v>
      </c>
    </row>
    <row r="2003" spans="2:3" x14ac:dyDescent="0.25">
      <c r="B2003" s="8" t="s">
        <v>40</v>
      </c>
      <c r="C2003" s="8">
        <v>7.0094994606426804</v>
      </c>
    </row>
    <row r="2004" spans="2:3" x14ac:dyDescent="0.25">
      <c r="B2004" s="8" t="s">
        <v>40</v>
      </c>
      <c r="C2004" s="8">
        <v>7.94879997518865</v>
      </c>
    </row>
    <row r="2005" spans="2:3" x14ac:dyDescent="0.25">
      <c r="B2005" s="8" t="s">
        <v>40</v>
      </c>
      <c r="C2005" s="8">
        <v>7.2396997172136803</v>
      </c>
    </row>
    <row r="2006" spans="2:3" x14ac:dyDescent="0.25">
      <c r="B2006" s="8" t="s">
        <v>40</v>
      </c>
      <c r="C2006" s="8">
        <v>6.71230000314827</v>
      </c>
    </row>
    <row r="2007" spans="2:3" x14ac:dyDescent="0.25">
      <c r="B2007" s="8" t="s">
        <v>40</v>
      </c>
      <c r="C2007" s="8">
        <v>6.6991004421650402</v>
      </c>
    </row>
    <row r="2008" spans="2:3" x14ac:dyDescent="0.25">
      <c r="B2008" s="8" t="s">
        <v>40</v>
      </c>
      <c r="C2008" s="8">
        <v>7.31770021959258</v>
      </c>
    </row>
    <row r="2009" spans="2:3" x14ac:dyDescent="0.25">
      <c r="B2009" s="8" t="s">
        <v>40</v>
      </c>
      <c r="C2009" s="8">
        <v>7.0546998161923398</v>
      </c>
    </row>
    <row r="2010" spans="2:3" x14ac:dyDescent="0.25">
      <c r="B2010" s="8" t="s">
        <v>40</v>
      </c>
      <c r="C2010" s="8">
        <v>6.6013993905318298</v>
      </c>
    </row>
    <row r="2011" spans="2:3" x14ac:dyDescent="0.25">
      <c r="B2011" s="8" t="s">
        <v>40</v>
      </c>
      <c r="C2011" s="8">
        <v>6.5752003722399301</v>
      </c>
    </row>
    <row r="2012" spans="2:3" x14ac:dyDescent="0.25">
      <c r="B2012" s="8" t="s">
        <v>40</v>
      </c>
      <c r="C2012" s="8">
        <v>5.8764997569046598</v>
      </c>
    </row>
    <row r="2013" spans="2:3" x14ac:dyDescent="0.25">
      <c r="B2013" s="8" t="s">
        <v>40</v>
      </c>
      <c r="C2013" s="8">
        <v>6.5082004401882596</v>
      </c>
    </row>
    <row r="2014" spans="2:3" x14ac:dyDescent="0.25">
      <c r="B2014" s="8" t="s">
        <v>40</v>
      </c>
      <c r="C2014" s="8">
        <v>5.7897005640958898</v>
      </c>
    </row>
    <row r="2015" spans="2:3" x14ac:dyDescent="0.25">
      <c r="B2015" s="8" t="s">
        <v>40</v>
      </c>
      <c r="C2015" s="8">
        <v>7.9297998725377603</v>
      </c>
    </row>
    <row r="2016" spans="2:3" x14ac:dyDescent="0.25">
      <c r="B2016" s="8" t="s">
        <v>40</v>
      </c>
      <c r="C2016" s="8">
        <v>6.9365001403240898</v>
      </c>
    </row>
    <row r="2017" spans="2:3" x14ac:dyDescent="0.25">
      <c r="B2017" s="8" t="s">
        <v>40</v>
      </c>
      <c r="C2017" s="8">
        <v>5.9706995316827296</v>
      </c>
    </row>
    <row r="2018" spans="2:3" x14ac:dyDescent="0.25">
      <c r="B2018" s="8" t="s">
        <v>40</v>
      </c>
      <c r="C2018" s="8">
        <v>6.3524001368857803</v>
      </c>
    </row>
    <row r="2019" spans="2:3" x14ac:dyDescent="0.25">
      <c r="B2019" s="8" t="s">
        <v>40</v>
      </c>
      <c r="C2019" s="8">
        <v>7.01600037509946</v>
      </c>
    </row>
    <row r="2020" spans="2:3" x14ac:dyDescent="0.25">
      <c r="B2020" s="8" t="s">
        <v>40</v>
      </c>
      <c r="C2020" s="8">
        <v>6.8280006200460601</v>
      </c>
    </row>
    <row r="2021" spans="2:3" x14ac:dyDescent="0.25">
      <c r="B2021" s="8" t="s">
        <v>40</v>
      </c>
      <c r="C2021" s="8">
        <v>6.6601998882821301</v>
      </c>
    </row>
    <row r="2022" spans="2:3" x14ac:dyDescent="0.25">
      <c r="B2022" s="8" t="s">
        <v>40</v>
      </c>
      <c r="C2022" s="8">
        <v>6.6177994948919903</v>
      </c>
    </row>
    <row r="2023" spans="2:3" x14ac:dyDescent="0.25">
      <c r="B2023" s="8" t="s">
        <v>40</v>
      </c>
      <c r="C2023" s="8">
        <v>7.1932996368391198</v>
      </c>
    </row>
    <row r="2024" spans="2:3" x14ac:dyDescent="0.25">
      <c r="B2024" s="8" t="s">
        <v>40</v>
      </c>
      <c r="C2024" s="8">
        <v>7.5125998400886997</v>
      </c>
    </row>
    <row r="2025" spans="2:3" x14ac:dyDescent="0.25">
      <c r="B2025" s="8" t="s">
        <v>40</v>
      </c>
      <c r="C2025" s="8">
        <v>6.7263993790626202</v>
      </c>
    </row>
    <row r="2026" spans="2:3" x14ac:dyDescent="0.25">
      <c r="B2026" s="8" t="s">
        <v>40</v>
      </c>
      <c r="C2026" s="8">
        <v>7.1406999351557303</v>
      </c>
    </row>
    <row r="2027" spans="2:3" x14ac:dyDescent="0.25">
      <c r="B2027" s="8" t="s">
        <v>40</v>
      </c>
      <c r="C2027" s="8">
        <v>7.5401001339353497</v>
      </c>
    </row>
    <row r="2028" spans="2:3" x14ac:dyDescent="0.25">
      <c r="B2028" s="8" t="s">
        <v>40</v>
      </c>
      <c r="C2028" s="8">
        <v>5.84720019872299</v>
      </c>
    </row>
    <row r="2029" spans="2:3" x14ac:dyDescent="0.25">
      <c r="B2029" s="8" t="s">
        <v>40</v>
      </c>
      <c r="C2029" s="8">
        <v>7.5656999824901803</v>
      </c>
    </row>
    <row r="2030" spans="2:3" x14ac:dyDescent="0.25">
      <c r="B2030" s="8" t="s">
        <v>40</v>
      </c>
      <c r="C2030" s="8">
        <v>7.0821000634214899</v>
      </c>
    </row>
    <row r="2031" spans="2:3" x14ac:dyDescent="0.25">
      <c r="B2031" s="8" t="s">
        <v>40</v>
      </c>
      <c r="C2031" s="8">
        <v>7.48269987657185</v>
      </c>
    </row>
    <row r="2032" spans="2:3" x14ac:dyDescent="0.25">
      <c r="B2032" s="8" t="s">
        <v>40</v>
      </c>
      <c r="C2032" s="8">
        <v>7.5208999246589796</v>
      </c>
    </row>
    <row r="2033" spans="2:3" x14ac:dyDescent="0.25">
      <c r="B2033" s="8" t="s">
        <v>40</v>
      </c>
      <c r="C2033" s="8">
        <v>6.1342004001064403</v>
      </c>
    </row>
    <row r="2034" spans="2:3" x14ac:dyDescent="0.25">
      <c r="B2034" s="8" t="s">
        <v>40</v>
      </c>
      <c r="C2034" s="8">
        <v>6.9608997158444303</v>
      </c>
    </row>
    <row r="2035" spans="2:3" x14ac:dyDescent="0.25">
      <c r="B2035" s="8" t="s">
        <v>40</v>
      </c>
      <c r="C2035" s="8">
        <v>6.4452996310119701</v>
      </c>
    </row>
    <row r="2036" spans="2:3" x14ac:dyDescent="0.25">
      <c r="B2036" s="8" t="s">
        <v>40</v>
      </c>
      <c r="C2036" s="8">
        <v>5.9161995439458499</v>
      </c>
    </row>
    <row r="2037" spans="2:3" x14ac:dyDescent="0.25">
      <c r="B2037" s="8" t="s">
        <v>40</v>
      </c>
      <c r="C2037" s="8">
        <v>6.6044005195567301</v>
      </c>
    </row>
    <row r="2038" spans="2:3" x14ac:dyDescent="0.25">
      <c r="B2038" s="8" t="s">
        <v>40</v>
      </c>
      <c r="C2038" s="8">
        <v>5.7333001029386397</v>
      </c>
    </row>
    <row r="2039" spans="2:3" x14ac:dyDescent="0.25">
      <c r="B2039" s="8" t="s">
        <v>40</v>
      </c>
      <c r="C2039" s="8">
        <v>6.3111997368864499</v>
      </c>
    </row>
    <row r="2040" spans="2:3" x14ac:dyDescent="0.25">
      <c r="B2040" s="8" t="s">
        <v>40</v>
      </c>
      <c r="C2040" s="8">
        <v>5.9323990271399101</v>
      </c>
    </row>
    <row r="2041" spans="2:3" x14ac:dyDescent="0.25">
      <c r="B2041" s="8" t="s">
        <v>40</v>
      </c>
      <c r="C2041" s="8">
        <v>6.60029949213392</v>
      </c>
    </row>
    <row r="2042" spans="2:3" x14ac:dyDescent="0.25">
      <c r="B2042" s="8" t="s">
        <v>40</v>
      </c>
      <c r="C2042" s="8">
        <v>7.5220000207235298</v>
      </c>
    </row>
    <row r="2043" spans="2:3" x14ac:dyDescent="0.25">
      <c r="B2043" s="8" t="s">
        <v>40</v>
      </c>
      <c r="C2043" s="8">
        <v>7.1403001316473302</v>
      </c>
    </row>
    <row r="2044" spans="2:3" x14ac:dyDescent="0.25">
      <c r="B2044" s="8" t="s">
        <v>40</v>
      </c>
      <c r="C2044" s="8">
        <v>7.7049003146842603</v>
      </c>
    </row>
    <row r="2045" spans="2:3" x14ac:dyDescent="0.25">
      <c r="B2045" s="8" t="s">
        <v>40</v>
      </c>
      <c r="C2045" s="8">
        <v>6.6080995459943797</v>
      </c>
    </row>
    <row r="2046" spans="2:3" x14ac:dyDescent="0.25">
      <c r="B2046" s="8" t="s">
        <v>40</v>
      </c>
      <c r="C2046" s="8">
        <v>6.1396004645855102</v>
      </c>
    </row>
    <row r="2047" spans="2:3" x14ac:dyDescent="0.25">
      <c r="B2047" s="8" t="s">
        <v>40</v>
      </c>
      <c r="C2047" s="8">
        <v>7.3241004196768902</v>
      </c>
    </row>
    <row r="2048" spans="2:3" x14ac:dyDescent="0.25">
      <c r="B2048" s="8" t="s">
        <v>40</v>
      </c>
      <c r="C2048" s="8">
        <v>6.0300998773206604</v>
      </c>
    </row>
    <row r="2049" spans="2:3" x14ac:dyDescent="0.25">
      <c r="B2049" s="8" t="s">
        <v>40</v>
      </c>
      <c r="C2049" s="8">
        <v>7.3361003611045197</v>
      </c>
    </row>
    <row r="2050" spans="2:3" x14ac:dyDescent="0.25">
      <c r="B2050" s="8" t="s">
        <v>40</v>
      </c>
      <c r="C2050" s="8">
        <v>7.4950003466265498</v>
      </c>
    </row>
    <row r="2051" spans="2:3" x14ac:dyDescent="0.25">
      <c r="B2051" s="8" t="s">
        <v>40</v>
      </c>
      <c r="C2051" s="8">
        <v>6.1089990044826203</v>
      </c>
    </row>
    <row r="2052" spans="2:3" x14ac:dyDescent="0.25">
      <c r="B2052" s="8" t="s">
        <v>40</v>
      </c>
      <c r="C2052" s="8">
        <v>6.8130000008402902</v>
      </c>
    </row>
    <row r="2053" spans="2:3" x14ac:dyDescent="0.25">
      <c r="B2053" s="8" t="s">
        <v>39</v>
      </c>
      <c r="C2053" s="8">
        <v>8.4981000469440193</v>
      </c>
    </row>
    <row r="2054" spans="2:3" x14ac:dyDescent="0.25">
      <c r="B2054" s="8" t="s">
        <v>39</v>
      </c>
      <c r="C2054" s="8">
        <v>7.6788001132280499</v>
      </c>
    </row>
    <row r="2055" spans="2:3" x14ac:dyDescent="0.25">
      <c r="B2055" s="8" t="s">
        <v>39</v>
      </c>
      <c r="C2055" s="8">
        <v>8.4988998545079699</v>
      </c>
    </row>
    <row r="2056" spans="2:3" x14ac:dyDescent="0.25">
      <c r="B2056" s="8" t="s">
        <v>39</v>
      </c>
      <c r="C2056" s="8">
        <v>8.6787001296285897</v>
      </c>
    </row>
    <row r="2057" spans="2:3" x14ac:dyDescent="0.25">
      <c r="B2057" s="8" t="s">
        <v>39</v>
      </c>
      <c r="C2057" s="8">
        <v>8.2642999657637706</v>
      </c>
    </row>
    <row r="2058" spans="2:3" x14ac:dyDescent="0.25">
      <c r="B2058" s="8" t="s">
        <v>39</v>
      </c>
      <c r="C2058" s="8">
        <v>8.4251999548733298</v>
      </c>
    </row>
    <row r="2059" spans="2:3" x14ac:dyDescent="0.25">
      <c r="B2059" s="8" t="s">
        <v>39</v>
      </c>
      <c r="C2059" s="8">
        <v>8.3747000104505407</v>
      </c>
    </row>
    <row r="2060" spans="2:3" x14ac:dyDescent="0.25">
      <c r="B2060" s="8" t="s">
        <v>39</v>
      </c>
      <c r="C2060" s="8">
        <v>8.0054999219048106</v>
      </c>
    </row>
    <row r="2061" spans="2:3" x14ac:dyDescent="0.25">
      <c r="B2061" s="8" t="s">
        <v>39</v>
      </c>
      <c r="C2061" s="8">
        <v>8.4698998107160808</v>
      </c>
    </row>
    <row r="2062" spans="2:3" x14ac:dyDescent="0.25">
      <c r="B2062" s="8" t="s">
        <v>39</v>
      </c>
      <c r="C2062" s="8">
        <v>7.3633997661149602</v>
      </c>
    </row>
    <row r="2063" spans="2:3" x14ac:dyDescent="0.25">
      <c r="B2063" s="8" t="s">
        <v>39</v>
      </c>
      <c r="C2063" s="8">
        <v>7.3426996263700097</v>
      </c>
    </row>
    <row r="2064" spans="2:3" x14ac:dyDescent="0.25">
      <c r="B2064" s="8" t="s">
        <v>39</v>
      </c>
      <c r="C2064" s="8">
        <v>8.4088999119506695</v>
      </c>
    </row>
    <row r="2065" spans="2:3" x14ac:dyDescent="0.25">
      <c r="B2065" s="8" t="s">
        <v>39</v>
      </c>
      <c r="C2065" s="8">
        <v>8.4729998535567503</v>
      </c>
    </row>
    <row r="2066" spans="2:3" x14ac:dyDescent="0.25">
      <c r="B2066" s="8" t="s">
        <v>39</v>
      </c>
      <c r="C2066" s="8">
        <v>7.47719969572998</v>
      </c>
    </row>
    <row r="2067" spans="2:3" x14ac:dyDescent="0.25">
      <c r="B2067" s="8" t="s">
        <v>39</v>
      </c>
      <c r="C2067" s="8">
        <v>7.4374000409119398</v>
      </c>
    </row>
    <row r="2068" spans="2:3" x14ac:dyDescent="0.25">
      <c r="B2068" s="8" t="s">
        <v>39</v>
      </c>
      <c r="C2068" s="8">
        <v>7.7701002481405599</v>
      </c>
    </row>
    <row r="2069" spans="2:3" x14ac:dyDescent="0.25">
      <c r="B2069" s="8" t="s">
        <v>39</v>
      </c>
      <c r="C2069" s="8">
        <v>8.5767998723062302</v>
      </c>
    </row>
    <row r="2070" spans="2:3" x14ac:dyDescent="0.25">
      <c r="B2070" s="8" t="s">
        <v>39</v>
      </c>
      <c r="C2070" s="8">
        <v>8.5410001742563093</v>
      </c>
    </row>
    <row r="2071" spans="2:3" x14ac:dyDescent="0.25">
      <c r="B2071" s="8" t="s">
        <v>39</v>
      </c>
      <c r="C2071" s="8">
        <v>8.7681998766809297</v>
      </c>
    </row>
    <row r="2072" spans="2:3" x14ac:dyDescent="0.25">
      <c r="B2072" s="8" t="s">
        <v>39</v>
      </c>
      <c r="C2072" s="8">
        <v>6.9688994486049403</v>
      </c>
    </row>
    <row r="2073" spans="2:3" x14ac:dyDescent="0.25">
      <c r="B2073" s="8" t="s">
        <v>39</v>
      </c>
      <c r="C2073" s="8">
        <v>7.8090999137524397</v>
      </c>
    </row>
    <row r="2074" spans="2:3" x14ac:dyDescent="0.25">
      <c r="B2074" s="8" t="s">
        <v>39</v>
      </c>
      <c r="C2074" s="8">
        <v>8.2802998458625705</v>
      </c>
    </row>
    <row r="2075" spans="2:3" x14ac:dyDescent="0.25">
      <c r="B2075" s="8" t="s">
        <v>39</v>
      </c>
      <c r="C2075" s="8">
        <v>8.0435998720220692</v>
      </c>
    </row>
    <row r="2076" spans="2:3" x14ac:dyDescent="0.25">
      <c r="B2076" s="8" t="s">
        <v>39</v>
      </c>
      <c r="C2076" s="8">
        <v>7.2468004423795698</v>
      </c>
    </row>
    <row r="2077" spans="2:3" x14ac:dyDescent="0.25">
      <c r="B2077" s="8" t="s">
        <v>39</v>
      </c>
      <c r="C2077" s="8">
        <v>8.1727000197513195</v>
      </c>
    </row>
    <row r="2078" spans="2:3" x14ac:dyDescent="0.25">
      <c r="B2078" s="8" t="s">
        <v>39</v>
      </c>
      <c r="C2078" s="8">
        <v>8.15340002773506</v>
      </c>
    </row>
    <row r="2079" spans="2:3" x14ac:dyDescent="0.25">
      <c r="B2079" s="8" t="s">
        <v>39</v>
      </c>
      <c r="C2079" s="8">
        <v>7.9045997015533596</v>
      </c>
    </row>
    <row r="2080" spans="2:3" x14ac:dyDescent="0.25">
      <c r="B2080" s="8" t="s">
        <v>39</v>
      </c>
      <c r="C2080" s="8">
        <v>8.0791999501096505</v>
      </c>
    </row>
    <row r="2081" spans="2:3" x14ac:dyDescent="0.25">
      <c r="B2081" s="8" t="s">
        <v>39</v>
      </c>
      <c r="C2081" s="8">
        <v>7.8794999323341504</v>
      </c>
    </row>
    <row r="2082" spans="2:3" x14ac:dyDescent="0.25">
      <c r="B2082" s="8" t="s">
        <v>39</v>
      </c>
      <c r="C2082" s="8">
        <v>8.2415999685684795</v>
      </c>
    </row>
    <row r="2083" spans="2:3" x14ac:dyDescent="0.25">
      <c r="B2083" s="8" t="s">
        <v>39</v>
      </c>
      <c r="C2083" s="8">
        <v>8.5608998643400902</v>
      </c>
    </row>
    <row r="2084" spans="2:3" x14ac:dyDescent="0.25">
      <c r="B2084" s="8" t="s">
        <v>39</v>
      </c>
      <c r="C2084" s="8">
        <v>7.5029002086606198</v>
      </c>
    </row>
    <row r="2085" spans="2:3" x14ac:dyDescent="0.25">
      <c r="B2085" s="8" t="s">
        <v>39</v>
      </c>
      <c r="C2085" s="8">
        <v>7.8519001729802502</v>
      </c>
    </row>
    <row r="2086" spans="2:3" x14ac:dyDescent="0.25">
      <c r="B2086" s="8" t="s">
        <v>39</v>
      </c>
      <c r="C2086" s="8">
        <v>8.8924001338078895</v>
      </c>
    </row>
    <row r="2087" spans="2:3" x14ac:dyDescent="0.25">
      <c r="B2087" s="8" t="s">
        <v>39</v>
      </c>
      <c r="C2087" s="8">
        <v>8.2884000926071799</v>
      </c>
    </row>
    <row r="2088" spans="2:3" x14ac:dyDescent="0.25">
      <c r="B2088" s="8" t="s">
        <v>39</v>
      </c>
      <c r="C2088" s="8">
        <v>8.3618999221557004</v>
      </c>
    </row>
    <row r="2089" spans="2:3" x14ac:dyDescent="0.25">
      <c r="B2089" s="8" t="s">
        <v>39</v>
      </c>
      <c r="C2089" s="8">
        <v>8.7777001392334792</v>
      </c>
    </row>
    <row r="2090" spans="2:3" x14ac:dyDescent="0.25">
      <c r="B2090" s="8" t="s">
        <v>39</v>
      </c>
      <c r="C2090" s="8">
        <v>8.6444998488309697</v>
      </c>
    </row>
    <row r="2091" spans="2:3" x14ac:dyDescent="0.25">
      <c r="B2091" s="8" t="s">
        <v>39</v>
      </c>
      <c r="C2091" s="8">
        <v>8.2039000127142803</v>
      </c>
    </row>
    <row r="2092" spans="2:3" x14ac:dyDescent="0.25">
      <c r="B2092" s="8" t="s">
        <v>39</v>
      </c>
      <c r="C2092" s="8">
        <v>8.0147999289490901</v>
      </c>
    </row>
    <row r="2093" spans="2:3" x14ac:dyDescent="0.25">
      <c r="B2093" s="8" t="s">
        <v>39</v>
      </c>
      <c r="C2093" s="8">
        <v>8.3118999546022199</v>
      </c>
    </row>
    <row r="2094" spans="2:3" x14ac:dyDescent="0.25">
      <c r="B2094" s="8" t="s">
        <v>39</v>
      </c>
      <c r="C2094" s="8">
        <v>8.4014999178004501</v>
      </c>
    </row>
    <row r="2095" spans="2:3" x14ac:dyDescent="0.25">
      <c r="B2095" s="8" t="s">
        <v>39</v>
      </c>
      <c r="C2095" s="8">
        <v>8.0013997493239497</v>
      </c>
    </row>
    <row r="2096" spans="2:3" x14ac:dyDescent="0.25">
      <c r="B2096" s="8" t="s">
        <v>39</v>
      </c>
      <c r="C2096" s="8">
        <v>7.7707999804550001</v>
      </c>
    </row>
    <row r="2097" spans="2:3" x14ac:dyDescent="0.25">
      <c r="B2097" s="8" t="s">
        <v>39</v>
      </c>
      <c r="C2097" s="8">
        <v>7.6550999074846802</v>
      </c>
    </row>
    <row r="2098" spans="2:3" x14ac:dyDescent="0.25">
      <c r="B2098" s="8" t="s">
        <v>39</v>
      </c>
      <c r="C2098" s="8">
        <v>7.55850030804074</v>
      </c>
    </row>
    <row r="2099" spans="2:3" x14ac:dyDescent="0.25">
      <c r="B2099" s="8" t="s">
        <v>39</v>
      </c>
      <c r="C2099" s="8">
        <v>9.1225999921585501</v>
      </c>
    </row>
    <row r="2100" spans="2:3" x14ac:dyDescent="0.25">
      <c r="B2100" s="8" t="s">
        <v>39</v>
      </c>
      <c r="C2100" s="8">
        <v>8.9948000374268204</v>
      </c>
    </row>
    <row r="2101" spans="2:3" x14ac:dyDescent="0.25">
      <c r="B2101" s="8" t="s">
        <v>39</v>
      </c>
      <c r="C2101" s="8">
        <v>8.1071998102346399</v>
      </c>
    </row>
    <row r="2102" spans="2:3" x14ac:dyDescent="0.25">
      <c r="B2102" s="8" t="s">
        <v>39</v>
      </c>
      <c r="C2102" s="8">
        <v>7.4713996536439398</v>
      </c>
    </row>
    <row r="2103" spans="2:3" x14ac:dyDescent="0.25">
      <c r="B2103" s="8" t="s">
        <v>39</v>
      </c>
      <c r="C2103" s="8">
        <v>7.4519001432963003</v>
      </c>
    </row>
    <row r="2104" spans="2:3" x14ac:dyDescent="0.25">
      <c r="B2104" s="8" t="s">
        <v>39</v>
      </c>
      <c r="C2104" s="8">
        <v>8.0502001975330906</v>
      </c>
    </row>
    <row r="2105" spans="2:3" x14ac:dyDescent="0.25">
      <c r="B2105" s="8" t="s">
        <v>39</v>
      </c>
      <c r="C2105" s="8">
        <v>8.1945997742950194</v>
      </c>
    </row>
    <row r="2106" spans="2:3" x14ac:dyDescent="0.25">
      <c r="B2106" s="8" t="s">
        <v>39</v>
      </c>
      <c r="C2106" s="8">
        <v>8.3021001256578693</v>
      </c>
    </row>
    <row r="2107" spans="2:3" x14ac:dyDescent="0.25">
      <c r="B2107" s="8" t="s">
        <v>39</v>
      </c>
      <c r="C2107" s="8">
        <v>8.8017998479362998</v>
      </c>
    </row>
    <row r="2108" spans="2:3" x14ac:dyDescent="0.25">
      <c r="B2108" s="8" t="s">
        <v>39</v>
      </c>
      <c r="C2108" s="8">
        <v>9.2226000353319098</v>
      </c>
    </row>
    <row r="2109" spans="2:3" x14ac:dyDescent="0.25">
      <c r="B2109" s="8" t="s">
        <v>39</v>
      </c>
      <c r="C2109" s="8">
        <v>8.1972997624261108</v>
      </c>
    </row>
    <row r="2110" spans="2:3" x14ac:dyDescent="0.25">
      <c r="B2110" s="8" t="s">
        <v>39</v>
      </c>
      <c r="C2110" s="8">
        <v>8.0150999947228705</v>
      </c>
    </row>
    <row r="2111" spans="2:3" x14ac:dyDescent="0.25">
      <c r="B2111" s="8" t="s">
        <v>39</v>
      </c>
      <c r="C2111" s="8">
        <v>9.2269999893226498</v>
      </c>
    </row>
    <row r="2112" spans="2:3" x14ac:dyDescent="0.25">
      <c r="B2112" s="8" t="s">
        <v>39</v>
      </c>
      <c r="C2112" s="8">
        <v>7.6694002923701197</v>
      </c>
    </row>
    <row r="2113" spans="2:3" x14ac:dyDescent="0.25">
      <c r="B2113" s="8" t="s">
        <v>39</v>
      </c>
      <c r="C2113" s="8">
        <v>7.6766002821238803</v>
      </c>
    </row>
    <row r="2114" spans="2:3" x14ac:dyDescent="0.25">
      <c r="B2114" s="8" t="s">
        <v>39</v>
      </c>
      <c r="C2114" s="8">
        <v>8.86290014896041</v>
      </c>
    </row>
    <row r="2115" spans="2:3" x14ac:dyDescent="0.25">
      <c r="B2115" s="8" t="s">
        <v>39</v>
      </c>
      <c r="C2115" s="8">
        <v>8.1981999466512399</v>
      </c>
    </row>
    <row r="2116" spans="2:3" x14ac:dyDescent="0.25">
      <c r="B2116" s="8" t="s">
        <v>39</v>
      </c>
      <c r="C2116" s="8">
        <v>8.0117997463635202</v>
      </c>
    </row>
    <row r="2117" spans="2:3" x14ac:dyDescent="0.25">
      <c r="B2117" s="8" t="s">
        <v>39</v>
      </c>
      <c r="C2117" s="8">
        <v>7.9668999220727903</v>
      </c>
    </row>
    <row r="2118" spans="2:3" x14ac:dyDescent="0.25">
      <c r="B2118" s="8" t="s">
        <v>39</v>
      </c>
      <c r="C2118" s="8">
        <v>7.3100001309915301</v>
      </c>
    </row>
    <row r="2119" spans="2:3" x14ac:dyDescent="0.25">
      <c r="B2119" s="8" t="s">
        <v>39</v>
      </c>
      <c r="C2119" s="8">
        <v>9.0020999591341901</v>
      </c>
    </row>
    <row r="2120" spans="2:3" x14ac:dyDescent="0.25">
      <c r="B2120" s="8" t="s">
        <v>39</v>
      </c>
      <c r="C2120" s="8">
        <v>7.3845998675936597</v>
      </c>
    </row>
    <row r="2121" spans="2:3" x14ac:dyDescent="0.25">
      <c r="B2121" s="8" t="s">
        <v>39</v>
      </c>
      <c r="C2121" s="8">
        <v>8.0356997811790993</v>
      </c>
    </row>
    <row r="2122" spans="2:3" x14ac:dyDescent="0.25">
      <c r="B2122" s="8" t="s">
        <v>39</v>
      </c>
      <c r="C2122" s="8">
        <v>9.0419999378221991</v>
      </c>
    </row>
    <row r="2123" spans="2:3" x14ac:dyDescent="0.25">
      <c r="B2123" s="8" t="s">
        <v>39</v>
      </c>
      <c r="C2123" s="8">
        <v>8.5343001585504297</v>
      </c>
    </row>
    <row r="2124" spans="2:3" x14ac:dyDescent="0.25">
      <c r="B2124" s="8" t="s">
        <v>39</v>
      </c>
      <c r="C2124" s="8">
        <v>7.2800998305305802</v>
      </c>
    </row>
    <row r="2125" spans="2:3" x14ac:dyDescent="0.25">
      <c r="B2125" s="8" t="s">
        <v>39</v>
      </c>
      <c r="C2125" s="8">
        <v>7.4845997777631901</v>
      </c>
    </row>
    <row r="2126" spans="2:3" x14ac:dyDescent="0.25">
      <c r="B2126" s="8" t="s">
        <v>39</v>
      </c>
      <c r="C2126" s="8">
        <v>8.0602998115940601</v>
      </c>
    </row>
    <row r="2127" spans="2:3" x14ac:dyDescent="0.25">
      <c r="B2127" s="8" t="s">
        <v>39</v>
      </c>
      <c r="C2127" s="8">
        <v>8.2862999246915603</v>
      </c>
    </row>
    <row r="2128" spans="2:3" x14ac:dyDescent="0.25">
      <c r="B2128" s="8" t="s">
        <v>39</v>
      </c>
      <c r="C2128" s="8">
        <v>7.6772002484038797</v>
      </c>
    </row>
    <row r="2129" spans="2:3" x14ac:dyDescent="0.25">
      <c r="B2129" s="8" t="s">
        <v>39</v>
      </c>
      <c r="C2129" s="8">
        <v>8.3482001020267393</v>
      </c>
    </row>
    <row r="2130" spans="2:3" x14ac:dyDescent="0.25">
      <c r="B2130" s="8" t="s">
        <v>39</v>
      </c>
      <c r="C2130" s="8">
        <v>8.5325000901761108</v>
      </c>
    </row>
    <row r="2131" spans="2:3" x14ac:dyDescent="0.25">
      <c r="B2131" s="8" t="s">
        <v>39</v>
      </c>
      <c r="C2131" s="8">
        <v>8.7881000188415701</v>
      </c>
    </row>
    <row r="2132" spans="2:3" x14ac:dyDescent="0.25">
      <c r="B2132" s="8" t="s">
        <v>39</v>
      </c>
      <c r="C2132" s="8">
        <v>9.0766999096435406</v>
      </c>
    </row>
    <row r="2133" spans="2:3" x14ac:dyDescent="0.25">
      <c r="B2133" s="8" t="s">
        <v>39</v>
      </c>
      <c r="C2133" s="8">
        <v>7.9209000526581503</v>
      </c>
    </row>
    <row r="2134" spans="2:3" x14ac:dyDescent="0.25">
      <c r="B2134" s="8" t="s">
        <v>39</v>
      </c>
      <c r="C2134" s="8">
        <v>7.5056996266063898</v>
      </c>
    </row>
    <row r="2135" spans="2:3" x14ac:dyDescent="0.25">
      <c r="B2135" s="8" t="s">
        <v>39</v>
      </c>
      <c r="C2135" s="8">
        <v>9.1135999728521302</v>
      </c>
    </row>
    <row r="2136" spans="2:3" x14ac:dyDescent="0.25">
      <c r="B2136" s="8" t="s">
        <v>39</v>
      </c>
      <c r="C2136" s="8">
        <v>8.6427001279823905</v>
      </c>
    </row>
    <row r="2137" spans="2:3" x14ac:dyDescent="0.25">
      <c r="B2137" s="8" t="s">
        <v>39</v>
      </c>
      <c r="C2137" s="8">
        <v>8.5670000445336907</v>
      </c>
    </row>
    <row r="2138" spans="2:3" x14ac:dyDescent="0.25">
      <c r="B2138" s="8" t="s">
        <v>39</v>
      </c>
      <c r="C2138" s="8">
        <v>8.3275997975454406</v>
      </c>
    </row>
    <row r="2139" spans="2:3" x14ac:dyDescent="0.25">
      <c r="B2139" s="8" t="s">
        <v>39</v>
      </c>
      <c r="C2139" s="8">
        <v>7.8855999871106199</v>
      </c>
    </row>
    <row r="2140" spans="2:3" x14ac:dyDescent="0.25">
      <c r="B2140" s="8" t="s">
        <v>39</v>
      </c>
      <c r="C2140" s="8">
        <v>7.9289002798828498</v>
      </c>
    </row>
    <row r="2141" spans="2:3" x14ac:dyDescent="0.25">
      <c r="B2141" s="8" t="s">
        <v>39</v>
      </c>
      <c r="C2141" s="8">
        <v>7.8088001133122704</v>
      </c>
    </row>
    <row r="2142" spans="2:3" x14ac:dyDescent="0.25">
      <c r="B2142" s="8" t="s">
        <v>39</v>
      </c>
      <c r="C2142" s="8">
        <v>7.9269002284547403</v>
      </c>
    </row>
    <row r="2143" spans="2:3" x14ac:dyDescent="0.25">
      <c r="B2143" s="8" t="s">
        <v>39</v>
      </c>
      <c r="C2143" s="8">
        <v>9.2628000427802206</v>
      </c>
    </row>
    <row r="2144" spans="2:3" x14ac:dyDescent="0.25">
      <c r="B2144" s="8" t="s">
        <v>39</v>
      </c>
      <c r="C2144" s="8">
        <v>7.5463998470247002</v>
      </c>
    </row>
    <row r="2145" spans="2:3" x14ac:dyDescent="0.25">
      <c r="B2145" s="8" t="s">
        <v>39</v>
      </c>
      <c r="C2145" s="8">
        <v>8.0588998204944602</v>
      </c>
    </row>
    <row r="2146" spans="2:3" x14ac:dyDescent="0.25">
      <c r="B2146" s="8" t="s">
        <v>39</v>
      </c>
      <c r="C2146" s="8">
        <v>9.1718000374015798</v>
      </c>
    </row>
    <row r="2147" spans="2:3" x14ac:dyDescent="0.25">
      <c r="B2147" s="8" t="s">
        <v>39</v>
      </c>
      <c r="C2147" s="8">
        <v>8.1571998790917597</v>
      </c>
    </row>
    <row r="2148" spans="2:3" x14ac:dyDescent="0.25">
      <c r="B2148" s="8" t="s">
        <v>39</v>
      </c>
      <c r="C2148" s="8">
        <v>7.7717997641242098</v>
      </c>
    </row>
    <row r="2149" spans="2:3" x14ac:dyDescent="0.25">
      <c r="B2149" s="8" t="s">
        <v>39</v>
      </c>
      <c r="C2149" s="8">
        <v>8.1222000593977803</v>
      </c>
    </row>
    <row r="2150" spans="2:3" x14ac:dyDescent="0.25">
      <c r="B2150" s="8" t="s">
        <v>39</v>
      </c>
      <c r="C2150" s="8">
        <v>8.1766000338982696</v>
      </c>
    </row>
    <row r="2151" spans="2:3" x14ac:dyDescent="0.25">
      <c r="B2151" s="8" t="s">
        <v>39</v>
      </c>
      <c r="C2151" s="8">
        <v>8.2661001604844202</v>
      </c>
    </row>
    <row r="2152" spans="2:3" x14ac:dyDescent="0.25">
      <c r="B2152" s="8" t="s">
        <v>39</v>
      </c>
      <c r="C2152" s="8">
        <v>7.1412999437295301</v>
      </c>
    </row>
    <row r="2153" spans="2:3" x14ac:dyDescent="0.25">
      <c r="B2153" s="8" t="s">
        <v>39</v>
      </c>
      <c r="C2153" s="8">
        <v>7.51790004344452</v>
      </c>
    </row>
    <row r="2154" spans="2:3" x14ac:dyDescent="0.25">
      <c r="B2154" s="8" t="s">
        <v>39</v>
      </c>
      <c r="C2154" s="8">
        <v>8.1909999751957105</v>
      </c>
    </row>
    <row r="2155" spans="2:3" x14ac:dyDescent="0.25">
      <c r="B2155" s="8" t="s">
        <v>39</v>
      </c>
      <c r="C2155" s="8">
        <v>8.7764001313844897</v>
      </c>
    </row>
    <row r="2156" spans="2:3" x14ac:dyDescent="0.25">
      <c r="B2156" s="8" t="s">
        <v>39</v>
      </c>
      <c r="C2156" s="8">
        <v>8.5400001378521004</v>
      </c>
    </row>
    <row r="2157" spans="2:3" x14ac:dyDescent="0.25">
      <c r="B2157" s="8" t="s">
        <v>39</v>
      </c>
      <c r="C2157" s="8">
        <v>7.58819967018266</v>
      </c>
    </row>
    <row r="2158" spans="2:3" x14ac:dyDescent="0.25">
      <c r="B2158" s="8" t="s">
        <v>39</v>
      </c>
      <c r="C2158" s="8">
        <v>7.7533003327971199</v>
      </c>
    </row>
    <row r="2159" spans="2:3" x14ac:dyDescent="0.25">
      <c r="B2159" s="8" t="s">
        <v>39</v>
      </c>
      <c r="C2159" s="8">
        <v>8.1992002020668409</v>
      </c>
    </row>
    <row r="2160" spans="2:3" x14ac:dyDescent="0.25">
      <c r="B2160" s="8" t="s">
        <v>39</v>
      </c>
      <c r="C2160" s="8">
        <v>8.1783999384160797</v>
      </c>
    </row>
    <row r="2161" spans="2:3" x14ac:dyDescent="0.25">
      <c r="B2161" s="8" t="s">
        <v>39</v>
      </c>
      <c r="C2161" s="8">
        <v>8.4116999453840702</v>
      </c>
    </row>
    <row r="2162" spans="2:3" x14ac:dyDescent="0.25">
      <c r="B2162" s="8" t="s">
        <v>39</v>
      </c>
      <c r="C2162" s="8">
        <v>8.5569998968086107</v>
      </c>
    </row>
    <row r="2163" spans="2:3" x14ac:dyDescent="0.25">
      <c r="B2163" s="8" t="s">
        <v>39</v>
      </c>
      <c r="C2163" s="8">
        <v>8.6355001127301705</v>
      </c>
    </row>
    <row r="2164" spans="2:3" x14ac:dyDescent="0.25">
      <c r="B2164" s="8" t="s">
        <v>39</v>
      </c>
      <c r="C2164" s="8">
        <v>9.3263000432556495</v>
      </c>
    </row>
    <row r="2165" spans="2:3" x14ac:dyDescent="0.25">
      <c r="B2165" s="8" t="s">
        <v>39</v>
      </c>
      <c r="C2165" s="8">
        <v>7.1411997892915604</v>
      </c>
    </row>
    <row r="2166" spans="2:3" x14ac:dyDescent="0.25">
      <c r="B2166" s="8" t="s">
        <v>39</v>
      </c>
      <c r="C2166" s="8">
        <v>8.2204000949331402</v>
      </c>
    </row>
    <row r="2167" spans="2:3" x14ac:dyDescent="0.25">
      <c r="B2167" s="8" t="s">
        <v>39</v>
      </c>
      <c r="C2167" s="8">
        <v>8.4863998350872407</v>
      </c>
    </row>
    <row r="2168" spans="2:3" x14ac:dyDescent="0.25">
      <c r="B2168" s="8" t="s">
        <v>39</v>
      </c>
      <c r="C2168" s="8">
        <v>7.1956999603271399</v>
      </c>
    </row>
    <row r="2169" spans="2:3" x14ac:dyDescent="0.25">
      <c r="B2169" s="8" t="s">
        <v>39</v>
      </c>
      <c r="C2169" s="8">
        <v>8.3513999750032895</v>
      </c>
    </row>
    <row r="2170" spans="2:3" x14ac:dyDescent="0.25">
      <c r="B2170" s="8" t="s">
        <v>39</v>
      </c>
      <c r="C2170" s="8">
        <v>8.3008000581664003</v>
      </c>
    </row>
    <row r="2171" spans="2:3" x14ac:dyDescent="0.25">
      <c r="B2171" s="8" t="s">
        <v>39</v>
      </c>
      <c r="C2171" s="8">
        <v>8.6155001655999204</v>
      </c>
    </row>
    <row r="2172" spans="2:3" x14ac:dyDescent="0.25">
      <c r="B2172" s="8" t="s">
        <v>39</v>
      </c>
      <c r="C2172" s="8">
        <v>8.2159998283737092</v>
      </c>
    </row>
    <row r="2173" spans="2:3" x14ac:dyDescent="0.25">
      <c r="B2173" s="8" t="s">
        <v>39</v>
      </c>
      <c r="C2173" s="8">
        <v>8.2888001077045903</v>
      </c>
    </row>
    <row r="2174" spans="2:3" x14ac:dyDescent="0.25">
      <c r="B2174" s="8" t="s">
        <v>39</v>
      </c>
      <c r="C2174" s="8">
        <v>8.4621001841888095</v>
      </c>
    </row>
    <row r="2175" spans="2:3" x14ac:dyDescent="0.25">
      <c r="B2175" s="8" t="s">
        <v>39</v>
      </c>
      <c r="C2175" s="8">
        <v>8.3147998305220892</v>
      </c>
    </row>
    <row r="2176" spans="2:3" x14ac:dyDescent="0.25">
      <c r="B2176" s="8" t="s">
        <v>39</v>
      </c>
      <c r="C2176" s="8">
        <v>8.4180001515608502</v>
      </c>
    </row>
    <row r="2177" spans="2:3" x14ac:dyDescent="0.25">
      <c r="B2177" s="8" t="s">
        <v>39</v>
      </c>
      <c r="C2177" s="8">
        <v>7.0333998741796702</v>
      </c>
    </row>
    <row r="2178" spans="2:3" x14ac:dyDescent="0.25">
      <c r="B2178" s="8" t="s">
        <v>39</v>
      </c>
      <c r="C2178" s="8">
        <v>7.9806000238383703</v>
      </c>
    </row>
    <row r="2179" spans="2:3" x14ac:dyDescent="0.25">
      <c r="B2179" s="8" t="s">
        <v>39</v>
      </c>
      <c r="C2179" s="8">
        <v>7.8607002739731504</v>
      </c>
    </row>
    <row r="2180" spans="2:3" x14ac:dyDescent="0.25">
      <c r="B2180" s="8" t="s">
        <v>39</v>
      </c>
      <c r="C2180" s="8">
        <v>8.1273000100438608</v>
      </c>
    </row>
    <row r="2181" spans="2:3" x14ac:dyDescent="0.25">
      <c r="B2181" s="8" t="s">
        <v>39</v>
      </c>
      <c r="C2181" s="8">
        <v>7.7617001481176997</v>
      </c>
    </row>
    <row r="2182" spans="2:3" x14ac:dyDescent="0.25">
      <c r="B2182" s="8" t="s">
        <v>39</v>
      </c>
      <c r="C2182" s="8">
        <v>7.8729001539392804</v>
      </c>
    </row>
    <row r="2183" spans="2:3" x14ac:dyDescent="0.25">
      <c r="B2183" s="8" t="s">
        <v>39</v>
      </c>
      <c r="C2183" s="8">
        <v>8.7386999555910805</v>
      </c>
    </row>
    <row r="2184" spans="2:3" x14ac:dyDescent="0.25">
      <c r="B2184" s="8" t="s">
        <v>39</v>
      </c>
      <c r="C2184" s="8">
        <v>8.1804999764790605</v>
      </c>
    </row>
    <row r="2185" spans="2:3" x14ac:dyDescent="0.25">
      <c r="B2185" s="8" t="s">
        <v>39</v>
      </c>
      <c r="C2185" s="8">
        <v>8.1870001413682694</v>
      </c>
    </row>
    <row r="2186" spans="2:3" x14ac:dyDescent="0.25">
      <c r="B2186" s="8" t="s">
        <v>39</v>
      </c>
      <c r="C2186" s="8">
        <v>7.8259000821573901</v>
      </c>
    </row>
    <row r="2187" spans="2:3" x14ac:dyDescent="0.25">
      <c r="B2187" s="8" t="s">
        <v>39</v>
      </c>
      <c r="C2187" s="8">
        <v>7.3066997072727897</v>
      </c>
    </row>
    <row r="2188" spans="2:3" x14ac:dyDescent="0.25">
      <c r="B2188" s="8" t="s">
        <v>39</v>
      </c>
      <c r="C2188" s="8">
        <v>8.0985000931328202</v>
      </c>
    </row>
    <row r="2189" spans="2:3" x14ac:dyDescent="0.25">
      <c r="B2189" s="8" t="s">
        <v>39</v>
      </c>
      <c r="C2189" s="8">
        <v>8.2983998828653096</v>
      </c>
    </row>
    <row r="2190" spans="2:3" x14ac:dyDescent="0.25">
      <c r="B2190" s="8" t="s">
        <v>39</v>
      </c>
      <c r="C2190" s="8">
        <v>8.6952000986272004</v>
      </c>
    </row>
    <row r="2191" spans="2:3" x14ac:dyDescent="0.25">
      <c r="B2191" s="8" t="s">
        <v>39</v>
      </c>
      <c r="C2191" s="8">
        <v>7.6800999733084501</v>
      </c>
    </row>
    <row r="2192" spans="2:3" x14ac:dyDescent="0.25">
      <c r="B2192" s="8" t="s">
        <v>39</v>
      </c>
      <c r="C2192" s="8">
        <v>8.08060010787373</v>
      </c>
    </row>
    <row r="2193" spans="2:3" x14ac:dyDescent="0.25">
      <c r="B2193" s="8" t="s">
        <v>39</v>
      </c>
      <c r="C2193" s="8">
        <v>8.2002998297716605</v>
      </c>
    </row>
    <row r="2194" spans="2:3" x14ac:dyDescent="0.25">
      <c r="B2194" s="8" t="s">
        <v>39</v>
      </c>
      <c r="C2194" s="8">
        <v>7.8181002400450401</v>
      </c>
    </row>
    <row r="2195" spans="2:3" x14ac:dyDescent="0.25">
      <c r="B2195" s="8" t="s">
        <v>39</v>
      </c>
      <c r="C2195" s="8">
        <v>7.9023998375747802</v>
      </c>
    </row>
    <row r="2196" spans="2:3" x14ac:dyDescent="0.25">
      <c r="B2196" s="8" t="s">
        <v>39</v>
      </c>
      <c r="C2196" s="8">
        <v>8.0990000487397893</v>
      </c>
    </row>
    <row r="2197" spans="2:3" x14ac:dyDescent="0.25">
      <c r="B2197" s="8" t="s">
        <v>39</v>
      </c>
      <c r="C2197" s="8">
        <v>7.95579983541566</v>
      </c>
    </row>
    <row r="2198" spans="2:3" x14ac:dyDescent="0.25">
      <c r="B2198" s="8" t="s">
        <v>39</v>
      </c>
      <c r="C2198" s="8">
        <v>8.72209983948831</v>
      </c>
    </row>
    <row r="2199" spans="2:3" x14ac:dyDescent="0.25">
      <c r="B2199" s="8" t="s">
        <v>39</v>
      </c>
      <c r="C2199" s="8">
        <v>8.10219986855342</v>
      </c>
    </row>
    <row r="2200" spans="2:3" x14ac:dyDescent="0.25">
      <c r="B2200" s="8" t="s">
        <v>39</v>
      </c>
      <c r="C2200" s="8">
        <v>7.8293999157733598</v>
      </c>
    </row>
    <row r="2201" spans="2:3" x14ac:dyDescent="0.25">
      <c r="B2201" s="8" t="s">
        <v>39</v>
      </c>
      <c r="C2201" s="8">
        <v>7.8319000364037299</v>
      </c>
    </row>
    <row r="2202" spans="2:3" x14ac:dyDescent="0.25">
      <c r="B2202" s="8" t="s">
        <v>39</v>
      </c>
      <c r="C2202" s="8">
        <v>8.4658997982075501</v>
      </c>
    </row>
    <row r="2203" spans="2:3" x14ac:dyDescent="0.25">
      <c r="B2203" s="8" t="s">
        <v>39</v>
      </c>
      <c r="C2203" s="8">
        <v>8.7320001617277008</v>
      </c>
    </row>
    <row r="2204" spans="2:3" x14ac:dyDescent="0.25">
      <c r="B2204" s="8" t="s">
        <v>39</v>
      </c>
      <c r="C2204" s="8">
        <v>8.2821997683278106</v>
      </c>
    </row>
    <row r="2205" spans="2:3" x14ac:dyDescent="0.25">
      <c r="B2205" s="8" t="s">
        <v>39</v>
      </c>
      <c r="C2205" s="8">
        <v>8.0490997869977594</v>
      </c>
    </row>
    <row r="2206" spans="2:3" x14ac:dyDescent="0.25">
      <c r="B2206" s="8" t="s">
        <v>39</v>
      </c>
      <c r="C2206" s="8">
        <v>8.4556001145806601</v>
      </c>
    </row>
    <row r="2207" spans="2:3" x14ac:dyDescent="0.25">
      <c r="B2207" s="8" t="s">
        <v>39</v>
      </c>
      <c r="C2207" s="8">
        <v>8.4790001087499398</v>
      </c>
    </row>
    <row r="2208" spans="2:3" x14ac:dyDescent="0.25">
      <c r="B2208" s="8" t="s">
        <v>39</v>
      </c>
      <c r="C2208" s="8">
        <v>8.2639001387535505</v>
      </c>
    </row>
    <row r="2209" spans="2:3" x14ac:dyDescent="0.25">
      <c r="B2209" s="8" t="s">
        <v>39</v>
      </c>
      <c r="C2209" s="8">
        <v>8.5510999139080894</v>
      </c>
    </row>
    <row r="2210" spans="2:3" x14ac:dyDescent="0.25">
      <c r="B2210" s="8" t="s">
        <v>39</v>
      </c>
      <c r="C2210" s="8">
        <v>8.3337998337953092</v>
      </c>
    </row>
    <row r="2211" spans="2:3" x14ac:dyDescent="0.25">
      <c r="B2211" s="8" t="s">
        <v>39</v>
      </c>
      <c r="C2211" s="8">
        <v>7.41410000652</v>
      </c>
    </row>
    <row r="2212" spans="2:3" x14ac:dyDescent="0.25">
      <c r="B2212" s="8" t="s">
        <v>39</v>
      </c>
      <c r="C2212" s="8">
        <v>8.0809001172041608</v>
      </c>
    </row>
    <row r="2213" spans="2:3" x14ac:dyDescent="0.25">
      <c r="B2213" s="8" t="s">
        <v>39</v>
      </c>
      <c r="C2213" s="8">
        <v>7.3583997786622</v>
      </c>
    </row>
    <row r="2214" spans="2:3" x14ac:dyDescent="0.25">
      <c r="B2214" s="8" t="s">
        <v>39</v>
      </c>
      <c r="C2214" s="8">
        <v>8.4553000924504502</v>
      </c>
    </row>
    <row r="2215" spans="2:3" x14ac:dyDescent="0.25">
      <c r="B2215" s="8" t="s">
        <v>39</v>
      </c>
      <c r="C2215" s="8">
        <v>8.1504002483400395</v>
      </c>
    </row>
    <row r="2216" spans="2:3" x14ac:dyDescent="0.25">
      <c r="B2216" s="8" t="s">
        <v>39</v>
      </c>
      <c r="C2216" s="8">
        <v>7.9170999260160002</v>
      </c>
    </row>
    <row r="2217" spans="2:3" x14ac:dyDescent="0.25">
      <c r="B2217" s="8" t="s">
        <v>39</v>
      </c>
      <c r="C2217" s="8">
        <v>8.4364000695872807</v>
      </c>
    </row>
    <row r="2218" spans="2:3" x14ac:dyDescent="0.25">
      <c r="B2218" s="8" t="s">
        <v>39</v>
      </c>
      <c r="C2218" s="8">
        <v>7.5828999267673103</v>
      </c>
    </row>
    <row r="2219" spans="2:3" x14ac:dyDescent="0.25">
      <c r="B2219" s="8" t="s">
        <v>39</v>
      </c>
      <c r="C2219" s="8">
        <v>7.9757001092601501</v>
      </c>
    </row>
    <row r="2220" spans="2:3" x14ac:dyDescent="0.25">
      <c r="B2220" s="8" t="s">
        <v>39</v>
      </c>
      <c r="C2220" s="8">
        <v>8.34550016649718</v>
      </c>
    </row>
    <row r="2221" spans="2:3" x14ac:dyDescent="0.25">
      <c r="B2221" s="8" t="s">
        <v>39</v>
      </c>
      <c r="C2221" s="8">
        <v>7.9243000480675301</v>
      </c>
    </row>
    <row r="2222" spans="2:3" x14ac:dyDescent="0.25">
      <c r="B2222" s="8" t="s">
        <v>39</v>
      </c>
      <c r="C2222" s="8">
        <v>8.9115001484638192</v>
      </c>
    </row>
    <row r="2223" spans="2:3" x14ac:dyDescent="0.25">
      <c r="B2223" s="8" t="s">
        <v>39</v>
      </c>
      <c r="C2223" s="8">
        <v>7.7985003145006102</v>
      </c>
    </row>
    <row r="2224" spans="2:3" x14ac:dyDescent="0.25">
      <c r="B2224" s="8" t="s">
        <v>39</v>
      </c>
      <c r="C2224" s="8">
        <v>7.6371001240563299</v>
      </c>
    </row>
    <row r="2225" spans="2:3" x14ac:dyDescent="0.25">
      <c r="B2225" s="8" t="s">
        <v>39</v>
      </c>
      <c r="C2225" s="8">
        <v>8.2089000639768699</v>
      </c>
    </row>
    <row r="2226" spans="2:3" x14ac:dyDescent="0.25">
      <c r="B2226" s="8" t="s">
        <v>39</v>
      </c>
      <c r="C2226" s="8">
        <v>7.3771003172945298</v>
      </c>
    </row>
    <row r="2227" spans="2:3" x14ac:dyDescent="0.25">
      <c r="B2227" s="8" t="s">
        <v>39</v>
      </c>
      <c r="C2227" s="8">
        <v>8.1121001011979992</v>
      </c>
    </row>
    <row r="2228" spans="2:3" x14ac:dyDescent="0.25">
      <c r="B2228" s="8" t="s">
        <v>39</v>
      </c>
      <c r="C2228" s="8">
        <v>8.4589999751288598</v>
      </c>
    </row>
    <row r="2229" spans="2:3" x14ac:dyDescent="0.25">
      <c r="B2229" s="8" t="s">
        <v>39</v>
      </c>
      <c r="C2229" s="8">
        <v>7.6718000386282696</v>
      </c>
    </row>
    <row r="2230" spans="2:3" x14ac:dyDescent="0.25">
      <c r="B2230" s="8" t="s">
        <v>39</v>
      </c>
      <c r="C2230" s="8">
        <v>8.3380998967043496</v>
      </c>
    </row>
    <row r="2231" spans="2:3" x14ac:dyDescent="0.25">
      <c r="B2231" s="8" t="s">
        <v>39</v>
      </c>
      <c r="C2231" s="8">
        <v>8.2415999685684795</v>
      </c>
    </row>
    <row r="2232" spans="2:3" x14ac:dyDescent="0.25">
      <c r="B2232" s="8" t="s">
        <v>39</v>
      </c>
      <c r="C2232" s="8">
        <v>8.2193001966847898</v>
      </c>
    </row>
    <row r="2233" spans="2:3" x14ac:dyDescent="0.25">
      <c r="B2233" s="8" t="s">
        <v>39</v>
      </c>
      <c r="C2233" s="8">
        <v>7.5470001507864897</v>
      </c>
    </row>
    <row r="2234" spans="2:3" x14ac:dyDescent="0.25">
      <c r="B2234" s="8" t="s">
        <v>39</v>
      </c>
      <c r="C2234" s="8">
        <v>7.7074999432894096</v>
      </c>
    </row>
    <row r="2235" spans="2:3" x14ac:dyDescent="0.25">
      <c r="B2235" s="8" t="s">
        <v>39</v>
      </c>
      <c r="C2235" s="8">
        <v>8.0101000591808198</v>
      </c>
    </row>
    <row r="2236" spans="2:3" x14ac:dyDescent="0.25">
      <c r="B2236" s="8" t="s">
        <v>39</v>
      </c>
      <c r="C2236" s="8">
        <v>7.8824999953884696</v>
      </c>
    </row>
    <row r="2237" spans="2:3" x14ac:dyDescent="0.25">
      <c r="B2237" s="8" t="s">
        <v>39</v>
      </c>
      <c r="C2237" s="8">
        <v>7.4569999408759404</v>
      </c>
    </row>
    <row r="2238" spans="2:3" x14ac:dyDescent="0.25">
      <c r="B2238" s="8" t="s">
        <v>39</v>
      </c>
      <c r="C2238" s="8">
        <v>7.8029001711095596</v>
      </c>
    </row>
    <row r="2239" spans="2:3" x14ac:dyDescent="0.25">
      <c r="B2239" s="8" t="s">
        <v>39</v>
      </c>
      <c r="C2239" s="8">
        <v>8.0652997988134505</v>
      </c>
    </row>
    <row r="2240" spans="2:3" x14ac:dyDescent="0.25">
      <c r="B2240" s="8" t="s">
        <v>39</v>
      </c>
      <c r="C2240" s="8">
        <v>7.2593996118742297</v>
      </c>
    </row>
    <row r="2241" spans="2:3" x14ac:dyDescent="0.25">
      <c r="B2241" s="8" t="s">
        <v>39</v>
      </c>
      <c r="C2241" s="8">
        <v>7.67759985246437</v>
      </c>
    </row>
    <row r="2242" spans="2:3" x14ac:dyDescent="0.25">
      <c r="B2242" s="8" t="s">
        <v>39</v>
      </c>
      <c r="C2242" s="8">
        <v>8.1523999490587205</v>
      </c>
    </row>
    <row r="2243" spans="2:3" x14ac:dyDescent="0.25">
      <c r="B2243" s="8" t="s">
        <v>39</v>
      </c>
      <c r="C2243" s="8">
        <v>7.3986000564819303</v>
      </c>
    </row>
    <row r="2244" spans="2:3" x14ac:dyDescent="0.25">
      <c r="B2244" s="8" t="s">
        <v>39</v>
      </c>
      <c r="C2244" s="8">
        <v>7.4155001019117899</v>
      </c>
    </row>
    <row r="2245" spans="2:3" x14ac:dyDescent="0.25">
      <c r="B2245" s="8" t="s">
        <v>39</v>
      </c>
      <c r="C2245" s="8">
        <v>7.60070016033211</v>
      </c>
    </row>
    <row r="2246" spans="2:3" x14ac:dyDescent="0.25">
      <c r="B2246" s="8" t="s">
        <v>39</v>
      </c>
      <c r="C2246" s="8">
        <v>7.9508002378395002</v>
      </c>
    </row>
    <row r="2247" spans="2:3" x14ac:dyDescent="0.25">
      <c r="B2247" s="8" t="s">
        <v>39</v>
      </c>
      <c r="C2247" s="8">
        <v>9.0308999347892307</v>
      </c>
    </row>
    <row r="2248" spans="2:3" x14ac:dyDescent="0.25">
      <c r="B2248" s="8" t="s">
        <v>39</v>
      </c>
      <c r="C2248" s="8">
        <v>8.5356000436870403</v>
      </c>
    </row>
    <row r="2249" spans="2:3" x14ac:dyDescent="0.25">
      <c r="B2249" s="8" t="s">
        <v>39</v>
      </c>
      <c r="C2249" s="8">
        <v>8.3975000873041701</v>
      </c>
    </row>
    <row r="2250" spans="2:3" x14ac:dyDescent="0.25">
      <c r="B2250" s="8" t="s">
        <v>39</v>
      </c>
      <c r="C2250" s="8">
        <v>7.8542999179840001</v>
      </c>
    </row>
    <row r="2251" spans="2:3" x14ac:dyDescent="0.25">
      <c r="B2251" s="8" t="s">
        <v>39</v>
      </c>
      <c r="C2251" s="8">
        <v>8.2413001203226504</v>
      </c>
    </row>
    <row r="2252" spans="2:3" x14ac:dyDescent="0.25">
      <c r="B2252" s="8" t="s">
        <v>39</v>
      </c>
      <c r="C2252" s="8">
        <v>8.6132001132081193</v>
      </c>
    </row>
    <row r="2253" spans="2:3" x14ac:dyDescent="0.25">
      <c r="B2253" s="8" t="s">
        <v>39</v>
      </c>
      <c r="C2253" s="8">
        <v>8.2814001303173104</v>
      </c>
    </row>
    <row r="2254" spans="2:3" x14ac:dyDescent="0.25">
      <c r="B2254" s="8" t="s">
        <v>39</v>
      </c>
      <c r="C2254" s="8">
        <v>7.5908003509225601</v>
      </c>
    </row>
    <row r="2255" spans="2:3" x14ac:dyDescent="0.25">
      <c r="B2255" s="8" t="s">
        <v>39</v>
      </c>
      <c r="C2255" s="8">
        <v>8.3613999199172309</v>
      </c>
    </row>
    <row r="2256" spans="2:3" x14ac:dyDescent="0.25">
      <c r="B2256" s="8" t="s">
        <v>39</v>
      </c>
      <c r="C2256" s="8">
        <v>8.9497998696714607</v>
      </c>
    </row>
    <row r="2257" spans="2:3" x14ac:dyDescent="0.25">
      <c r="B2257" s="8" t="s">
        <v>39</v>
      </c>
      <c r="C2257" s="8">
        <v>8.2085001897380803</v>
      </c>
    </row>
    <row r="2258" spans="2:3" x14ac:dyDescent="0.25">
      <c r="B2258" s="8" t="s">
        <v>39</v>
      </c>
      <c r="C2258" s="8">
        <v>8.0023998646759793</v>
      </c>
    </row>
    <row r="2259" spans="2:3" x14ac:dyDescent="0.25">
      <c r="B2259" s="8" t="s">
        <v>39</v>
      </c>
      <c r="C2259" s="8">
        <v>8.0330000426765604</v>
      </c>
    </row>
    <row r="2260" spans="2:3" x14ac:dyDescent="0.25">
      <c r="B2260" s="8" t="s">
        <v>39</v>
      </c>
      <c r="C2260" s="8">
        <v>7.9665002607898101</v>
      </c>
    </row>
    <row r="2261" spans="2:3" x14ac:dyDescent="0.25">
      <c r="B2261" s="8" t="s">
        <v>39</v>
      </c>
      <c r="C2261" s="8">
        <v>9.1877999072922893</v>
      </c>
    </row>
    <row r="2262" spans="2:3" x14ac:dyDescent="0.25">
      <c r="B2262" s="8" t="s">
        <v>39</v>
      </c>
      <c r="C2262" s="8">
        <v>8.7132998990790202</v>
      </c>
    </row>
    <row r="2263" spans="2:3" x14ac:dyDescent="0.25">
      <c r="B2263" s="8" t="s">
        <v>39</v>
      </c>
      <c r="C2263" s="8">
        <v>7.7617998598423199</v>
      </c>
    </row>
    <row r="2264" spans="2:3" x14ac:dyDescent="0.25">
      <c r="B2264" s="8" t="s">
        <v>39</v>
      </c>
      <c r="C2264" s="8">
        <v>8.3484001914887198</v>
      </c>
    </row>
    <row r="2265" spans="2:3" x14ac:dyDescent="0.25">
      <c r="B2265" s="8" t="s">
        <v>39</v>
      </c>
      <c r="C2265" s="8">
        <v>8.0450999928568407</v>
      </c>
    </row>
    <row r="2266" spans="2:3" x14ac:dyDescent="0.25">
      <c r="B2266" s="8" t="s">
        <v>39</v>
      </c>
      <c r="C2266" s="8">
        <v>8.2114001772000798</v>
      </c>
    </row>
    <row r="2267" spans="2:3" x14ac:dyDescent="0.25">
      <c r="B2267" s="8" t="s">
        <v>39</v>
      </c>
      <c r="C2267" s="8">
        <v>8.5692001721928506</v>
      </c>
    </row>
    <row r="2268" spans="2:3" x14ac:dyDescent="0.25">
      <c r="B2268" s="8" t="s">
        <v>39</v>
      </c>
      <c r="C2268" s="8">
        <v>8.13450025002982</v>
      </c>
    </row>
    <row r="2269" spans="2:3" x14ac:dyDescent="0.25">
      <c r="B2269" s="8" t="s">
        <v>39</v>
      </c>
      <c r="C2269" s="8">
        <v>8.8901000832054606</v>
      </c>
    </row>
    <row r="2270" spans="2:3" x14ac:dyDescent="0.25">
      <c r="B2270" s="8" t="s">
        <v>39</v>
      </c>
      <c r="C2270" s="8">
        <v>8.0032002453020699</v>
      </c>
    </row>
    <row r="2271" spans="2:3" x14ac:dyDescent="0.25">
      <c r="B2271" s="8" t="s">
        <v>39</v>
      </c>
      <c r="C2271" s="8">
        <v>8.2410002097437207</v>
      </c>
    </row>
    <row r="2272" spans="2:3" x14ac:dyDescent="0.25">
      <c r="B2272" s="8" t="s">
        <v>39</v>
      </c>
      <c r="C2272" s="8">
        <v>7.7264000602968501</v>
      </c>
    </row>
    <row r="2273" spans="2:3" x14ac:dyDescent="0.25">
      <c r="B2273" s="8" t="s">
        <v>39</v>
      </c>
      <c r="C2273" s="8">
        <v>7.6639003256790001</v>
      </c>
    </row>
    <row r="2274" spans="2:3" x14ac:dyDescent="0.25">
      <c r="B2274" s="8" t="s">
        <v>39</v>
      </c>
      <c r="C2274" s="8">
        <v>8.0659998267286497</v>
      </c>
    </row>
    <row r="2275" spans="2:3" x14ac:dyDescent="0.25">
      <c r="B2275" s="8" t="s">
        <v>39</v>
      </c>
      <c r="C2275" s="8">
        <v>8.1206997768985296</v>
      </c>
    </row>
    <row r="2276" spans="2:3" x14ac:dyDescent="0.25">
      <c r="B2276" s="8" t="s">
        <v>39</v>
      </c>
      <c r="C2276" s="8">
        <v>7.5602999671430897</v>
      </c>
    </row>
    <row r="2277" spans="2:3" x14ac:dyDescent="0.25">
      <c r="B2277" s="8" t="s">
        <v>39</v>
      </c>
      <c r="C2277" s="8">
        <v>9.2481000095938501</v>
      </c>
    </row>
    <row r="2278" spans="2:3" x14ac:dyDescent="0.25">
      <c r="B2278" s="8" t="s">
        <v>39</v>
      </c>
      <c r="C2278" s="8">
        <v>7.77929978008454</v>
      </c>
    </row>
    <row r="2279" spans="2:3" x14ac:dyDescent="0.25">
      <c r="B2279" s="8" t="s">
        <v>39</v>
      </c>
      <c r="C2279" s="8">
        <v>7.7473001155737702</v>
      </c>
    </row>
    <row r="2280" spans="2:3" x14ac:dyDescent="0.25">
      <c r="B2280" s="8" t="s">
        <v>39</v>
      </c>
      <c r="C2280" s="8">
        <v>8.4506998950255205</v>
      </c>
    </row>
    <row r="2281" spans="2:3" x14ac:dyDescent="0.25">
      <c r="B2281" s="8" t="s">
        <v>39</v>
      </c>
      <c r="C2281" s="8">
        <v>8.3117001865312705</v>
      </c>
    </row>
    <row r="2282" spans="2:3" x14ac:dyDescent="0.25">
      <c r="B2282" s="8" t="s">
        <v>39</v>
      </c>
      <c r="C2282" s="8">
        <v>7.4431001938688599</v>
      </c>
    </row>
    <row r="2283" spans="2:3" x14ac:dyDescent="0.25">
      <c r="B2283" s="8" t="s">
        <v>39</v>
      </c>
      <c r="C2283" s="8">
        <v>7.9584999364761702</v>
      </c>
    </row>
    <row r="2284" spans="2:3" x14ac:dyDescent="0.25">
      <c r="B2284" s="8" t="s">
        <v>39</v>
      </c>
      <c r="C2284" s="8">
        <v>8.4748999933651596</v>
      </c>
    </row>
    <row r="2285" spans="2:3" x14ac:dyDescent="0.25">
      <c r="B2285" s="8" t="s">
        <v>39</v>
      </c>
      <c r="C2285" s="8">
        <v>8.5988999974072708</v>
      </c>
    </row>
    <row r="2286" spans="2:3" x14ac:dyDescent="0.25">
      <c r="B2286" s="8" t="s">
        <v>39</v>
      </c>
      <c r="C2286" s="8">
        <v>8.8670000594921703</v>
      </c>
    </row>
    <row r="2287" spans="2:3" x14ac:dyDescent="0.25">
      <c r="B2287" s="8" t="s">
        <v>39</v>
      </c>
      <c r="C2287" s="8">
        <v>7.3869997189051899</v>
      </c>
    </row>
    <row r="2288" spans="2:3" x14ac:dyDescent="0.25">
      <c r="B2288" s="8" t="s">
        <v>39</v>
      </c>
      <c r="C2288" s="8">
        <v>8.3278000703235904</v>
      </c>
    </row>
    <row r="2289" spans="2:3" x14ac:dyDescent="0.25">
      <c r="B2289" s="8" t="s">
        <v>39</v>
      </c>
      <c r="C2289" s="8">
        <v>8.45910000658324</v>
      </c>
    </row>
    <row r="2290" spans="2:3" x14ac:dyDescent="0.25">
      <c r="B2290" s="8" t="s">
        <v>39</v>
      </c>
      <c r="C2290" s="8">
        <v>8.0350998479530809</v>
      </c>
    </row>
    <row r="2291" spans="2:3" x14ac:dyDescent="0.25">
      <c r="B2291" s="8" t="s">
        <v>39</v>
      </c>
      <c r="C2291" s="8">
        <v>7.8490003076043502</v>
      </c>
    </row>
    <row r="2292" spans="2:3" x14ac:dyDescent="0.25">
      <c r="B2292" s="8" t="s">
        <v>39</v>
      </c>
      <c r="C2292" s="8">
        <v>7.2357998053653896</v>
      </c>
    </row>
    <row r="2293" spans="2:3" x14ac:dyDescent="0.25">
      <c r="B2293" s="8" t="s">
        <v>39</v>
      </c>
      <c r="C2293" s="8">
        <v>8.8598000066882108</v>
      </c>
    </row>
    <row r="2294" spans="2:3" x14ac:dyDescent="0.25">
      <c r="B2294" s="8" t="s">
        <v>39</v>
      </c>
      <c r="C2294" s="8">
        <v>7.2807002572671804</v>
      </c>
    </row>
    <row r="2295" spans="2:3" x14ac:dyDescent="0.25">
      <c r="B2295" s="8" t="s">
        <v>39</v>
      </c>
      <c r="C2295" s="8">
        <v>8.3624001895363609</v>
      </c>
    </row>
    <row r="2296" spans="2:3" x14ac:dyDescent="0.25">
      <c r="B2296" s="8" t="s">
        <v>39</v>
      </c>
      <c r="C2296" s="8">
        <v>8.1014998575689408</v>
      </c>
    </row>
    <row r="2297" spans="2:3" x14ac:dyDescent="0.25">
      <c r="B2297" s="8" t="s">
        <v>39</v>
      </c>
      <c r="C2297" s="8">
        <v>8.0353000367264293</v>
      </c>
    </row>
    <row r="2298" spans="2:3" x14ac:dyDescent="0.25">
      <c r="B2298" s="8" t="s">
        <v>39</v>
      </c>
      <c r="C2298" s="8">
        <v>8.3646998005376894</v>
      </c>
    </row>
    <row r="2299" spans="2:3" x14ac:dyDescent="0.25">
      <c r="B2299" s="8" t="s">
        <v>39</v>
      </c>
      <c r="C2299" s="8">
        <v>8.6450999779409194</v>
      </c>
    </row>
    <row r="2300" spans="2:3" x14ac:dyDescent="0.25">
      <c r="B2300" s="8" t="s">
        <v>39</v>
      </c>
      <c r="C2300" s="8">
        <v>9.1221001236098296</v>
      </c>
    </row>
    <row r="2301" spans="2:3" x14ac:dyDescent="0.25">
      <c r="B2301" s="8" t="s">
        <v>39</v>
      </c>
      <c r="C2301" s="8">
        <v>8.5103001368138997</v>
      </c>
    </row>
    <row r="2302" spans="2:3" x14ac:dyDescent="0.25">
      <c r="B2302" s="8" t="s">
        <v>39</v>
      </c>
      <c r="C2302" s="8">
        <v>8.5564999236839601</v>
      </c>
    </row>
    <row r="2303" spans="2:3" x14ac:dyDescent="0.25">
      <c r="B2303" s="8" t="s">
        <v>39</v>
      </c>
      <c r="C2303" s="8">
        <v>8.7621999669150803</v>
      </c>
    </row>
    <row r="2304" spans="2:3" x14ac:dyDescent="0.25">
      <c r="B2304" s="8" t="s">
        <v>39</v>
      </c>
      <c r="C2304" s="8">
        <v>8.2508000758491296</v>
      </c>
    </row>
    <row r="2305" spans="2:3" x14ac:dyDescent="0.25">
      <c r="B2305" s="8" t="s">
        <v>39</v>
      </c>
      <c r="C2305" s="8">
        <v>7.5231996686652796</v>
      </c>
    </row>
    <row r="2306" spans="2:3" x14ac:dyDescent="0.25">
      <c r="B2306" s="8" t="s">
        <v>39</v>
      </c>
      <c r="C2306" s="8">
        <v>8.9403000878772492</v>
      </c>
    </row>
    <row r="2307" spans="2:3" x14ac:dyDescent="0.25">
      <c r="B2307" s="8" t="s">
        <v>39</v>
      </c>
      <c r="C2307" s="8">
        <v>8.6686999387848598</v>
      </c>
    </row>
    <row r="2308" spans="2:3" x14ac:dyDescent="0.25">
      <c r="B2308" s="8" t="s">
        <v>39</v>
      </c>
      <c r="C2308" s="8">
        <v>7.9972997475659904</v>
      </c>
    </row>
    <row r="2309" spans="2:3" x14ac:dyDescent="0.25">
      <c r="B2309" s="8" t="s">
        <v>39</v>
      </c>
      <c r="C2309" s="8">
        <v>8.3127001115908801</v>
      </c>
    </row>
    <row r="2310" spans="2:3" x14ac:dyDescent="0.25">
      <c r="B2310" s="8" t="s">
        <v>39</v>
      </c>
      <c r="C2310" s="8">
        <v>8.3814001886899305</v>
      </c>
    </row>
    <row r="2311" spans="2:3" x14ac:dyDescent="0.25">
      <c r="B2311" s="8" t="s">
        <v>39</v>
      </c>
      <c r="C2311" s="8">
        <v>8.8322998438527698</v>
      </c>
    </row>
    <row r="2312" spans="2:3" x14ac:dyDescent="0.25">
      <c r="B2312" s="8" t="s">
        <v>39</v>
      </c>
      <c r="C2312" s="8">
        <v>7.4675004006804597</v>
      </c>
    </row>
    <row r="2313" spans="2:3" x14ac:dyDescent="0.25">
      <c r="B2313" s="8" t="s">
        <v>39</v>
      </c>
      <c r="C2313" s="8">
        <v>8.2078001430153904</v>
      </c>
    </row>
    <row r="2314" spans="2:3" x14ac:dyDescent="0.25">
      <c r="B2314" s="8" t="s">
        <v>39</v>
      </c>
      <c r="C2314" s="8">
        <v>8.2399998982355793</v>
      </c>
    </row>
    <row r="2315" spans="2:3" x14ac:dyDescent="0.25">
      <c r="B2315" s="8" t="s">
        <v>39</v>
      </c>
      <c r="C2315" s="8">
        <v>8.58959984145703</v>
      </c>
    </row>
    <row r="2316" spans="2:3" x14ac:dyDescent="0.25">
      <c r="B2316" s="8" t="s">
        <v>39</v>
      </c>
      <c r="C2316" s="8">
        <v>7.9357997547294898</v>
      </c>
    </row>
    <row r="2317" spans="2:3" x14ac:dyDescent="0.25">
      <c r="B2317" s="8" t="s">
        <v>39</v>
      </c>
      <c r="C2317" s="8">
        <v>8.3093999537829397</v>
      </c>
    </row>
    <row r="2318" spans="2:3" x14ac:dyDescent="0.25">
      <c r="B2318" s="8" t="s">
        <v>39</v>
      </c>
      <c r="C2318" s="8">
        <v>8.9096999116683495</v>
      </c>
    </row>
    <row r="2319" spans="2:3" x14ac:dyDescent="0.25">
      <c r="B2319" s="8" t="s">
        <v>39</v>
      </c>
      <c r="C2319" s="8">
        <v>8.1536001629610197</v>
      </c>
    </row>
    <row r="2320" spans="2:3" x14ac:dyDescent="0.25">
      <c r="B2320" s="8" t="s">
        <v>39</v>
      </c>
      <c r="C2320" s="8">
        <v>7.9435000102746596</v>
      </c>
    </row>
    <row r="2321" spans="2:3" x14ac:dyDescent="0.25">
      <c r="B2321" s="8" t="s">
        <v>39</v>
      </c>
      <c r="C2321" s="8">
        <v>7.97450005906743</v>
      </c>
    </row>
    <row r="2322" spans="2:3" x14ac:dyDescent="0.25">
      <c r="B2322" s="8" t="s">
        <v>39</v>
      </c>
      <c r="C2322" s="8">
        <v>7.9067000270527901</v>
      </c>
    </row>
    <row r="2323" spans="2:3" x14ac:dyDescent="0.25">
      <c r="B2323" s="8" t="s">
        <v>39</v>
      </c>
      <c r="C2323" s="8">
        <v>8.7878000656505808</v>
      </c>
    </row>
    <row r="2324" spans="2:3" x14ac:dyDescent="0.25">
      <c r="B2324" s="8" t="s">
        <v>39</v>
      </c>
      <c r="C2324" s="8">
        <v>7.6976000875320496</v>
      </c>
    </row>
    <row r="2325" spans="2:3" x14ac:dyDescent="0.25">
      <c r="B2325" s="8" t="s">
        <v>39</v>
      </c>
      <c r="C2325" s="8">
        <v>8.5666001794776907</v>
      </c>
    </row>
    <row r="2326" spans="2:3" x14ac:dyDescent="0.25">
      <c r="B2326" s="8" t="s">
        <v>39</v>
      </c>
      <c r="C2326" s="8">
        <v>8.2959998389661305</v>
      </c>
    </row>
    <row r="2327" spans="2:3" x14ac:dyDescent="0.25">
      <c r="B2327" s="8" t="s">
        <v>39</v>
      </c>
      <c r="C2327" s="8">
        <v>7.3725003146287102</v>
      </c>
    </row>
    <row r="2328" spans="2:3" x14ac:dyDescent="0.25">
      <c r="B2328" s="8" t="s">
        <v>39</v>
      </c>
      <c r="C2328" s="8">
        <v>8.1871001363580902</v>
      </c>
    </row>
    <row r="2329" spans="2:3" x14ac:dyDescent="0.25">
      <c r="B2329" s="8" t="s">
        <v>39</v>
      </c>
      <c r="C2329" s="8">
        <v>7.7923003128560797</v>
      </c>
    </row>
    <row r="2330" spans="2:3" x14ac:dyDescent="0.25">
      <c r="B2330" s="8" t="s">
        <v>39</v>
      </c>
      <c r="C2330" s="8">
        <v>8.2591999737804596</v>
      </c>
    </row>
    <row r="2331" spans="2:3" x14ac:dyDescent="0.25">
      <c r="B2331" s="8" t="s">
        <v>39</v>
      </c>
      <c r="C2331" s="8">
        <v>8.4008000431871501</v>
      </c>
    </row>
    <row r="2332" spans="2:3" x14ac:dyDescent="0.25">
      <c r="B2332" s="8" t="s">
        <v>39</v>
      </c>
      <c r="C2332" s="8">
        <v>7.6830002000018096</v>
      </c>
    </row>
    <row r="2333" spans="2:3" x14ac:dyDescent="0.25">
      <c r="B2333" s="8" t="s">
        <v>39</v>
      </c>
      <c r="C2333" s="8">
        <v>8.0900001762710296</v>
      </c>
    </row>
    <row r="2334" spans="2:3" x14ac:dyDescent="0.25">
      <c r="B2334" s="8" t="s">
        <v>39</v>
      </c>
      <c r="C2334" s="8">
        <v>8.4484000660463998</v>
      </c>
    </row>
    <row r="2335" spans="2:3" x14ac:dyDescent="0.25">
      <c r="B2335" s="8" t="s">
        <v>39</v>
      </c>
      <c r="C2335" s="8">
        <v>8.0068001191815608</v>
      </c>
    </row>
    <row r="2336" spans="2:3" x14ac:dyDescent="0.25">
      <c r="B2336" s="8" t="s">
        <v>39</v>
      </c>
      <c r="C2336" s="8">
        <v>7.9138001614528504</v>
      </c>
    </row>
    <row r="2337" spans="2:3" x14ac:dyDescent="0.25">
      <c r="B2337" s="8" t="s">
        <v>39</v>
      </c>
      <c r="C2337" s="8">
        <v>8.6052998644899805</v>
      </c>
    </row>
    <row r="2338" spans="2:3" x14ac:dyDescent="0.25">
      <c r="B2338" s="8" t="s">
        <v>39</v>
      </c>
      <c r="C2338" s="8">
        <v>7.9261002613133904</v>
      </c>
    </row>
    <row r="2339" spans="2:3" x14ac:dyDescent="0.25">
      <c r="B2339" s="8" t="s">
        <v>39</v>
      </c>
      <c r="C2339" s="8">
        <v>7.8200002103633102</v>
      </c>
    </row>
    <row r="2340" spans="2:3" x14ac:dyDescent="0.25">
      <c r="B2340" s="8" t="s">
        <v>39</v>
      </c>
      <c r="C2340" s="8">
        <v>7.8679001695402304</v>
      </c>
    </row>
    <row r="2341" spans="2:3" x14ac:dyDescent="0.25">
      <c r="B2341" s="8" t="s">
        <v>39</v>
      </c>
      <c r="C2341" s="8">
        <v>8.1246998251245994</v>
      </c>
    </row>
    <row r="2342" spans="2:3" x14ac:dyDescent="0.25">
      <c r="B2342" s="8" t="s">
        <v>39</v>
      </c>
      <c r="C2342" s="8">
        <v>8.4009997981255999</v>
      </c>
    </row>
    <row r="2343" spans="2:3" x14ac:dyDescent="0.25">
      <c r="B2343" s="8" t="s">
        <v>39</v>
      </c>
      <c r="C2343" s="8">
        <v>9.2545999478067902</v>
      </c>
    </row>
    <row r="2344" spans="2:3" x14ac:dyDescent="0.25">
      <c r="B2344" s="8" t="s">
        <v>39</v>
      </c>
      <c r="C2344" s="8">
        <v>8.2659998700963193</v>
      </c>
    </row>
    <row r="2345" spans="2:3" x14ac:dyDescent="0.25">
      <c r="B2345" s="8" t="s">
        <v>39</v>
      </c>
      <c r="C2345" s="8">
        <v>8.8520999920653392</v>
      </c>
    </row>
    <row r="2346" spans="2:3" x14ac:dyDescent="0.25">
      <c r="B2346" s="8" t="s">
        <v>39</v>
      </c>
      <c r="C2346" s="8">
        <v>8.2160997741218402</v>
      </c>
    </row>
    <row r="2347" spans="2:3" x14ac:dyDescent="0.25">
      <c r="B2347" s="8" t="s">
        <v>39</v>
      </c>
      <c r="C2347" s="8">
        <v>8.1764998071110604</v>
      </c>
    </row>
    <row r="2348" spans="2:3" x14ac:dyDescent="0.25">
      <c r="B2348" s="8" t="s">
        <v>39</v>
      </c>
      <c r="C2348" s="8">
        <v>8.4361001929071904</v>
      </c>
    </row>
    <row r="2349" spans="2:3" x14ac:dyDescent="0.25">
      <c r="B2349" s="8" t="s">
        <v>39</v>
      </c>
      <c r="C2349" s="8">
        <v>8.3278000703235904</v>
      </c>
    </row>
    <row r="2350" spans="2:3" x14ac:dyDescent="0.25">
      <c r="B2350" s="8" t="s">
        <v>39</v>
      </c>
      <c r="C2350" s="8">
        <v>7.8399998856708697</v>
      </c>
    </row>
    <row r="2351" spans="2:3" x14ac:dyDescent="0.25">
      <c r="B2351" s="8" t="s">
        <v>39</v>
      </c>
      <c r="C2351" s="8">
        <v>7.9831999850679898</v>
      </c>
    </row>
    <row r="2352" spans="2:3" x14ac:dyDescent="0.25">
      <c r="B2352" s="8" t="s">
        <v>39</v>
      </c>
      <c r="C2352" s="8">
        <v>7.5954999308304796</v>
      </c>
    </row>
    <row r="2353" spans="2:3" x14ac:dyDescent="0.25">
      <c r="B2353" s="8" t="s">
        <v>39</v>
      </c>
      <c r="C2353" s="8">
        <v>8.0248997392935504</v>
      </c>
    </row>
    <row r="2354" spans="2:3" x14ac:dyDescent="0.25">
      <c r="B2354" s="8" t="s">
        <v>39</v>
      </c>
      <c r="C2354" s="8">
        <v>8.4476998568765005</v>
      </c>
    </row>
    <row r="2355" spans="2:3" x14ac:dyDescent="0.25">
      <c r="B2355" s="8" t="s">
        <v>39</v>
      </c>
      <c r="C2355" s="8">
        <v>7.4269004069965501</v>
      </c>
    </row>
    <row r="2356" spans="2:3" x14ac:dyDescent="0.25">
      <c r="B2356" s="8" t="s">
        <v>39</v>
      </c>
      <c r="C2356" s="8">
        <v>7.3944000978657201</v>
      </c>
    </row>
    <row r="2357" spans="2:3" x14ac:dyDescent="0.25">
      <c r="B2357" s="8" t="s">
        <v>39</v>
      </c>
      <c r="C2357" s="8">
        <v>7.8876002060800801</v>
      </c>
    </row>
    <row r="2358" spans="2:3" x14ac:dyDescent="0.25">
      <c r="B2358" s="8" t="s">
        <v>39</v>
      </c>
      <c r="C2358" s="8">
        <v>8.4761001368890394</v>
      </c>
    </row>
    <row r="2359" spans="2:3" x14ac:dyDescent="0.25">
      <c r="B2359" s="8" t="s">
        <v>39</v>
      </c>
      <c r="C2359" s="8">
        <v>6.8018001712087699</v>
      </c>
    </row>
    <row r="2360" spans="2:3" x14ac:dyDescent="0.25">
      <c r="B2360" s="8" t="s">
        <v>39</v>
      </c>
      <c r="C2360" s="8">
        <v>7.7811996966553902</v>
      </c>
    </row>
    <row r="2361" spans="2:3" x14ac:dyDescent="0.25">
      <c r="B2361" s="8" t="s">
        <v>39</v>
      </c>
      <c r="C2361" s="8">
        <v>8.0435998720220692</v>
      </c>
    </row>
    <row r="2362" spans="2:3" x14ac:dyDescent="0.25">
      <c r="B2362" s="8" t="s">
        <v>39</v>
      </c>
      <c r="C2362" s="8">
        <v>7.2980002291123096</v>
      </c>
    </row>
    <row r="2363" spans="2:3" x14ac:dyDescent="0.25">
      <c r="B2363" s="8" t="s">
        <v>39</v>
      </c>
      <c r="C2363" s="8">
        <v>8.5946000521274399</v>
      </c>
    </row>
    <row r="2364" spans="2:3" x14ac:dyDescent="0.25">
      <c r="B2364" s="8" t="s">
        <v>39</v>
      </c>
      <c r="C2364" s="8">
        <v>8.4903001614154192</v>
      </c>
    </row>
    <row r="2365" spans="2:3" x14ac:dyDescent="0.25">
      <c r="B2365" s="8" t="s">
        <v>39</v>
      </c>
      <c r="C2365" s="8">
        <v>8.0121999078490802</v>
      </c>
    </row>
    <row r="2366" spans="2:3" x14ac:dyDescent="0.25">
      <c r="B2366" s="8" t="s">
        <v>39</v>
      </c>
      <c r="C2366" s="8">
        <v>8.0781000923089792</v>
      </c>
    </row>
    <row r="2367" spans="2:3" x14ac:dyDescent="0.25">
      <c r="B2367" s="8" t="s">
        <v>39</v>
      </c>
      <c r="C2367" s="8">
        <v>8.2279999692434593</v>
      </c>
    </row>
    <row r="2368" spans="2:3" x14ac:dyDescent="0.25">
      <c r="B2368" s="8" t="s">
        <v>39</v>
      </c>
      <c r="C2368" s="8">
        <v>9.2139999438663001</v>
      </c>
    </row>
    <row r="2369" spans="2:3" x14ac:dyDescent="0.25">
      <c r="B2369" s="8" t="s">
        <v>39</v>
      </c>
      <c r="C2369" s="8">
        <v>8.8486999238373993</v>
      </c>
    </row>
    <row r="2370" spans="2:3" x14ac:dyDescent="0.25">
      <c r="B2370" s="8" t="s">
        <v>39</v>
      </c>
      <c r="C2370" s="8">
        <v>7.9439002343665397</v>
      </c>
    </row>
    <row r="2371" spans="2:3" x14ac:dyDescent="0.25">
      <c r="B2371" s="8" t="s">
        <v>39</v>
      </c>
      <c r="C2371" s="8">
        <v>8.1870001413682694</v>
      </c>
    </row>
    <row r="2372" spans="2:3" x14ac:dyDescent="0.25">
      <c r="B2372" s="8" t="s">
        <v>39</v>
      </c>
      <c r="C2372" s="8">
        <v>8.5217001490781303</v>
      </c>
    </row>
    <row r="2373" spans="2:3" x14ac:dyDescent="0.25">
      <c r="B2373" s="8" t="s">
        <v>39</v>
      </c>
      <c r="C2373" s="8">
        <v>7.6618001833048002</v>
      </c>
    </row>
    <row r="2374" spans="2:3" x14ac:dyDescent="0.25">
      <c r="B2374" s="8" t="s">
        <v>39</v>
      </c>
      <c r="C2374" s="8">
        <v>7.4923002624851804</v>
      </c>
    </row>
    <row r="2375" spans="2:3" x14ac:dyDescent="0.25">
      <c r="B2375" s="8" t="s">
        <v>39</v>
      </c>
      <c r="C2375" s="8">
        <v>8.0084000480217608</v>
      </c>
    </row>
    <row r="2376" spans="2:3" x14ac:dyDescent="0.25">
      <c r="B2376" s="8" t="s">
        <v>39</v>
      </c>
      <c r="C2376" s="8">
        <v>8.0640000773471296</v>
      </c>
    </row>
    <row r="2377" spans="2:3" x14ac:dyDescent="0.25">
      <c r="B2377" s="8" t="s">
        <v>39</v>
      </c>
      <c r="C2377" s="8">
        <v>7.9871002604459598</v>
      </c>
    </row>
    <row r="2378" spans="2:3" x14ac:dyDescent="0.25">
      <c r="B2378" s="8" t="s">
        <v>39</v>
      </c>
      <c r="C2378" s="8">
        <v>9.1525000895332091</v>
      </c>
    </row>
    <row r="2379" spans="2:3" x14ac:dyDescent="0.25">
      <c r="B2379" s="8" t="s">
        <v>39</v>
      </c>
      <c r="C2379" s="8">
        <v>8.3818997956272998</v>
      </c>
    </row>
    <row r="2380" spans="2:3" x14ac:dyDescent="0.25">
      <c r="B2380" s="8" t="s">
        <v>39</v>
      </c>
      <c r="C2380" s="8">
        <v>8.8293999157733598</v>
      </c>
    </row>
    <row r="2381" spans="2:3" x14ac:dyDescent="0.25">
      <c r="B2381" s="8" t="s">
        <v>39</v>
      </c>
      <c r="C2381" s="8">
        <v>8.6417999667270706</v>
      </c>
    </row>
    <row r="2382" spans="2:3" x14ac:dyDescent="0.25">
      <c r="B2382" s="8" t="s">
        <v>39</v>
      </c>
      <c r="C2382" s="8">
        <v>8.2601997703125196</v>
      </c>
    </row>
    <row r="2383" spans="2:3" x14ac:dyDescent="0.25">
      <c r="B2383" s="8" t="s">
        <v>39</v>
      </c>
      <c r="C2383" s="8">
        <v>8.5130998574563197</v>
      </c>
    </row>
    <row r="2384" spans="2:3" x14ac:dyDescent="0.25">
      <c r="B2384" s="8" t="s">
        <v>39</v>
      </c>
      <c r="C2384" s="8">
        <v>7.7504001611086801</v>
      </c>
    </row>
    <row r="2385" spans="2:3" x14ac:dyDescent="0.25">
      <c r="B2385" s="8" t="s">
        <v>39</v>
      </c>
      <c r="C2385" s="8">
        <v>8.0621001196868196</v>
      </c>
    </row>
    <row r="2386" spans="2:3" x14ac:dyDescent="0.25">
      <c r="B2386" s="8" t="s">
        <v>39</v>
      </c>
      <c r="C2386" s="8">
        <v>8.3651002150585096</v>
      </c>
    </row>
    <row r="2387" spans="2:3" x14ac:dyDescent="0.25">
      <c r="B2387" s="8" t="s">
        <v>39</v>
      </c>
      <c r="C2387" s="8">
        <v>8.0039001440324906</v>
      </c>
    </row>
    <row r="2388" spans="2:3" x14ac:dyDescent="0.25">
      <c r="B2388" s="8" t="s">
        <v>39</v>
      </c>
      <c r="C2388" s="8">
        <v>8.6837999513326398</v>
      </c>
    </row>
    <row r="2389" spans="2:3" x14ac:dyDescent="0.25">
      <c r="B2389" s="8" t="s">
        <v>39</v>
      </c>
      <c r="C2389" s="8">
        <v>8.1243999991134999</v>
      </c>
    </row>
    <row r="2390" spans="2:3" x14ac:dyDescent="0.25">
      <c r="B2390" s="8" t="s">
        <v>39</v>
      </c>
      <c r="C2390" s="8">
        <v>8.3723000571340194</v>
      </c>
    </row>
    <row r="2391" spans="2:3" x14ac:dyDescent="0.25">
      <c r="B2391" s="8" t="s">
        <v>39</v>
      </c>
      <c r="C2391" s="8">
        <v>8.0055998491451597</v>
      </c>
    </row>
    <row r="2392" spans="2:3" x14ac:dyDescent="0.25">
      <c r="B2392" s="8" t="s">
        <v>39</v>
      </c>
      <c r="C2392" s="8">
        <v>8.7059001681745496</v>
      </c>
    </row>
    <row r="2393" spans="2:3" x14ac:dyDescent="0.25">
      <c r="B2393" s="8" t="s">
        <v>39</v>
      </c>
      <c r="C2393" s="8">
        <v>8.1497999496233806</v>
      </c>
    </row>
    <row r="2394" spans="2:3" x14ac:dyDescent="0.25">
      <c r="B2394" s="8" t="s">
        <v>39</v>
      </c>
      <c r="C2394" s="8">
        <v>9.0493998831963101</v>
      </c>
    </row>
    <row r="2395" spans="2:3" x14ac:dyDescent="0.25">
      <c r="B2395" s="8" t="s">
        <v>39</v>
      </c>
      <c r="C2395" s="8">
        <v>7.55950022584243</v>
      </c>
    </row>
    <row r="2396" spans="2:3" x14ac:dyDescent="0.25">
      <c r="B2396" s="8" t="s">
        <v>39</v>
      </c>
      <c r="C2396" s="8">
        <v>8.7085000665817596</v>
      </c>
    </row>
    <row r="2397" spans="2:3" x14ac:dyDescent="0.25">
      <c r="B2397" s="8" t="s">
        <v>39</v>
      </c>
      <c r="C2397" s="8">
        <v>8.3655000810471893</v>
      </c>
    </row>
    <row r="2398" spans="2:3" x14ac:dyDescent="0.25">
      <c r="B2398" s="8" t="s">
        <v>39</v>
      </c>
      <c r="C2398" s="8">
        <v>7.2493002678474401</v>
      </c>
    </row>
    <row r="2399" spans="2:3" x14ac:dyDescent="0.25">
      <c r="B2399" s="8" t="s">
        <v>39</v>
      </c>
      <c r="C2399" s="8">
        <v>8.57070009703199</v>
      </c>
    </row>
    <row r="2400" spans="2:3" x14ac:dyDescent="0.25">
      <c r="B2400" s="8" t="s">
        <v>39</v>
      </c>
      <c r="C2400" s="8">
        <v>8.1393001378810492</v>
      </c>
    </row>
    <row r="2401" spans="2:3" x14ac:dyDescent="0.25">
      <c r="B2401" s="8" t="s">
        <v>39</v>
      </c>
      <c r="C2401" s="8">
        <v>8.5370001351423408</v>
      </c>
    </row>
    <row r="2402" spans="2:3" x14ac:dyDescent="0.25">
      <c r="B2402" s="8" t="s">
        <v>39</v>
      </c>
      <c r="C2402" s="8">
        <v>7.4922001029012302</v>
      </c>
    </row>
    <row r="2403" spans="2:3" x14ac:dyDescent="0.25">
      <c r="B2403" s="8" t="s">
        <v>39</v>
      </c>
      <c r="C2403" s="8">
        <v>6.9398001559845097</v>
      </c>
    </row>
    <row r="2404" spans="2:3" x14ac:dyDescent="0.25">
      <c r="B2404" s="8" t="s">
        <v>39</v>
      </c>
      <c r="C2404" s="8">
        <v>7.1732004060932599</v>
      </c>
    </row>
    <row r="2405" spans="2:3" x14ac:dyDescent="0.25">
      <c r="B2405" s="8" t="s">
        <v>39</v>
      </c>
      <c r="C2405" s="8">
        <v>7.9072001407089498</v>
      </c>
    </row>
    <row r="2406" spans="2:3" x14ac:dyDescent="0.25">
      <c r="B2406" s="8" t="s">
        <v>39</v>
      </c>
      <c r="C2406" s="8">
        <v>7.54659971881647</v>
      </c>
    </row>
    <row r="2407" spans="2:3" x14ac:dyDescent="0.25">
      <c r="B2407" s="8" t="s">
        <v>39</v>
      </c>
      <c r="C2407" s="8">
        <v>7.867200269794</v>
      </c>
    </row>
    <row r="2408" spans="2:3" x14ac:dyDescent="0.25">
      <c r="B2408" s="8" t="s">
        <v>39</v>
      </c>
      <c r="C2408" s="8">
        <v>8.6050001451337206</v>
      </c>
    </row>
    <row r="2409" spans="2:3" x14ac:dyDescent="0.25">
      <c r="B2409" s="8" t="s">
        <v>39</v>
      </c>
      <c r="C2409" s="8">
        <v>8.8308000734894101</v>
      </c>
    </row>
    <row r="2410" spans="2:3" x14ac:dyDescent="0.25">
      <c r="B2410" s="8" t="s">
        <v>39</v>
      </c>
      <c r="C2410" s="8">
        <v>8.3499999089438806</v>
      </c>
    </row>
    <row r="2411" spans="2:3" x14ac:dyDescent="0.25">
      <c r="B2411" s="8" t="s">
        <v>39</v>
      </c>
      <c r="C2411" s="8">
        <v>8.4840998554401104</v>
      </c>
    </row>
    <row r="2412" spans="2:3" x14ac:dyDescent="0.25">
      <c r="B2412" s="8" t="s">
        <v>39</v>
      </c>
      <c r="C2412" s="8">
        <v>8.6051001820025093</v>
      </c>
    </row>
    <row r="2413" spans="2:3" x14ac:dyDescent="0.25">
      <c r="B2413" s="8" t="s">
        <v>39</v>
      </c>
      <c r="C2413" s="8">
        <v>7.8889002932282999</v>
      </c>
    </row>
    <row r="2414" spans="2:3" x14ac:dyDescent="0.25">
      <c r="B2414" s="8" t="s">
        <v>39</v>
      </c>
      <c r="C2414" s="8">
        <v>7.3209999631548301</v>
      </c>
    </row>
    <row r="2415" spans="2:3" x14ac:dyDescent="0.25">
      <c r="B2415" s="8" t="s">
        <v>39</v>
      </c>
      <c r="C2415" s="8">
        <v>7.8667998214022496</v>
      </c>
    </row>
    <row r="2416" spans="2:3" x14ac:dyDescent="0.25">
      <c r="B2416" s="8" t="s">
        <v>39</v>
      </c>
      <c r="C2416" s="8">
        <v>7.3539001832406896</v>
      </c>
    </row>
    <row r="2417" spans="2:3" x14ac:dyDescent="0.25">
      <c r="B2417" s="8" t="s">
        <v>39</v>
      </c>
      <c r="C2417" s="8">
        <v>7.6583000415114402</v>
      </c>
    </row>
    <row r="2418" spans="2:3" x14ac:dyDescent="0.25">
      <c r="B2418" s="8" t="s">
        <v>39</v>
      </c>
      <c r="C2418" s="8">
        <v>7.3025996289456803</v>
      </c>
    </row>
    <row r="2419" spans="2:3" x14ac:dyDescent="0.25">
      <c r="B2419" s="8" t="s">
        <v>39</v>
      </c>
      <c r="C2419" s="8">
        <v>8.2876001912211308</v>
      </c>
    </row>
    <row r="2420" spans="2:3" x14ac:dyDescent="0.25">
      <c r="B2420" s="8" t="s">
        <v>39</v>
      </c>
      <c r="C2420" s="8">
        <v>8.1926000634642104</v>
      </c>
    </row>
    <row r="2421" spans="2:3" x14ac:dyDescent="0.25">
      <c r="B2421" s="8" t="s">
        <v>39</v>
      </c>
      <c r="C2421" s="8">
        <v>8.7385000082972208</v>
      </c>
    </row>
    <row r="2422" spans="2:3" x14ac:dyDescent="0.25">
      <c r="B2422" s="8" t="s">
        <v>39</v>
      </c>
      <c r="C2422" s="8">
        <v>7.2248998220500296</v>
      </c>
    </row>
    <row r="2423" spans="2:3" x14ac:dyDescent="0.25">
      <c r="B2423" s="8" t="s">
        <v>39</v>
      </c>
      <c r="C2423" s="8">
        <v>7.9803001220947696</v>
      </c>
    </row>
    <row r="2424" spans="2:3" x14ac:dyDescent="0.25">
      <c r="B2424" s="8" t="s">
        <v>39</v>
      </c>
      <c r="C2424" s="8">
        <v>7.5381997983090496</v>
      </c>
    </row>
    <row r="2425" spans="2:3" x14ac:dyDescent="0.25">
      <c r="B2425" s="8" t="s">
        <v>39</v>
      </c>
      <c r="C2425" s="8">
        <v>8.2878998023144401</v>
      </c>
    </row>
    <row r="2426" spans="2:3" x14ac:dyDescent="0.25">
      <c r="B2426" s="8" t="s">
        <v>39</v>
      </c>
      <c r="C2426" s="8">
        <v>8.4046000317310607</v>
      </c>
    </row>
    <row r="2427" spans="2:3" x14ac:dyDescent="0.25">
      <c r="B2427" s="8" t="s">
        <v>39</v>
      </c>
      <c r="C2427" s="8">
        <v>7.30250001629532</v>
      </c>
    </row>
    <row r="2428" spans="2:3" x14ac:dyDescent="0.25">
      <c r="B2428" s="8" t="s">
        <v>39</v>
      </c>
      <c r="C2428" s="8">
        <v>8.5455000811353106</v>
      </c>
    </row>
    <row r="2429" spans="2:3" x14ac:dyDescent="0.25">
      <c r="B2429" s="8" t="s">
        <v>39</v>
      </c>
      <c r="C2429" s="8">
        <v>7.6867001095360497</v>
      </c>
    </row>
    <row r="2430" spans="2:3" x14ac:dyDescent="0.25">
      <c r="B2430" s="8" t="s">
        <v>39</v>
      </c>
      <c r="C2430" s="8">
        <v>7.9955998394205299</v>
      </c>
    </row>
    <row r="2431" spans="2:3" x14ac:dyDescent="0.25">
      <c r="B2431" s="8" t="s">
        <v>39</v>
      </c>
      <c r="C2431" s="8">
        <v>8.5020998309868201</v>
      </c>
    </row>
    <row r="2432" spans="2:3" x14ac:dyDescent="0.25">
      <c r="B2432" s="8" t="s">
        <v>39</v>
      </c>
      <c r="C2432" s="8">
        <v>8.2297998702951993</v>
      </c>
    </row>
    <row r="2433" spans="2:3" x14ac:dyDescent="0.25">
      <c r="B2433" s="8" t="s">
        <v>39</v>
      </c>
      <c r="C2433" s="8">
        <v>8.4386999661927895</v>
      </c>
    </row>
    <row r="2434" spans="2:3" x14ac:dyDescent="0.25">
      <c r="B2434" s="8" t="s">
        <v>39</v>
      </c>
      <c r="C2434" s="8">
        <v>8.4226001043842906</v>
      </c>
    </row>
    <row r="2435" spans="2:3" x14ac:dyDescent="0.25">
      <c r="B2435" s="8" t="s">
        <v>39</v>
      </c>
      <c r="C2435" s="8">
        <v>7.8150002342486404</v>
      </c>
    </row>
    <row r="2436" spans="2:3" x14ac:dyDescent="0.25">
      <c r="B2436" s="8" t="s">
        <v>39</v>
      </c>
      <c r="C2436" s="8">
        <v>8.5952000336249093</v>
      </c>
    </row>
    <row r="2437" spans="2:3" x14ac:dyDescent="0.25">
      <c r="B2437" s="8" t="s">
        <v>39</v>
      </c>
      <c r="C2437" s="8">
        <v>8.3300998663642893</v>
      </c>
    </row>
    <row r="2438" spans="2:3" x14ac:dyDescent="0.25">
      <c r="B2438" s="8" t="s">
        <v>39</v>
      </c>
      <c r="C2438" s="8">
        <v>8.2443999912455492</v>
      </c>
    </row>
    <row r="2439" spans="2:3" x14ac:dyDescent="0.25">
      <c r="B2439" s="8" t="s">
        <v>39</v>
      </c>
      <c r="C2439" s="8">
        <v>8.1804999764790605</v>
      </c>
    </row>
    <row r="2440" spans="2:3" x14ac:dyDescent="0.25">
      <c r="B2440" s="8" t="s">
        <v>39</v>
      </c>
      <c r="C2440" s="8">
        <v>8.4215001960281608</v>
      </c>
    </row>
    <row r="2441" spans="2:3" x14ac:dyDescent="0.25">
      <c r="B2441" s="8" t="s">
        <v>39</v>
      </c>
      <c r="C2441" s="8">
        <v>8.3195998714989408</v>
      </c>
    </row>
    <row r="2442" spans="2:3" x14ac:dyDescent="0.25">
      <c r="B2442" s="8" t="s">
        <v>39</v>
      </c>
      <c r="C2442" s="8">
        <v>8.7796999877762207</v>
      </c>
    </row>
    <row r="2443" spans="2:3" x14ac:dyDescent="0.25">
      <c r="B2443" s="8" t="s">
        <v>39</v>
      </c>
      <c r="C2443" s="8">
        <v>8.6987001529159809</v>
      </c>
    </row>
    <row r="2444" spans="2:3" x14ac:dyDescent="0.25">
      <c r="B2444" s="8" t="s">
        <v>39</v>
      </c>
      <c r="C2444" s="8">
        <v>7.8066997640086502</v>
      </c>
    </row>
    <row r="2445" spans="2:3" x14ac:dyDescent="0.25">
      <c r="B2445" s="8" t="s">
        <v>39</v>
      </c>
      <c r="C2445" s="8">
        <v>8.5667999356285094</v>
      </c>
    </row>
    <row r="2446" spans="2:3" x14ac:dyDescent="0.25">
      <c r="B2446" s="8" t="s">
        <v>39</v>
      </c>
      <c r="C2446" s="8">
        <v>8.3871001288799008</v>
      </c>
    </row>
    <row r="2447" spans="2:3" x14ac:dyDescent="0.25">
      <c r="B2447" s="8" t="s">
        <v>39</v>
      </c>
      <c r="C2447" s="8">
        <v>7.7501998186706302</v>
      </c>
    </row>
    <row r="2448" spans="2:3" x14ac:dyDescent="0.25">
      <c r="B2448" s="8" t="s">
        <v>39</v>
      </c>
      <c r="C2448" s="8">
        <v>7.6584999929099196</v>
      </c>
    </row>
    <row r="2449" spans="2:3" x14ac:dyDescent="0.25">
      <c r="B2449" s="8" t="s">
        <v>39</v>
      </c>
      <c r="C2449" s="8">
        <v>8.6138999410369692</v>
      </c>
    </row>
    <row r="2450" spans="2:3" x14ac:dyDescent="0.25">
      <c r="B2450" s="8" t="s">
        <v>39</v>
      </c>
      <c r="C2450" s="8">
        <v>7.6248999766545102</v>
      </c>
    </row>
    <row r="2451" spans="2:3" x14ac:dyDescent="0.25">
      <c r="B2451" s="8" t="s">
        <v>39</v>
      </c>
      <c r="C2451" s="8">
        <v>6.8801001992835999</v>
      </c>
    </row>
    <row r="2452" spans="2:3" x14ac:dyDescent="0.25">
      <c r="B2452" s="8" t="s">
        <v>39</v>
      </c>
      <c r="C2452" s="8">
        <v>9.1374999375006993</v>
      </c>
    </row>
    <row r="2453" spans="2:3" x14ac:dyDescent="0.25">
      <c r="B2453" s="8" t="s">
        <v>39</v>
      </c>
      <c r="C2453" s="8">
        <v>7.3597996255828901</v>
      </c>
    </row>
    <row r="2454" spans="2:3" x14ac:dyDescent="0.25">
      <c r="B2454" s="8" t="s">
        <v>39</v>
      </c>
      <c r="C2454" s="8">
        <v>8.8289999382302398</v>
      </c>
    </row>
    <row r="2455" spans="2:3" x14ac:dyDescent="0.25">
      <c r="B2455" s="8" t="s">
        <v>39</v>
      </c>
      <c r="C2455" s="8">
        <v>7.9663001001863902</v>
      </c>
    </row>
    <row r="2456" spans="2:3" x14ac:dyDescent="0.25">
      <c r="B2456" s="8" t="s">
        <v>39</v>
      </c>
      <c r="C2456" s="8">
        <v>8.2017999771556394</v>
      </c>
    </row>
    <row r="2457" spans="2:3" x14ac:dyDescent="0.25">
      <c r="B2457" s="8" t="s">
        <v>39</v>
      </c>
      <c r="C2457" s="8">
        <v>7.6810001101884797</v>
      </c>
    </row>
    <row r="2458" spans="2:3" x14ac:dyDescent="0.25">
      <c r="B2458" s="8" t="s">
        <v>39</v>
      </c>
      <c r="C2458" s="8">
        <v>7.3660004136466899</v>
      </c>
    </row>
    <row r="2459" spans="2:3" x14ac:dyDescent="0.25">
      <c r="B2459" s="8" t="s">
        <v>39</v>
      </c>
      <c r="C2459" s="8">
        <v>7.6405001874999998</v>
      </c>
    </row>
    <row r="2460" spans="2:3" x14ac:dyDescent="0.25">
      <c r="B2460" s="8" t="s">
        <v>39</v>
      </c>
      <c r="C2460" s="8">
        <v>7.4398001393966302</v>
      </c>
    </row>
    <row r="2461" spans="2:3" x14ac:dyDescent="0.25">
      <c r="B2461" s="8" t="s">
        <v>39</v>
      </c>
      <c r="C2461" s="8">
        <v>7.9289997361223099</v>
      </c>
    </row>
    <row r="2462" spans="2:3" x14ac:dyDescent="0.25">
      <c r="B2462" s="8" t="s">
        <v>39</v>
      </c>
      <c r="C2462" s="8">
        <v>9.1719000909614206</v>
      </c>
    </row>
    <row r="2463" spans="2:3" x14ac:dyDescent="0.25">
      <c r="B2463" s="8" t="s">
        <v>39</v>
      </c>
      <c r="C2463" s="8">
        <v>8.5356999564524596</v>
      </c>
    </row>
    <row r="2464" spans="2:3" x14ac:dyDescent="0.25">
      <c r="B2464" s="8" t="s">
        <v>39</v>
      </c>
      <c r="C2464" s="8">
        <v>8.0393001834346194</v>
      </c>
    </row>
    <row r="2465" spans="2:3" x14ac:dyDescent="0.25">
      <c r="B2465" s="8" t="s">
        <v>39</v>
      </c>
      <c r="C2465" s="8">
        <v>7.7265001982303199</v>
      </c>
    </row>
    <row r="2466" spans="2:3" x14ac:dyDescent="0.25">
      <c r="B2466" s="8" t="s">
        <v>39</v>
      </c>
      <c r="C2466" s="8">
        <v>6.7991002612514801</v>
      </c>
    </row>
    <row r="2467" spans="2:3" x14ac:dyDescent="0.25">
      <c r="B2467" s="8" t="s">
        <v>39</v>
      </c>
      <c r="C2467" s="8">
        <v>6.80879946989669</v>
      </c>
    </row>
    <row r="2468" spans="2:3" x14ac:dyDescent="0.25">
      <c r="B2468" s="8" t="s">
        <v>39</v>
      </c>
      <c r="C2468" s="8">
        <v>7.1938003210891699</v>
      </c>
    </row>
    <row r="2469" spans="2:3" x14ac:dyDescent="0.25">
      <c r="B2469" s="8" t="s">
        <v>39</v>
      </c>
      <c r="C2469" s="8">
        <v>8.2001001827776996</v>
      </c>
    </row>
    <row r="2470" spans="2:3" x14ac:dyDescent="0.25">
      <c r="B2470" s="8" t="s">
        <v>39</v>
      </c>
      <c r="C2470" s="8">
        <v>7.6745001985796497</v>
      </c>
    </row>
    <row r="2471" spans="2:3" x14ac:dyDescent="0.25">
      <c r="B2471" s="8" t="s">
        <v>39</v>
      </c>
      <c r="C2471" s="8">
        <v>8.4925998984398703</v>
      </c>
    </row>
    <row r="2472" spans="2:3" x14ac:dyDescent="0.25">
      <c r="B2472" s="8" t="s">
        <v>39</v>
      </c>
      <c r="C2472" s="8">
        <v>6.9585005164751701</v>
      </c>
    </row>
    <row r="2473" spans="2:3" x14ac:dyDescent="0.25">
      <c r="B2473" s="8" t="s">
        <v>39</v>
      </c>
      <c r="C2473" s="8">
        <v>8.5736998202893098</v>
      </c>
    </row>
    <row r="2474" spans="2:3" x14ac:dyDescent="0.25">
      <c r="B2474" s="8" t="s">
        <v>39</v>
      </c>
      <c r="C2474" s="8">
        <v>6.4209000454545802</v>
      </c>
    </row>
    <row r="2475" spans="2:3" x14ac:dyDescent="0.25">
      <c r="B2475" s="8" t="s">
        <v>39</v>
      </c>
      <c r="C2475" s="8">
        <v>7.1786001212177597</v>
      </c>
    </row>
    <row r="2476" spans="2:3" x14ac:dyDescent="0.25">
      <c r="B2476" s="8" t="s">
        <v>39</v>
      </c>
      <c r="C2476" s="8">
        <v>7.2121004256739596</v>
      </c>
    </row>
    <row r="2477" spans="2:3" x14ac:dyDescent="0.25">
      <c r="B2477" s="8" t="s">
        <v>39</v>
      </c>
      <c r="C2477" s="8">
        <v>8.1528998216127793</v>
      </c>
    </row>
    <row r="2478" spans="2:3" x14ac:dyDescent="0.25">
      <c r="B2478" s="8" t="s">
        <v>39</v>
      </c>
      <c r="C2478" s="8">
        <v>7.6646001683429601</v>
      </c>
    </row>
    <row r="2479" spans="2:3" x14ac:dyDescent="0.25">
      <c r="B2479" s="8" t="s">
        <v>39</v>
      </c>
      <c r="C2479" s="8">
        <v>7.9208000364544597</v>
      </c>
    </row>
    <row r="2480" spans="2:3" x14ac:dyDescent="0.25">
      <c r="B2480" s="8" t="s">
        <v>39</v>
      </c>
      <c r="C2480" s="8">
        <v>7.2331997482568999</v>
      </c>
    </row>
    <row r="2481" spans="2:3" x14ac:dyDescent="0.25">
      <c r="B2481" s="8" t="s">
        <v>39</v>
      </c>
      <c r="C2481" s="8">
        <v>7.1827995423353403</v>
      </c>
    </row>
    <row r="2482" spans="2:3" x14ac:dyDescent="0.25">
      <c r="B2482" s="8" t="s">
        <v>39</v>
      </c>
      <c r="C2482" s="8">
        <v>8.3937002013862791</v>
      </c>
    </row>
    <row r="2483" spans="2:3" x14ac:dyDescent="0.25">
      <c r="B2483" s="8" t="s">
        <v>39</v>
      </c>
      <c r="C2483" s="8">
        <v>8.9647001248859599</v>
      </c>
    </row>
    <row r="2484" spans="2:3" x14ac:dyDescent="0.25">
      <c r="B2484" s="8" t="s">
        <v>39</v>
      </c>
      <c r="C2484" s="8">
        <v>6.8357005301311196</v>
      </c>
    </row>
    <row r="2485" spans="2:3" x14ac:dyDescent="0.25">
      <c r="B2485" s="8" t="s">
        <v>39</v>
      </c>
      <c r="C2485" s="8">
        <v>7.5992002425930698</v>
      </c>
    </row>
    <row r="2486" spans="2:3" x14ac:dyDescent="0.25">
      <c r="B2486" s="8" t="s">
        <v>39</v>
      </c>
      <c r="C2486" s="8">
        <v>8.8725000535111302</v>
      </c>
    </row>
    <row r="2487" spans="2:3" x14ac:dyDescent="0.25">
      <c r="B2487" s="8" t="s">
        <v>39</v>
      </c>
      <c r="C2487" s="8">
        <v>7.6874001801737899</v>
      </c>
    </row>
    <row r="2488" spans="2:3" x14ac:dyDescent="0.25">
      <c r="B2488" s="8" t="s">
        <v>39</v>
      </c>
      <c r="C2488" s="8">
        <v>6.9621996429833199</v>
      </c>
    </row>
    <row r="2489" spans="2:3" x14ac:dyDescent="0.25">
      <c r="B2489" s="8" t="s">
        <v>39</v>
      </c>
      <c r="C2489" s="8">
        <v>7.39500022880594</v>
      </c>
    </row>
    <row r="2490" spans="2:3" x14ac:dyDescent="0.25">
      <c r="B2490" s="8" t="s">
        <v>39</v>
      </c>
      <c r="C2490" s="8">
        <v>7.1608002140025802</v>
      </c>
    </row>
    <row r="2491" spans="2:3" x14ac:dyDescent="0.25">
      <c r="B2491" s="8" t="s">
        <v>39</v>
      </c>
      <c r="C2491" s="8">
        <v>7.1148001016419302</v>
      </c>
    </row>
    <row r="2492" spans="2:3" x14ac:dyDescent="0.25">
      <c r="B2492" s="8" t="s">
        <v>39</v>
      </c>
      <c r="C2492" s="8">
        <v>8.1228999336815608</v>
      </c>
    </row>
    <row r="2493" spans="2:3" x14ac:dyDescent="0.25">
      <c r="B2493" s="8" t="s">
        <v>39</v>
      </c>
      <c r="C2493" s="8">
        <v>7.0077000872586801</v>
      </c>
    </row>
    <row r="2494" spans="2:3" x14ac:dyDescent="0.25">
      <c r="B2494" s="8" t="s">
        <v>39</v>
      </c>
      <c r="C2494" s="8">
        <v>7.3849002832060799</v>
      </c>
    </row>
    <row r="2495" spans="2:3" x14ac:dyDescent="0.25">
      <c r="B2495" s="8" t="s">
        <v>39</v>
      </c>
      <c r="C2495" s="8">
        <v>7.5597999896289902</v>
      </c>
    </row>
    <row r="2496" spans="2:3" x14ac:dyDescent="0.25">
      <c r="B2496" s="8" t="s">
        <v>39</v>
      </c>
      <c r="C2496" s="8">
        <v>6.9879995279521703</v>
      </c>
    </row>
    <row r="2497" spans="2:3" x14ac:dyDescent="0.25">
      <c r="B2497" s="8" t="s">
        <v>39</v>
      </c>
      <c r="C2497" s="8">
        <v>8.1665000488165909</v>
      </c>
    </row>
    <row r="2498" spans="2:3" x14ac:dyDescent="0.25">
      <c r="B2498" s="8" t="s">
        <v>39</v>
      </c>
      <c r="C2498" s="8">
        <v>7.6213002505729897</v>
      </c>
    </row>
    <row r="2499" spans="2:3" x14ac:dyDescent="0.25">
      <c r="B2499" s="8" t="s">
        <v>39</v>
      </c>
      <c r="C2499" s="8">
        <v>7.7782999249139504</v>
      </c>
    </row>
    <row r="2500" spans="2:3" x14ac:dyDescent="0.25">
      <c r="B2500" s="8" t="s">
        <v>39</v>
      </c>
      <c r="C2500" s="8">
        <v>8.1504002483400395</v>
      </c>
    </row>
    <row r="2501" spans="2:3" x14ac:dyDescent="0.25">
      <c r="B2501" s="8" t="s">
        <v>39</v>
      </c>
      <c r="C2501" s="8">
        <v>8.2582998468211102</v>
      </c>
    </row>
    <row r="2502" spans="2:3" x14ac:dyDescent="0.25">
      <c r="B2502" s="8" t="s">
        <v>39</v>
      </c>
      <c r="C2502" s="8">
        <v>8.0055998491451597</v>
      </c>
    </row>
    <row r="2503" spans="2:3" x14ac:dyDescent="0.25">
      <c r="B2503" s="8" t="s">
        <v>39</v>
      </c>
      <c r="C2503" s="8">
        <v>8.72150014750612</v>
      </c>
    </row>
    <row r="2504" spans="2:3" x14ac:dyDescent="0.25">
      <c r="B2504" s="8" t="s">
        <v>39</v>
      </c>
      <c r="C2504" s="8">
        <v>7.7071002520896004</v>
      </c>
    </row>
    <row r="2505" spans="2:3" x14ac:dyDescent="0.25">
      <c r="B2505" s="8" t="s">
        <v>39</v>
      </c>
      <c r="C2505" s="8">
        <v>7.2281000494090302</v>
      </c>
    </row>
    <row r="2506" spans="2:3" x14ac:dyDescent="0.25">
      <c r="B2506" s="8" t="s">
        <v>39</v>
      </c>
      <c r="C2506" s="8">
        <v>9.1793000446728605</v>
      </c>
    </row>
    <row r="2507" spans="2:3" x14ac:dyDescent="0.25">
      <c r="B2507" s="8" t="s">
        <v>39</v>
      </c>
      <c r="C2507" s="8">
        <v>8.0388997898008903</v>
      </c>
    </row>
    <row r="2508" spans="2:3" x14ac:dyDescent="0.25">
      <c r="B2508" s="8" t="s">
        <v>39</v>
      </c>
      <c r="C2508" s="8">
        <v>8.6321998603853203</v>
      </c>
    </row>
    <row r="2509" spans="2:3" x14ac:dyDescent="0.25">
      <c r="B2509" s="8" t="s">
        <v>39</v>
      </c>
      <c r="C2509" s="8">
        <v>8.5841000072501394</v>
      </c>
    </row>
    <row r="2510" spans="2:3" x14ac:dyDescent="0.25">
      <c r="B2510" s="8" t="s">
        <v>39</v>
      </c>
      <c r="C2510" s="8">
        <v>8.4173998088425108</v>
      </c>
    </row>
    <row r="2511" spans="2:3" x14ac:dyDescent="0.25">
      <c r="B2511" s="8" t="s">
        <v>39</v>
      </c>
      <c r="C2511" s="8">
        <v>8.2273998237833901</v>
      </c>
    </row>
    <row r="2512" spans="2:3" x14ac:dyDescent="0.25">
      <c r="B2512" s="8" t="s">
        <v>39</v>
      </c>
      <c r="C2512" s="8">
        <v>8.9280999404233494</v>
      </c>
    </row>
    <row r="2513" spans="2:3" x14ac:dyDescent="0.25">
      <c r="B2513" s="8" t="s">
        <v>39</v>
      </c>
      <c r="C2513" s="8">
        <v>6.8910995517135598</v>
      </c>
    </row>
    <row r="2514" spans="2:3" x14ac:dyDescent="0.25">
      <c r="B2514" s="8" t="s">
        <v>39</v>
      </c>
      <c r="C2514" s="8">
        <v>7.2171996901872504</v>
      </c>
    </row>
    <row r="2515" spans="2:3" x14ac:dyDescent="0.25">
      <c r="B2515" s="8" t="s">
        <v>39</v>
      </c>
      <c r="C2515" s="8">
        <v>8.0999999662990891</v>
      </c>
    </row>
    <row r="2516" spans="2:3" x14ac:dyDescent="0.25">
      <c r="B2516" s="8" t="s">
        <v>39</v>
      </c>
      <c r="C2516" s="8">
        <v>8.2469999040747108</v>
      </c>
    </row>
    <row r="2517" spans="2:3" x14ac:dyDescent="0.25">
      <c r="B2517" s="8" t="s">
        <v>39</v>
      </c>
      <c r="C2517" s="8">
        <v>7.94580022289502</v>
      </c>
    </row>
    <row r="2518" spans="2:3" x14ac:dyDescent="0.25">
      <c r="B2518" s="8" t="s">
        <v>39</v>
      </c>
      <c r="C2518" s="8">
        <v>8.0153999980990207</v>
      </c>
    </row>
    <row r="2519" spans="2:3" x14ac:dyDescent="0.25">
      <c r="B2519" s="8" t="s">
        <v>39</v>
      </c>
      <c r="C2519" s="8">
        <v>6.9450996554946496</v>
      </c>
    </row>
    <row r="2520" spans="2:3" x14ac:dyDescent="0.25">
      <c r="B2520" s="8" t="s">
        <v>39</v>
      </c>
      <c r="C2520" s="8">
        <v>7.9258997552590698</v>
      </c>
    </row>
    <row r="2521" spans="2:3" x14ac:dyDescent="0.25">
      <c r="B2521" s="8" t="s">
        <v>39</v>
      </c>
      <c r="C2521" s="8">
        <v>8.1476999871788394</v>
      </c>
    </row>
    <row r="2522" spans="2:3" x14ac:dyDescent="0.25">
      <c r="B2522" s="8" t="s">
        <v>39</v>
      </c>
      <c r="C2522" s="8">
        <v>8.5283001629856798</v>
      </c>
    </row>
    <row r="2523" spans="2:3" x14ac:dyDescent="0.25">
      <c r="B2523" s="8" t="s">
        <v>39</v>
      </c>
      <c r="C2523" s="8">
        <v>8.1092001697758196</v>
      </c>
    </row>
    <row r="2524" spans="2:3" x14ac:dyDescent="0.25">
      <c r="B2524" s="8" t="s">
        <v>39</v>
      </c>
      <c r="C2524" s="8">
        <v>8.0506001882769507</v>
      </c>
    </row>
    <row r="2525" spans="2:3" x14ac:dyDescent="0.25">
      <c r="B2525" s="8" t="s">
        <v>39</v>
      </c>
      <c r="C2525" s="8">
        <v>7.09650011761354</v>
      </c>
    </row>
    <row r="2526" spans="2:3" x14ac:dyDescent="0.25">
      <c r="B2526" s="8" t="s">
        <v>39</v>
      </c>
      <c r="C2526" s="8">
        <v>8.1207998097325191</v>
      </c>
    </row>
    <row r="2527" spans="2:3" x14ac:dyDescent="0.25">
      <c r="B2527" s="8" t="s">
        <v>39</v>
      </c>
      <c r="C2527" s="8">
        <v>7.5503997273948897</v>
      </c>
    </row>
    <row r="2528" spans="2:3" x14ac:dyDescent="0.25">
      <c r="B2528" s="8" t="s">
        <v>39</v>
      </c>
      <c r="C2528" s="8">
        <v>8.0927000661409192</v>
      </c>
    </row>
    <row r="2529" spans="2:3" x14ac:dyDescent="0.25">
      <c r="B2529" s="8" t="s">
        <v>39</v>
      </c>
      <c r="C2529" s="8">
        <v>7.0898000225139697</v>
      </c>
    </row>
    <row r="2530" spans="2:3" x14ac:dyDescent="0.25">
      <c r="B2530" s="8" t="s">
        <v>39</v>
      </c>
      <c r="C2530" s="8">
        <v>8.3464999931474395</v>
      </c>
    </row>
    <row r="2531" spans="2:3" x14ac:dyDescent="0.25">
      <c r="B2531" s="8" t="s">
        <v>39</v>
      </c>
      <c r="C2531" s="8">
        <v>6.96930017292041</v>
      </c>
    </row>
    <row r="2532" spans="2:3" x14ac:dyDescent="0.25">
      <c r="B2532" s="8" t="s">
        <v>39</v>
      </c>
      <c r="C2532" s="8">
        <v>6.6217002570208203</v>
      </c>
    </row>
    <row r="2533" spans="2:3" x14ac:dyDescent="0.25">
      <c r="B2533" s="8" t="s">
        <v>39</v>
      </c>
      <c r="C2533" s="8">
        <v>9.6188000798482296</v>
      </c>
    </row>
    <row r="2534" spans="2:3" x14ac:dyDescent="0.25">
      <c r="B2534" s="8" t="s">
        <v>39</v>
      </c>
      <c r="C2534" s="8">
        <v>7.2896002663760999</v>
      </c>
    </row>
    <row r="2535" spans="2:3" x14ac:dyDescent="0.25">
      <c r="B2535" s="8" t="s">
        <v>39</v>
      </c>
      <c r="C2535" s="8">
        <v>7.1950995153462003</v>
      </c>
    </row>
    <row r="2536" spans="2:3" x14ac:dyDescent="0.25">
      <c r="B2536" s="8" t="s">
        <v>39</v>
      </c>
      <c r="C2536" s="8">
        <v>8.5487001699092495</v>
      </c>
    </row>
    <row r="2537" spans="2:3" x14ac:dyDescent="0.25">
      <c r="B2537" s="8" t="s">
        <v>39</v>
      </c>
      <c r="C2537" s="8">
        <v>7.4801996757345099</v>
      </c>
    </row>
    <row r="2538" spans="2:3" x14ac:dyDescent="0.25">
      <c r="B2538" s="8" t="s">
        <v>39</v>
      </c>
      <c r="C2538" s="8">
        <v>6.5291993920649603</v>
      </c>
    </row>
    <row r="2539" spans="2:3" x14ac:dyDescent="0.25">
      <c r="B2539" s="8" t="s">
        <v>39</v>
      </c>
      <c r="C2539" s="8">
        <v>7.7431998759316896</v>
      </c>
    </row>
    <row r="2540" spans="2:3" x14ac:dyDescent="0.25">
      <c r="B2540" s="8" t="s">
        <v>39</v>
      </c>
      <c r="C2540" s="8">
        <v>7.7021997031709502</v>
      </c>
    </row>
    <row r="2541" spans="2:3" x14ac:dyDescent="0.25">
      <c r="B2541" s="8" t="s">
        <v>39</v>
      </c>
      <c r="C2541" s="8">
        <v>7.1396004645855102</v>
      </c>
    </row>
    <row r="2542" spans="2:3" x14ac:dyDescent="0.25">
      <c r="B2542" s="8" t="s">
        <v>39</v>
      </c>
      <c r="C2542" s="8">
        <v>7.8555998280361301</v>
      </c>
    </row>
    <row r="2543" spans="2:3" x14ac:dyDescent="0.25">
      <c r="B2543" s="8" t="s">
        <v>39</v>
      </c>
      <c r="C2543" s="8">
        <v>8.5890001485288394</v>
      </c>
    </row>
    <row r="2544" spans="2:3" x14ac:dyDescent="0.25">
      <c r="B2544" s="8" t="s">
        <v>39</v>
      </c>
      <c r="C2544" s="8">
        <v>6.30250001629532</v>
      </c>
    </row>
    <row r="2545" spans="2:3" x14ac:dyDescent="0.25">
      <c r="B2545" s="8" t="s">
        <v>39</v>
      </c>
      <c r="C2545" s="8">
        <v>7.0848997821642898</v>
      </c>
    </row>
    <row r="2546" spans="2:3" x14ac:dyDescent="0.25">
      <c r="B2546" s="8" t="s">
        <v>39</v>
      </c>
      <c r="C2546" s="8">
        <v>7.9341000980149596</v>
      </c>
    </row>
    <row r="2547" spans="2:3" x14ac:dyDescent="0.25">
      <c r="B2547" s="8" t="s">
        <v>39</v>
      </c>
      <c r="C2547" s="8">
        <v>7.5703999331815401</v>
      </c>
    </row>
    <row r="2548" spans="2:3" x14ac:dyDescent="0.25">
      <c r="B2548" s="8" t="s">
        <v>39</v>
      </c>
      <c r="C2548" s="8">
        <v>8.1545001749045003</v>
      </c>
    </row>
    <row r="2549" spans="2:3" x14ac:dyDescent="0.25">
      <c r="B2549" s="8" t="s">
        <v>39</v>
      </c>
      <c r="C2549" s="8">
        <v>7.8313997253497503</v>
      </c>
    </row>
    <row r="2550" spans="2:3" x14ac:dyDescent="0.25">
      <c r="B2550" s="8" t="s">
        <v>39</v>
      </c>
      <c r="C2550" s="8">
        <v>7.4361001929071904</v>
      </c>
    </row>
    <row r="2551" spans="2:3" x14ac:dyDescent="0.25">
      <c r="B2551" s="8" t="s">
        <v>39</v>
      </c>
      <c r="C2551" s="8">
        <v>8.3078997832429309</v>
      </c>
    </row>
    <row r="2552" spans="2:3" x14ac:dyDescent="0.25">
      <c r="B2552" s="8" t="s">
        <v>39</v>
      </c>
      <c r="C2552" s="8">
        <v>7.1564997665763403</v>
      </c>
    </row>
    <row r="2553" spans="2:3" x14ac:dyDescent="0.25">
      <c r="B2553" s="8" t="s">
        <v>39</v>
      </c>
      <c r="C2553" s="8">
        <v>9.4195999856585395</v>
      </c>
    </row>
    <row r="2554" spans="2:3" x14ac:dyDescent="0.25">
      <c r="B2554" s="8" t="s">
        <v>39</v>
      </c>
      <c r="C2554" s="8">
        <v>7.94209981753718</v>
      </c>
    </row>
    <row r="2555" spans="2:3" x14ac:dyDescent="0.25">
      <c r="B2555" s="8" t="s">
        <v>39</v>
      </c>
      <c r="C2555" s="8">
        <v>7.9918999016812897</v>
      </c>
    </row>
    <row r="2556" spans="2:3" x14ac:dyDescent="0.25">
      <c r="B2556" s="8" t="s">
        <v>39</v>
      </c>
      <c r="C2556" s="8">
        <v>8.3212999349695203</v>
      </c>
    </row>
    <row r="2557" spans="2:3" x14ac:dyDescent="0.25">
      <c r="B2557" s="8" t="s">
        <v>39</v>
      </c>
      <c r="C2557" s="8">
        <v>8.75859999879812</v>
      </c>
    </row>
    <row r="2558" spans="2:3" x14ac:dyDescent="0.25">
      <c r="B2558" s="8" t="s">
        <v>39</v>
      </c>
      <c r="C2558" s="8">
        <v>7.7801998452095402</v>
      </c>
    </row>
    <row r="2559" spans="2:3" x14ac:dyDescent="0.25">
      <c r="B2559" s="8" t="s">
        <v>39</v>
      </c>
      <c r="C2559" s="8">
        <v>7.1343000146992699</v>
      </c>
    </row>
    <row r="2560" spans="2:3" x14ac:dyDescent="0.25">
      <c r="B2560" s="8" t="s">
        <v>39</v>
      </c>
      <c r="C2560" s="8">
        <v>7.2556999397176396</v>
      </c>
    </row>
    <row r="2561" spans="2:3" x14ac:dyDescent="0.25">
      <c r="B2561" s="8" t="s">
        <v>39</v>
      </c>
      <c r="C2561" s="8">
        <v>8.0249999934738003</v>
      </c>
    </row>
    <row r="2562" spans="2:3" x14ac:dyDescent="0.25">
      <c r="B2562" s="8" t="s">
        <v>39</v>
      </c>
      <c r="C2562" s="8">
        <v>7.2342004722584097</v>
      </c>
    </row>
    <row r="2563" spans="2:3" x14ac:dyDescent="0.25">
      <c r="B2563" s="8" t="s">
        <v>39</v>
      </c>
      <c r="C2563" s="8">
        <v>7.7378003123978303</v>
      </c>
    </row>
    <row r="2564" spans="2:3" x14ac:dyDescent="0.25">
      <c r="B2564" s="8" t="s">
        <v>39</v>
      </c>
      <c r="C2564" s="8">
        <v>6.9052004505325204</v>
      </c>
    </row>
    <row r="2565" spans="2:3" x14ac:dyDescent="0.25">
      <c r="B2565" s="8" t="s">
        <v>39</v>
      </c>
      <c r="C2565" s="8">
        <v>7.1910996933455902</v>
      </c>
    </row>
    <row r="2566" spans="2:3" x14ac:dyDescent="0.25">
      <c r="B2566" s="8" t="s">
        <v>39</v>
      </c>
      <c r="C2566" s="8">
        <v>7.58940022120919</v>
      </c>
    </row>
    <row r="2567" spans="2:3" x14ac:dyDescent="0.25">
      <c r="B2567" s="8" t="s">
        <v>39</v>
      </c>
      <c r="C2567" s="8">
        <v>8.5762999119093504</v>
      </c>
    </row>
    <row r="2568" spans="2:3" x14ac:dyDescent="0.25">
      <c r="B2568" s="8" t="s">
        <v>39</v>
      </c>
      <c r="C2568" s="8">
        <v>7.2910002831390202</v>
      </c>
    </row>
    <row r="2569" spans="2:3" x14ac:dyDescent="0.25">
      <c r="B2569" s="8" t="s">
        <v>39</v>
      </c>
      <c r="C2569" s="8">
        <v>7.8656998704513201</v>
      </c>
    </row>
    <row r="2570" spans="2:3" x14ac:dyDescent="0.25">
      <c r="B2570" s="8" t="s">
        <v>39</v>
      </c>
      <c r="C2570" s="8">
        <v>7.7354003229072701</v>
      </c>
    </row>
    <row r="2571" spans="2:3" x14ac:dyDescent="0.25">
      <c r="B2571" s="8" t="s">
        <v>39</v>
      </c>
      <c r="C2571" s="8">
        <v>8.2860998151836291</v>
      </c>
    </row>
    <row r="2572" spans="2:3" x14ac:dyDescent="0.25">
      <c r="B2572" s="8" t="s">
        <v>39</v>
      </c>
      <c r="C2572" s="8">
        <v>9.1248000978509101</v>
      </c>
    </row>
    <row r="2573" spans="2:3" x14ac:dyDescent="0.25">
      <c r="B2573" s="8" t="s">
        <v>39</v>
      </c>
      <c r="C2573" s="8">
        <v>7.3785003521546999</v>
      </c>
    </row>
    <row r="2574" spans="2:3" x14ac:dyDescent="0.25">
      <c r="B2574" s="8" t="s">
        <v>39</v>
      </c>
      <c r="C2574" s="8">
        <v>7.5174001124167198</v>
      </c>
    </row>
    <row r="2575" spans="2:3" x14ac:dyDescent="0.25">
      <c r="B2575" s="8" t="s">
        <v>39</v>
      </c>
      <c r="C2575" s="8">
        <v>7.9113002996376496</v>
      </c>
    </row>
    <row r="2576" spans="2:3" x14ac:dyDescent="0.25">
      <c r="B2576" s="8" t="s">
        <v>39</v>
      </c>
      <c r="C2576" s="8">
        <v>6.4470997613016099</v>
      </c>
    </row>
    <row r="2577" spans="2:3" x14ac:dyDescent="0.25">
      <c r="B2577" s="8" t="s">
        <v>39</v>
      </c>
      <c r="C2577" s="8">
        <v>7.9504999086043</v>
      </c>
    </row>
    <row r="2578" spans="2:3" x14ac:dyDescent="0.25">
      <c r="B2578" s="8" t="s">
        <v>39</v>
      </c>
      <c r="C2578" s="8">
        <v>8.1879997795183197</v>
      </c>
    </row>
    <row r="2579" spans="2:3" x14ac:dyDescent="0.25">
      <c r="B2579" s="8" t="s">
        <v>39</v>
      </c>
      <c r="C2579" s="8">
        <v>7.9313999972958698</v>
      </c>
    </row>
    <row r="2580" spans="2:3" x14ac:dyDescent="0.25">
      <c r="B2580" s="8" t="s">
        <v>39</v>
      </c>
      <c r="C2580" s="8">
        <v>7.9069002135434001</v>
      </c>
    </row>
    <row r="2581" spans="2:3" x14ac:dyDescent="0.25">
      <c r="B2581" s="8" t="s">
        <v>39</v>
      </c>
      <c r="C2581" s="8">
        <v>7.7085997304279896</v>
      </c>
    </row>
    <row r="2582" spans="2:3" x14ac:dyDescent="0.25">
      <c r="B2582" s="8" t="s">
        <v>39</v>
      </c>
      <c r="C2582" s="8">
        <v>6.75089989087689</v>
      </c>
    </row>
    <row r="2583" spans="2:3" x14ac:dyDescent="0.25">
      <c r="B2583" s="8" t="s">
        <v>39</v>
      </c>
      <c r="C2583" s="8">
        <v>7.8066997640086502</v>
      </c>
    </row>
    <row r="2584" spans="2:3" x14ac:dyDescent="0.25">
      <c r="B2584" s="8" t="s">
        <v>39</v>
      </c>
      <c r="C2584" s="8">
        <v>7.51099988443681</v>
      </c>
    </row>
    <row r="2585" spans="2:3" x14ac:dyDescent="0.25">
      <c r="B2585" s="8" t="s">
        <v>39</v>
      </c>
      <c r="C2585" s="8">
        <v>8.9058000470934804</v>
      </c>
    </row>
    <row r="2586" spans="2:3" x14ac:dyDescent="0.25">
      <c r="B2586" s="8" t="s">
        <v>39</v>
      </c>
      <c r="C2586" s="8">
        <v>7.8024000401148399</v>
      </c>
    </row>
    <row r="2587" spans="2:3" x14ac:dyDescent="0.25">
      <c r="B2587" s="8" t="s">
        <v>39</v>
      </c>
      <c r="C2587" s="8">
        <v>7.8801001992835999</v>
      </c>
    </row>
    <row r="2588" spans="2:3" x14ac:dyDescent="0.25">
      <c r="B2588" s="8" t="s">
        <v>39</v>
      </c>
      <c r="C2588" s="8">
        <v>8.0289000633584493</v>
      </c>
    </row>
    <row r="2589" spans="2:3" x14ac:dyDescent="0.25">
      <c r="B2589" s="8" t="s">
        <v>39</v>
      </c>
      <c r="C2589" s="8">
        <v>7.6349997677454997</v>
      </c>
    </row>
    <row r="2590" spans="2:3" x14ac:dyDescent="0.25">
      <c r="B2590" s="8" t="s">
        <v>39</v>
      </c>
      <c r="C2590" s="8">
        <v>9.5277000396382103</v>
      </c>
    </row>
    <row r="2591" spans="2:3" x14ac:dyDescent="0.25">
      <c r="B2591" s="8" t="s">
        <v>39</v>
      </c>
      <c r="C2591" s="8">
        <v>7.9002002375621903</v>
      </c>
    </row>
    <row r="2592" spans="2:3" x14ac:dyDescent="0.25">
      <c r="B2592" s="8" t="s">
        <v>39</v>
      </c>
      <c r="C2592" s="8">
        <v>7.9083001412077598</v>
      </c>
    </row>
    <row r="2593" spans="2:3" x14ac:dyDescent="0.25">
      <c r="B2593" s="8" t="s">
        <v>39</v>
      </c>
      <c r="C2593" s="8">
        <v>6.86290014896041</v>
      </c>
    </row>
    <row r="2594" spans="2:3" x14ac:dyDescent="0.25">
      <c r="B2594" s="8" t="s">
        <v>39</v>
      </c>
      <c r="C2594" s="8">
        <v>7.7254998692999202</v>
      </c>
    </row>
    <row r="2595" spans="2:3" x14ac:dyDescent="0.25">
      <c r="B2595" s="8" t="s">
        <v>39</v>
      </c>
      <c r="C2595" s="8">
        <v>7.2591001443730097</v>
      </c>
    </row>
    <row r="2596" spans="2:3" x14ac:dyDescent="0.25">
      <c r="B2596" s="8" t="s">
        <v>39</v>
      </c>
      <c r="C2596" s="8">
        <v>7.5523002122115397</v>
      </c>
    </row>
    <row r="2597" spans="2:3" x14ac:dyDescent="0.25">
      <c r="B2597" s="8" t="s">
        <v>39</v>
      </c>
      <c r="C2597" s="8">
        <v>7.7326002540564396</v>
      </c>
    </row>
    <row r="2598" spans="2:3" x14ac:dyDescent="0.25">
      <c r="B2598" s="8" t="s">
        <v>39</v>
      </c>
      <c r="C2598" s="8">
        <v>7.8314998014417103</v>
      </c>
    </row>
    <row r="2599" spans="2:3" x14ac:dyDescent="0.25">
      <c r="B2599" s="8" t="s">
        <v>39</v>
      </c>
      <c r="C2599" s="8">
        <v>7.2687001208358097</v>
      </c>
    </row>
    <row r="2600" spans="2:3" x14ac:dyDescent="0.25">
      <c r="B2600" s="8" t="s">
        <v>39</v>
      </c>
      <c r="C2600" s="8">
        <v>8.0269997437254492</v>
      </c>
    </row>
    <row r="2601" spans="2:3" x14ac:dyDescent="0.25">
      <c r="B2601" s="8" t="s">
        <v>39</v>
      </c>
      <c r="C2601" s="8">
        <v>7.8821001026331201</v>
      </c>
    </row>
    <row r="2602" spans="2:3" x14ac:dyDescent="0.25">
      <c r="B2602" s="8" t="s">
        <v>39</v>
      </c>
      <c r="C2602" s="8">
        <v>8.1373001181007094</v>
      </c>
    </row>
    <row r="2603" spans="2:3" x14ac:dyDescent="0.25">
      <c r="B2603" s="8" t="s">
        <v>39</v>
      </c>
      <c r="C2603" s="8">
        <v>7.5141001618279697</v>
      </c>
    </row>
    <row r="2604" spans="2:3" x14ac:dyDescent="0.25">
      <c r="B2604" s="8" t="s">
        <v>39</v>
      </c>
      <c r="C2604" s="8">
        <v>6.7950006241940502</v>
      </c>
    </row>
    <row r="2605" spans="2:3" x14ac:dyDescent="0.25">
      <c r="B2605" s="8" t="s">
        <v>39</v>
      </c>
      <c r="C2605" s="8">
        <v>7.2619002798904102</v>
      </c>
    </row>
    <row r="2606" spans="2:3" x14ac:dyDescent="0.25">
      <c r="B2606" s="8" t="s">
        <v>39</v>
      </c>
      <c r="C2606" s="8">
        <v>8.3786000549749993</v>
      </c>
    </row>
    <row r="2607" spans="2:3" x14ac:dyDescent="0.25">
      <c r="B2607" s="8" t="s">
        <v>39</v>
      </c>
      <c r="C2607" s="8">
        <v>8.3260002102519195</v>
      </c>
    </row>
    <row r="2608" spans="2:3" x14ac:dyDescent="0.25">
      <c r="B2608" s="8" t="s">
        <v>39</v>
      </c>
      <c r="C2608" s="8">
        <v>7.9069002135434001</v>
      </c>
    </row>
    <row r="2609" spans="2:3" x14ac:dyDescent="0.25">
      <c r="B2609" s="8" t="s">
        <v>39</v>
      </c>
      <c r="C2609" s="8">
        <v>7.9710002856145001</v>
      </c>
    </row>
    <row r="2610" spans="2:3" x14ac:dyDescent="0.25">
      <c r="B2610" s="8" t="s">
        <v>39</v>
      </c>
      <c r="C2610" s="8">
        <v>8.2336000252980597</v>
      </c>
    </row>
    <row r="2611" spans="2:3" x14ac:dyDescent="0.25">
      <c r="B2611" s="8" t="s">
        <v>39</v>
      </c>
      <c r="C2611" s="8">
        <v>8.6332001397652807</v>
      </c>
    </row>
    <row r="2612" spans="2:3" x14ac:dyDescent="0.25">
      <c r="B2612" s="8" t="s">
        <v>39</v>
      </c>
      <c r="C2612" s="8">
        <v>7.9426001261627004</v>
      </c>
    </row>
    <row r="2613" spans="2:3" x14ac:dyDescent="0.25">
      <c r="B2613" s="8" t="s">
        <v>39</v>
      </c>
      <c r="C2613" s="8">
        <v>7.6955999681753298</v>
      </c>
    </row>
    <row r="2614" spans="2:3" x14ac:dyDescent="0.25">
      <c r="B2614" s="8" t="s">
        <v>39</v>
      </c>
      <c r="C2614" s="8">
        <v>6.8997001075608697</v>
      </c>
    </row>
    <row r="2615" spans="2:3" x14ac:dyDescent="0.25">
      <c r="B2615" s="8" t="s">
        <v>39</v>
      </c>
      <c r="C2615" s="8">
        <v>8.1209998545948405</v>
      </c>
    </row>
    <row r="2616" spans="2:3" x14ac:dyDescent="0.25">
      <c r="B2616" s="8" t="s">
        <v>39</v>
      </c>
      <c r="C2616" s="8">
        <v>7.8114999303814203</v>
      </c>
    </row>
    <row r="2617" spans="2:3" x14ac:dyDescent="0.25">
      <c r="B2617" s="8" t="s">
        <v>39</v>
      </c>
      <c r="C2617" s="8">
        <v>8.1374000312601904</v>
      </c>
    </row>
    <row r="2618" spans="2:3" x14ac:dyDescent="0.25">
      <c r="B2618" s="8" t="s">
        <v>39</v>
      </c>
      <c r="C2618" s="8">
        <v>8.0854002230330408</v>
      </c>
    </row>
    <row r="2619" spans="2:3" x14ac:dyDescent="0.25">
      <c r="B2619" s="8" t="s">
        <v>39</v>
      </c>
      <c r="C2619" s="8">
        <v>8.0341001383671102</v>
      </c>
    </row>
    <row r="2620" spans="2:3" x14ac:dyDescent="0.25">
      <c r="B2620" s="8" t="s">
        <v>39</v>
      </c>
      <c r="C2620" s="8">
        <v>8.2198001664049301</v>
      </c>
    </row>
    <row r="2621" spans="2:3" x14ac:dyDescent="0.25">
      <c r="B2621" s="8" t="s">
        <v>39</v>
      </c>
      <c r="C2621" s="8">
        <v>7.9771997715489604</v>
      </c>
    </row>
    <row r="2622" spans="2:3" x14ac:dyDescent="0.25">
      <c r="B2622" s="8" t="s">
        <v>39</v>
      </c>
      <c r="C2622" s="8">
        <v>8.7611000703938107</v>
      </c>
    </row>
    <row r="2623" spans="2:3" x14ac:dyDescent="0.25">
      <c r="B2623" s="8" t="s">
        <v>39</v>
      </c>
      <c r="C2623" s="8">
        <v>8.0911999869941997</v>
      </c>
    </row>
    <row r="2624" spans="2:3" x14ac:dyDescent="0.25">
      <c r="B2624" s="8" t="s">
        <v>39</v>
      </c>
      <c r="C2624" s="8">
        <v>8.1655999575658793</v>
      </c>
    </row>
    <row r="2625" spans="2:3" x14ac:dyDescent="0.25">
      <c r="B2625" s="8" t="s">
        <v>39</v>
      </c>
      <c r="C2625" s="8">
        <v>8.0740001306015099</v>
      </c>
    </row>
    <row r="2626" spans="2:3" x14ac:dyDescent="0.25">
      <c r="B2626" s="8" t="s">
        <v>39</v>
      </c>
      <c r="C2626" s="8">
        <v>8.4422999435104504</v>
      </c>
    </row>
    <row r="2627" spans="2:3" x14ac:dyDescent="0.25">
      <c r="B2627" s="8" t="s">
        <v>39</v>
      </c>
      <c r="C2627" s="8">
        <v>7.8392000081049904</v>
      </c>
    </row>
    <row r="2628" spans="2:3" x14ac:dyDescent="0.25">
      <c r="B2628" s="8" t="s">
        <v>39</v>
      </c>
      <c r="C2628" s="8">
        <v>8.50769991068357</v>
      </c>
    </row>
    <row r="2629" spans="2:3" x14ac:dyDescent="0.25">
      <c r="B2629" s="8" t="s">
        <v>39</v>
      </c>
      <c r="C2629" s="8">
        <v>9.5414000335252602</v>
      </c>
    </row>
    <row r="2630" spans="2:3" x14ac:dyDescent="0.25">
      <c r="B2630" s="8" t="s">
        <v>39</v>
      </c>
      <c r="C2630" s="8">
        <v>8.9640000106829394</v>
      </c>
    </row>
    <row r="2631" spans="2:3" x14ac:dyDescent="0.25">
      <c r="B2631" s="8" t="s">
        <v>39</v>
      </c>
      <c r="C2631" s="8">
        <v>8.6480001448696697</v>
      </c>
    </row>
    <row r="2632" spans="2:3" x14ac:dyDescent="0.25">
      <c r="B2632" s="8" t="s">
        <v>39</v>
      </c>
      <c r="C2632" s="8">
        <v>7.9093002872786</v>
      </c>
    </row>
    <row r="2633" spans="2:3" x14ac:dyDescent="0.25">
      <c r="B2633" s="8" t="s">
        <v>39</v>
      </c>
      <c r="C2633" s="8">
        <v>7.8230996956297902</v>
      </c>
    </row>
    <row r="2634" spans="2:3" x14ac:dyDescent="0.25">
      <c r="B2634" s="8" t="s">
        <v>39</v>
      </c>
      <c r="C2634" s="8">
        <v>8.2642000193989507</v>
      </c>
    </row>
    <row r="2635" spans="2:3" x14ac:dyDescent="0.25">
      <c r="B2635" s="8" t="s">
        <v>39</v>
      </c>
      <c r="C2635" s="8">
        <v>8.6245001254205604</v>
      </c>
    </row>
    <row r="2636" spans="2:3" x14ac:dyDescent="0.25">
      <c r="B2636" s="8" t="s">
        <v>39</v>
      </c>
      <c r="C2636" s="8">
        <v>7.5850000704153304</v>
      </c>
    </row>
    <row r="2637" spans="2:3" x14ac:dyDescent="0.25">
      <c r="B2637" s="8" t="s">
        <v>39</v>
      </c>
      <c r="C2637" s="8">
        <v>9.1712000707752104</v>
      </c>
    </row>
    <row r="2638" spans="2:3" x14ac:dyDescent="0.25">
      <c r="B2638" s="8" t="s">
        <v>39</v>
      </c>
      <c r="C2638" s="8">
        <v>8.9365999573474504</v>
      </c>
    </row>
    <row r="2639" spans="2:3" x14ac:dyDescent="0.25">
      <c r="B2639" s="8" t="s">
        <v>39</v>
      </c>
      <c r="C2639" s="8">
        <v>7.32089980830012</v>
      </c>
    </row>
    <row r="2640" spans="2:3" x14ac:dyDescent="0.25">
      <c r="B2640" s="8" t="s">
        <v>39</v>
      </c>
      <c r="C2640" s="8">
        <v>8.4313998194411006</v>
      </c>
    </row>
    <row r="2641" spans="2:3" x14ac:dyDescent="0.25">
      <c r="B2641" s="8" t="s">
        <v>39</v>
      </c>
      <c r="C2641" s="8">
        <v>8.6284998566285402</v>
      </c>
    </row>
    <row r="2642" spans="2:3" x14ac:dyDescent="0.25">
      <c r="B2642" s="8" t="s">
        <v>39</v>
      </c>
      <c r="C2642" s="8">
        <v>8.0678000302086907</v>
      </c>
    </row>
    <row r="2643" spans="2:3" x14ac:dyDescent="0.25">
      <c r="B2643" s="8" t="s">
        <v>39</v>
      </c>
      <c r="C2643" s="8">
        <v>8.3134998250372103</v>
      </c>
    </row>
    <row r="2644" spans="2:3" x14ac:dyDescent="0.25">
      <c r="B2644" s="8" t="s">
        <v>39</v>
      </c>
      <c r="C2644" s="8">
        <v>7.4655002882741499</v>
      </c>
    </row>
    <row r="2645" spans="2:3" x14ac:dyDescent="0.25">
      <c r="B2645" s="8" t="s">
        <v>39</v>
      </c>
      <c r="C2645" s="8">
        <v>8.4060999623391002</v>
      </c>
    </row>
    <row r="2646" spans="2:3" x14ac:dyDescent="0.25">
      <c r="B2646" s="8" t="s">
        <v>39</v>
      </c>
      <c r="C2646" s="8">
        <v>8.6843001407679505</v>
      </c>
    </row>
    <row r="2647" spans="2:3" x14ac:dyDescent="0.25">
      <c r="B2647" s="8" t="s">
        <v>39</v>
      </c>
      <c r="C2647" s="8">
        <v>8.7758999428676798</v>
      </c>
    </row>
    <row r="2648" spans="2:3" x14ac:dyDescent="0.25">
      <c r="B2648" s="8" t="s">
        <v>39</v>
      </c>
      <c r="C2648" s="8">
        <v>7.4546003463892401</v>
      </c>
    </row>
    <row r="2649" spans="2:3" x14ac:dyDescent="0.25">
      <c r="B2649" s="8" t="s">
        <v>39</v>
      </c>
      <c r="C2649" s="8">
        <v>8.1961998123867996</v>
      </c>
    </row>
    <row r="2650" spans="2:3" x14ac:dyDescent="0.25">
      <c r="B2650" s="8" t="s">
        <v>39</v>
      </c>
      <c r="C2650" s="8">
        <v>7.7625003066167002</v>
      </c>
    </row>
    <row r="2651" spans="2:3" x14ac:dyDescent="0.25">
      <c r="B2651" s="8" t="s">
        <v>39</v>
      </c>
      <c r="C2651" s="8">
        <v>8.4723001114235306</v>
      </c>
    </row>
    <row r="2652" spans="2:3" x14ac:dyDescent="0.25">
      <c r="B2652" s="8" t="s">
        <v>39</v>
      </c>
      <c r="C2652" s="8">
        <v>9.1294999201432692</v>
      </c>
    </row>
    <row r="2653" spans="2:3" x14ac:dyDescent="0.25">
      <c r="B2653" s="8" t="s">
        <v>39</v>
      </c>
      <c r="C2653" s="8">
        <v>8.3626000726026408</v>
      </c>
    </row>
    <row r="2654" spans="2:3" x14ac:dyDescent="0.25">
      <c r="B2654" s="8" t="s">
        <v>39</v>
      </c>
      <c r="C2654" s="8">
        <v>7.9947997546329699</v>
      </c>
    </row>
    <row r="2655" spans="2:3" x14ac:dyDescent="0.25">
      <c r="B2655" s="8" t="s">
        <v>39</v>
      </c>
      <c r="C2655" s="8">
        <v>7.8475998603199901</v>
      </c>
    </row>
    <row r="2656" spans="2:3" x14ac:dyDescent="0.25">
      <c r="B2656" s="8" t="s">
        <v>39</v>
      </c>
      <c r="C2656" s="8">
        <v>7.8616998435999799</v>
      </c>
    </row>
    <row r="2657" spans="2:3" x14ac:dyDescent="0.25">
      <c r="B2657" s="8" t="s">
        <v>39</v>
      </c>
      <c r="C2657" s="8">
        <v>7.9194002729408304</v>
      </c>
    </row>
    <row r="2658" spans="2:3" x14ac:dyDescent="0.25">
      <c r="B2658" s="8" t="s">
        <v>39</v>
      </c>
      <c r="C2658" s="8">
        <v>8.3498000412414406</v>
      </c>
    </row>
    <row r="2659" spans="2:3" x14ac:dyDescent="0.25">
      <c r="B2659" s="8" t="s">
        <v>39</v>
      </c>
      <c r="C2659" s="8">
        <v>7.9402002328374897</v>
      </c>
    </row>
    <row r="2660" spans="2:3" x14ac:dyDescent="0.25">
      <c r="B2660" s="8" t="s">
        <v>39</v>
      </c>
      <c r="C2660" s="8">
        <v>8.1081998138702698</v>
      </c>
    </row>
    <row r="2661" spans="2:3" x14ac:dyDescent="0.25">
      <c r="B2661" s="8" t="s">
        <v>39</v>
      </c>
      <c r="C2661" s="8">
        <v>8.4309998356173708</v>
      </c>
    </row>
    <row r="2662" spans="2:3" x14ac:dyDescent="0.25">
      <c r="B2662" s="8" t="s">
        <v>39</v>
      </c>
      <c r="C2662" s="8">
        <v>7.8100998702391298</v>
      </c>
    </row>
    <row r="2663" spans="2:3" x14ac:dyDescent="0.25">
      <c r="B2663" s="8" t="s">
        <v>39</v>
      </c>
      <c r="C2663" s="8">
        <v>8.3600999806664902</v>
      </c>
    </row>
    <row r="2664" spans="2:3" x14ac:dyDescent="0.25">
      <c r="B2664" s="8" t="s">
        <v>39</v>
      </c>
      <c r="C2664" s="8">
        <v>8.8523999809413496</v>
      </c>
    </row>
    <row r="2665" spans="2:3" x14ac:dyDescent="0.25">
      <c r="B2665" s="8" t="s">
        <v>39</v>
      </c>
      <c r="C2665" s="8">
        <v>8.1382999625334609</v>
      </c>
    </row>
    <row r="2666" spans="2:3" x14ac:dyDescent="0.25">
      <c r="B2666" s="8" t="s">
        <v>39</v>
      </c>
      <c r="C2666" s="8">
        <v>8.1942998465516705</v>
      </c>
    </row>
    <row r="2667" spans="2:3" x14ac:dyDescent="0.25">
      <c r="B2667" s="8" t="s">
        <v>39</v>
      </c>
      <c r="C2667" s="8">
        <v>8.9465998702082992</v>
      </c>
    </row>
    <row r="2668" spans="2:3" x14ac:dyDescent="0.25">
      <c r="B2668" s="8" t="s">
        <v>39</v>
      </c>
      <c r="C2668" s="8">
        <v>8.2834000155895993</v>
      </c>
    </row>
    <row r="2669" spans="2:3" x14ac:dyDescent="0.25">
      <c r="B2669" s="8" t="s">
        <v>39</v>
      </c>
      <c r="C2669" s="8">
        <v>7.9164002082385503</v>
      </c>
    </row>
    <row r="2670" spans="2:3" x14ac:dyDescent="0.25">
      <c r="B2670" s="8" t="s">
        <v>39</v>
      </c>
      <c r="C2670" s="8">
        <v>8.0299999769225305</v>
      </c>
    </row>
    <row r="2671" spans="2:3" x14ac:dyDescent="0.25">
      <c r="B2671" s="8" t="s">
        <v>39</v>
      </c>
      <c r="C2671" s="8">
        <v>7.8221998728199704</v>
      </c>
    </row>
    <row r="2672" spans="2:3" x14ac:dyDescent="0.25">
      <c r="B2672" s="8" t="s">
        <v>39</v>
      </c>
      <c r="C2672" s="8">
        <v>7.8192000235040302</v>
      </c>
    </row>
    <row r="2673" spans="2:3" x14ac:dyDescent="0.25">
      <c r="B2673" s="8" t="s">
        <v>39</v>
      </c>
      <c r="C2673" s="8">
        <v>8.1952998555088605</v>
      </c>
    </row>
    <row r="2674" spans="2:3" x14ac:dyDescent="0.25">
      <c r="B2674" s="8" t="s">
        <v>39</v>
      </c>
      <c r="C2674" s="8">
        <v>8.3394999732953305</v>
      </c>
    </row>
    <row r="2675" spans="2:3" x14ac:dyDescent="0.25">
      <c r="B2675" s="8" t="s">
        <v>39</v>
      </c>
      <c r="C2675" s="8">
        <v>7.4846996608950898</v>
      </c>
    </row>
    <row r="2676" spans="2:3" x14ac:dyDescent="0.25">
      <c r="B2676" s="8" t="s">
        <v>39</v>
      </c>
      <c r="C2676" s="8">
        <v>7.6267997653808299</v>
      </c>
    </row>
    <row r="2677" spans="2:3" x14ac:dyDescent="0.25">
      <c r="B2677" s="8" t="s">
        <v>39</v>
      </c>
      <c r="C2677" s="8">
        <v>8.2274999455884394</v>
      </c>
    </row>
    <row r="2678" spans="2:3" x14ac:dyDescent="0.25">
      <c r="B2678" s="8" t="s">
        <v>39</v>
      </c>
      <c r="C2678" s="8">
        <v>7.8153000302119304</v>
      </c>
    </row>
    <row r="2679" spans="2:3" x14ac:dyDescent="0.25">
      <c r="B2679" s="8" t="s">
        <v>39</v>
      </c>
      <c r="C2679" s="8">
        <v>8.2143001761960495</v>
      </c>
    </row>
    <row r="2680" spans="2:3" x14ac:dyDescent="0.25">
      <c r="B2680" s="8" t="s">
        <v>39</v>
      </c>
      <c r="C2680" s="8">
        <v>8.4072001960906206</v>
      </c>
    </row>
    <row r="2681" spans="2:3" x14ac:dyDescent="0.25">
      <c r="B2681" s="8" t="s">
        <v>39</v>
      </c>
      <c r="C2681" s="8">
        <v>8.4606000562195494</v>
      </c>
    </row>
    <row r="2682" spans="2:3" x14ac:dyDescent="0.25">
      <c r="B2682" s="8" t="s">
        <v>39</v>
      </c>
      <c r="C2682" s="8">
        <v>8.1944998053085403</v>
      </c>
    </row>
    <row r="2683" spans="2:3" x14ac:dyDescent="0.25">
      <c r="B2683" s="8" t="s">
        <v>39</v>
      </c>
      <c r="C2683" s="8">
        <v>8.1901002256348896</v>
      </c>
    </row>
    <row r="2684" spans="2:3" x14ac:dyDescent="0.25">
      <c r="B2684" s="8" t="s">
        <v>39</v>
      </c>
      <c r="C2684" s="8">
        <v>7.4596996399203901</v>
      </c>
    </row>
    <row r="2685" spans="2:3" x14ac:dyDescent="0.25">
      <c r="B2685" s="8" t="s">
        <v>39</v>
      </c>
      <c r="C2685" s="8">
        <v>8.3292998850076891</v>
      </c>
    </row>
    <row r="2686" spans="2:3" x14ac:dyDescent="0.25">
      <c r="B2686" s="8" t="s">
        <v>39</v>
      </c>
      <c r="C2686" s="8">
        <v>7.4600003873921796</v>
      </c>
    </row>
    <row r="2687" spans="2:3" x14ac:dyDescent="0.25">
      <c r="B2687" s="8" t="s">
        <v>39</v>
      </c>
      <c r="C2687" s="8">
        <v>8.7518998353631492</v>
      </c>
    </row>
    <row r="2688" spans="2:3" x14ac:dyDescent="0.25">
      <c r="B2688" s="8" t="s">
        <v>39</v>
      </c>
      <c r="C2688" s="8">
        <v>8.7473001155737702</v>
      </c>
    </row>
    <row r="2689" spans="2:3" x14ac:dyDescent="0.25">
      <c r="B2689" s="8" t="s">
        <v>39</v>
      </c>
      <c r="C2689" s="8">
        <v>7.8111999859698997</v>
      </c>
    </row>
    <row r="2690" spans="2:3" x14ac:dyDescent="0.25">
      <c r="B2690" s="8" t="s">
        <v>39</v>
      </c>
      <c r="C2690" s="8">
        <v>8.3464999931474395</v>
      </c>
    </row>
    <row r="2691" spans="2:3" x14ac:dyDescent="0.25">
      <c r="B2691" s="8" t="s">
        <v>39</v>
      </c>
      <c r="C2691" s="8">
        <v>7.6431000194393599</v>
      </c>
    </row>
    <row r="2692" spans="2:3" x14ac:dyDescent="0.25">
      <c r="B2692" s="8" t="s">
        <v>39</v>
      </c>
      <c r="C2692" s="8">
        <v>8.3871001288799008</v>
      </c>
    </row>
    <row r="2693" spans="2:3" x14ac:dyDescent="0.25">
      <c r="B2693" s="8" t="s">
        <v>39</v>
      </c>
      <c r="C2693" s="8">
        <v>8.2762998449389809</v>
      </c>
    </row>
    <row r="2694" spans="2:3" x14ac:dyDescent="0.25">
      <c r="B2694" s="8" t="s">
        <v>39</v>
      </c>
      <c r="C2694" s="8">
        <v>8.0315997591404198</v>
      </c>
    </row>
    <row r="2695" spans="2:3" x14ac:dyDescent="0.25">
      <c r="B2695" s="8" t="s">
        <v>39</v>
      </c>
      <c r="C2695" s="8">
        <v>8.17470002535247</v>
      </c>
    </row>
    <row r="2696" spans="2:3" x14ac:dyDescent="0.25">
      <c r="B2696" s="8" t="s">
        <v>39</v>
      </c>
      <c r="C2696" s="8">
        <v>8.39699986284384</v>
      </c>
    </row>
    <row r="2697" spans="2:3" x14ac:dyDescent="0.25">
      <c r="B2697" s="8" t="s">
        <v>39</v>
      </c>
      <c r="C2697" s="8">
        <v>7.6472000853610096</v>
      </c>
    </row>
    <row r="2698" spans="2:3" x14ac:dyDescent="0.25">
      <c r="B2698" s="8" t="s">
        <v>39</v>
      </c>
      <c r="C2698" s="8">
        <v>7.9471997533823604</v>
      </c>
    </row>
    <row r="2699" spans="2:3" x14ac:dyDescent="0.25">
      <c r="B2699" s="8" t="s">
        <v>39</v>
      </c>
      <c r="C2699" s="8">
        <v>8.2419998281533093</v>
      </c>
    </row>
    <row r="2700" spans="2:3" x14ac:dyDescent="0.25">
      <c r="B2700" s="8" t="s">
        <v>39</v>
      </c>
      <c r="C2700" s="8">
        <v>8.7813000371773793</v>
      </c>
    </row>
    <row r="2701" spans="2:3" x14ac:dyDescent="0.25">
      <c r="B2701" s="8" t="s">
        <v>39</v>
      </c>
      <c r="C2701" s="8">
        <v>8.6204999048021307</v>
      </c>
    </row>
    <row r="2702" spans="2:3" x14ac:dyDescent="0.25">
      <c r="B2702" s="8" t="s">
        <v>39</v>
      </c>
      <c r="C2702" s="8">
        <v>7.8688997021796796</v>
      </c>
    </row>
    <row r="2703" spans="2:3" x14ac:dyDescent="0.25">
      <c r="B2703" s="8" t="s">
        <v>39</v>
      </c>
      <c r="C2703" s="8">
        <v>8.3233997946143905</v>
      </c>
    </row>
    <row r="2704" spans="2:3" x14ac:dyDescent="0.25">
      <c r="B2704" s="8" t="s">
        <v>39</v>
      </c>
      <c r="C2704" s="8">
        <v>8.9668999220727894</v>
      </c>
    </row>
    <row r="2705" spans="2:3" x14ac:dyDescent="0.25">
      <c r="B2705" s="8" t="s">
        <v>39</v>
      </c>
      <c r="C2705" s="8">
        <v>7.2210998575475696</v>
      </c>
    </row>
    <row r="2706" spans="2:3" x14ac:dyDescent="0.25">
      <c r="B2706" s="8" t="s">
        <v>39</v>
      </c>
      <c r="C2706" s="8">
        <v>7.6686999387848598</v>
      </c>
    </row>
    <row r="2707" spans="2:3" x14ac:dyDescent="0.25">
      <c r="B2707" s="8" t="s">
        <v>39</v>
      </c>
      <c r="C2707" s="8">
        <v>8.4950999121502395</v>
      </c>
    </row>
    <row r="2708" spans="2:3" x14ac:dyDescent="0.25">
      <c r="B2708" s="8" t="s">
        <v>39</v>
      </c>
      <c r="C2708" s="8">
        <v>7.4563001975072103</v>
      </c>
    </row>
    <row r="2709" spans="2:3" x14ac:dyDescent="0.25">
      <c r="B2709" s="8" t="s">
        <v>39</v>
      </c>
      <c r="C2709" s="8">
        <v>8.0283000582892505</v>
      </c>
    </row>
    <row r="2710" spans="2:3" x14ac:dyDescent="0.25">
      <c r="B2710" s="8" t="s">
        <v>39</v>
      </c>
      <c r="C2710" s="8">
        <v>7.0253001604648997</v>
      </c>
    </row>
    <row r="2711" spans="2:3" x14ac:dyDescent="0.25">
      <c r="B2711" s="8" t="s">
        <v>39</v>
      </c>
      <c r="C2711" s="8">
        <v>7.9868000008488602</v>
      </c>
    </row>
    <row r="2712" spans="2:3" x14ac:dyDescent="0.25">
      <c r="B2712" s="8" t="s">
        <v>39</v>
      </c>
      <c r="C2712" s="8">
        <v>8.2971001445049506</v>
      </c>
    </row>
    <row r="2713" spans="2:3" x14ac:dyDescent="0.25">
      <c r="B2713" s="8" t="s">
        <v>39</v>
      </c>
      <c r="C2713" s="8">
        <v>8.1254997454584093</v>
      </c>
    </row>
    <row r="2714" spans="2:3" x14ac:dyDescent="0.25">
      <c r="B2714" s="8" t="s">
        <v>39</v>
      </c>
      <c r="C2714" s="8">
        <v>8.1123998875119394</v>
      </c>
    </row>
    <row r="2715" spans="2:3" x14ac:dyDescent="0.25">
      <c r="B2715" s="8" t="s">
        <v>39</v>
      </c>
      <c r="C2715" s="8">
        <v>8.1000998673710907</v>
      </c>
    </row>
    <row r="2716" spans="2:3" x14ac:dyDescent="0.25">
      <c r="B2716" s="8" t="s">
        <v>39</v>
      </c>
      <c r="C2716" s="8">
        <v>7.5606996716070798</v>
      </c>
    </row>
    <row r="2717" spans="2:3" x14ac:dyDescent="0.25">
      <c r="B2717" s="8" t="s">
        <v>39</v>
      </c>
      <c r="C2717" s="8">
        <v>7.8641997666032299</v>
      </c>
    </row>
    <row r="2718" spans="2:3" x14ac:dyDescent="0.25">
      <c r="B2718" s="8" t="s">
        <v>39</v>
      </c>
      <c r="C2718" s="8">
        <v>8.3069001689066493</v>
      </c>
    </row>
    <row r="2719" spans="2:3" x14ac:dyDescent="0.25">
      <c r="B2719" s="8" t="s">
        <v>39</v>
      </c>
      <c r="C2719" s="8">
        <v>7.8127998248868504</v>
      </c>
    </row>
    <row r="2720" spans="2:3" x14ac:dyDescent="0.25">
      <c r="B2720" s="8" t="s">
        <v>39</v>
      </c>
      <c r="C2720" s="8">
        <v>9.4781999103771994</v>
      </c>
    </row>
    <row r="2721" spans="2:3" x14ac:dyDescent="0.25">
      <c r="B2721" s="8" t="s">
        <v>39</v>
      </c>
      <c r="C2721" s="8">
        <v>8.4293000262589306</v>
      </c>
    </row>
    <row r="2722" spans="2:3" x14ac:dyDescent="0.25">
      <c r="B2722" s="8" t="s">
        <v>39</v>
      </c>
      <c r="C2722" s="8">
        <v>8.2467002262151805</v>
      </c>
    </row>
    <row r="2723" spans="2:3" x14ac:dyDescent="0.25">
      <c r="B2723" s="8" t="s">
        <v>39</v>
      </c>
      <c r="C2723" s="8">
        <v>7.7414002433577602</v>
      </c>
    </row>
    <row r="2724" spans="2:3" x14ac:dyDescent="0.25">
      <c r="B2724" s="8" t="s">
        <v>39</v>
      </c>
      <c r="C2724" s="8">
        <v>8.3651999731861597</v>
      </c>
    </row>
    <row r="2725" spans="2:3" x14ac:dyDescent="0.25">
      <c r="B2725" s="8" t="s">
        <v>39</v>
      </c>
      <c r="C2725" s="8">
        <v>8.1154000519797105</v>
      </c>
    </row>
    <row r="2726" spans="2:3" x14ac:dyDescent="0.25">
      <c r="B2726" s="8" t="s">
        <v>39</v>
      </c>
      <c r="C2726" s="8">
        <v>7.3008000581664003</v>
      </c>
    </row>
    <row r="2727" spans="2:3" x14ac:dyDescent="0.25">
      <c r="B2727" s="8" t="s">
        <v>39</v>
      </c>
      <c r="C2727" s="8">
        <v>7.9276997522641501</v>
      </c>
    </row>
    <row r="2728" spans="2:3" x14ac:dyDescent="0.25">
      <c r="B2728" s="8" t="s">
        <v>39</v>
      </c>
      <c r="C2728" s="8">
        <v>8.3776998789687394</v>
      </c>
    </row>
    <row r="2729" spans="2:3" x14ac:dyDescent="0.25">
      <c r="B2729" s="8" t="s">
        <v>39</v>
      </c>
      <c r="C2729" s="8">
        <v>8.6030001758977708</v>
      </c>
    </row>
    <row r="2730" spans="2:3" x14ac:dyDescent="0.25">
      <c r="B2730" s="8" t="s">
        <v>39</v>
      </c>
      <c r="C2730" s="8">
        <v>8.1536001629610197</v>
      </c>
    </row>
    <row r="2731" spans="2:3" x14ac:dyDescent="0.25">
      <c r="B2731" s="8" t="s">
        <v>39</v>
      </c>
      <c r="C2731" s="8">
        <v>8.2498999042406194</v>
      </c>
    </row>
    <row r="2732" spans="2:3" x14ac:dyDescent="0.25">
      <c r="B2732" s="8" t="s">
        <v>39</v>
      </c>
      <c r="C2732" s="8">
        <v>8.3557999140083101</v>
      </c>
    </row>
    <row r="2733" spans="2:3" x14ac:dyDescent="0.25">
      <c r="B2733" s="8" t="s">
        <v>39</v>
      </c>
      <c r="C2733" s="8">
        <v>8.6259999093838502</v>
      </c>
    </row>
    <row r="2734" spans="2:3" x14ac:dyDescent="0.25">
      <c r="B2734" s="8" t="s">
        <v>39</v>
      </c>
      <c r="C2734" s="8">
        <v>7.3858002922535002</v>
      </c>
    </row>
    <row r="2735" spans="2:3" x14ac:dyDescent="0.25">
      <c r="B2735" s="8" t="s">
        <v>39</v>
      </c>
      <c r="C2735" s="8">
        <v>9.2748999219255506</v>
      </c>
    </row>
    <row r="2736" spans="2:3" x14ac:dyDescent="0.25">
      <c r="B2736" s="8" t="s">
        <v>39</v>
      </c>
      <c r="C2736" s="8">
        <v>7.0523995907007597</v>
      </c>
    </row>
    <row r="2737" spans="2:3" x14ac:dyDescent="0.25">
      <c r="B2737" s="8" t="s">
        <v>39</v>
      </c>
      <c r="C2737" s="8">
        <v>7.86039983342115</v>
      </c>
    </row>
    <row r="2738" spans="2:3" x14ac:dyDescent="0.25">
      <c r="B2738" s="8" t="s">
        <v>39</v>
      </c>
      <c r="C2738" s="8">
        <v>7.8932997104240297</v>
      </c>
    </row>
    <row r="2739" spans="2:3" x14ac:dyDescent="0.25">
      <c r="B2739" s="8" t="s">
        <v>39</v>
      </c>
      <c r="C2739" s="8">
        <v>8.4421999846925999</v>
      </c>
    </row>
    <row r="2740" spans="2:3" x14ac:dyDescent="0.25">
      <c r="B2740" s="8" t="s">
        <v>39</v>
      </c>
      <c r="C2740" s="8">
        <v>7.9768997347160404</v>
      </c>
    </row>
    <row r="2741" spans="2:3" x14ac:dyDescent="0.25">
      <c r="B2741" s="8" t="s">
        <v>39</v>
      </c>
      <c r="C2741" s="8">
        <v>7.5468998603402504</v>
      </c>
    </row>
    <row r="2742" spans="2:3" x14ac:dyDescent="0.25">
      <c r="B2742" s="8" t="s">
        <v>39</v>
      </c>
      <c r="C2742" s="8">
        <v>7.9296998797508902</v>
      </c>
    </row>
    <row r="2743" spans="2:3" x14ac:dyDescent="0.25">
      <c r="B2743" s="8" t="s">
        <v>39</v>
      </c>
      <c r="C2743" s="8">
        <v>8.4025000636948803</v>
      </c>
    </row>
    <row r="2744" spans="2:3" x14ac:dyDescent="0.25">
      <c r="B2744" s="8" t="s">
        <v>39</v>
      </c>
      <c r="C2744" s="8">
        <v>8.2678999839070908</v>
      </c>
    </row>
    <row r="2745" spans="2:3" x14ac:dyDescent="0.25">
      <c r="B2745" s="8" t="s">
        <v>39</v>
      </c>
      <c r="C2745" s="8">
        <v>7.7105998277309</v>
      </c>
    </row>
    <row r="2746" spans="2:3" x14ac:dyDescent="0.25">
      <c r="B2746" s="8" t="s">
        <v>39</v>
      </c>
      <c r="C2746" s="8">
        <v>7.71230000314827</v>
      </c>
    </row>
    <row r="2747" spans="2:3" x14ac:dyDescent="0.25">
      <c r="B2747" s="8" t="s">
        <v>39</v>
      </c>
      <c r="C2747" s="8">
        <v>8.2417000630110007</v>
      </c>
    </row>
    <row r="2748" spans="2:3" x14ac:dyDescent="0.25">
      <c r="B2748" s="8" t="s">
        <v>39</v>
      </c>
      <c r="C2748" s="8">
        <v>8.7633000215717107</v>
      </c>
    </row>
    <row r="2749" spans="2:3" x14ac:dyDescent="0.25">
      <c r="B2749" s="8" t="s">
        <v>39</v>
      </c>
      <c r="C2749" s="8">
        <v>7.1193997560648201</v>
      </c>
    </row>
    <row r="2750" spans="2:3" x14ac:dyDescent="0.25">
      <c r="B2750" s="8" t="s">
        <v>39</v>
      </c>
      <c r="C2750" s="8">
        <v>8.2568997897681609</v>
      </c>
    </row>
    <row r="2751" spans="2:3" x14ac:dyDescent="0.25">
      <c r="B2751" s="8" t="s">
        <v>39</v>
      </c>
      <c r="C2751" s="8">
        <v>7.4961003840707097</v>
      </c>
    </row>
    <row r="2752" spans="2:3" x14ac:dyDescent="0.25">
      <c r="B2752" s="8" t="s">
        <v>39</v>
      </c>
      <c r="C2752" s="8">
        <v>8.3721999179617193</v>
      </c>
    </row>
    <row r="2753" spans="2:3" x14ac:dyDescent="0.25">
      <c r="B2753" s="8" t="s">
        <v>39</v>
      </c>
      <c r="C2753" s="8">
        <v>7.7642001667598803</v>
      </c>
    </row>
    <row r="2754" spans="2:3" x14ac:dyDescent="0.25">
      <c r="B2754" s="8" t="s">
        <v>39</v>
      </c>
      <c r="C2754" s="8">
        <v>7.5437000239408203</v>
      </c>
    </row>
    <row r="2755" spans="2:3" x14ac:dyDescent="0.25">
      <c r="B2755" s="8" t="s">
        <v>39</v>
      </c>
      <c r="C2755" s="8">
        <v>7.4097999246366104</v>
      </c>
    </row>
    <row r="2756" spans="2:3" x14ac:dyDescent="0.25">
      <c r="B2756" s="8" t="s">
        <v>39</v>
      </c>
      <c r="C2756" s="8">
        <v>7.4019000593640003</v>
      </c>
    </row>
    <row r="2757" spans="2:3" x14ac:dyDescent="0.25">
      <c r="B2757" s="8" t="s">
        <v>39</v>
      </c>
      <c r="C2757" s="8">
        <v>7.9646002118774497</v>
      </c>
    </row>
    <row r="2758" spans="2:3" x14ac:dyDescent="0.25">
      <c r="B2758" s="8" t="s">
        <v>39</v>
      </c>
      <c r="C2758" s="8">
        <v>8.1187002574826206</v>
      </c>
    </row>
    <row r="2759" spans="2:3" x14ac:dyDescent="0.25">
      <c r="B2759" s="8" t="s">
        <v>39</v>
      </c>
      <c r="C2759" s="8">
        <v>8.51790004344452</v>
      </c>
    </row>
    <row r="2760" spans="2:3" x14ac:dyDescent="0.25">
      <c r="B2760" s="8" t="s">
        <v>39</v>
      </c>
      <c r="C2760" s="8">
        <v>7.7938997831250099</v>
      </c>
    </row>
    <row r="2761" spans="2:3" x14ac:dyDescent="0.25">
      <c r="B2761" s="8" t="s">
        <v>39</v>
      </c>
      <c r="C2761" s="8">
        <v>7.5224999298802198</v>
      </c>
    </row>
    <row r="2762" spans="2:3" x14ac:dyDescent="0.25">
      <c r="B2762" s="8" t="s">
        <v>39</v>
      </c>
      <c r="C2762" s="8">
        <v>7.4964000308668002</v>
      </c>
    </row>
    <row r="2763" spans="2:3" x14ac:dyDescent="0.25">
      <c r="B2763" s="8" t="s">
        <v>39</v>
      </c>
      <c r="C2763" s="8">
        <v>7.9969999092838098</v>
      </c>
    </row>
    <row r="2764" spans="2:3" x14ac:dyDescent="0.25">
      <c r="B2764" s="8" t="s">
        <v>39</v>
      </c>
      <c r="C2764" s="8">
        <v>8.3219001424001604</v>
      </c>
    </row>
    <row r="2765" spans="2:3" x14ac:dyDescent="0.25">
      <c r="B2765" s="8" t="s">
        <v>39</v>
      </c>
      <c r="C2765" s="8">
        <v>8.6544999863532901</v>
      </c>
    </row>
    <row r="2766" spans="2:3" x14ac:dyDescent="0.25">
      <c r="B2766" s="8" t="s">
        <v>39</v>
      </c>
      <c r="C2766" s="8">
        <v>8.1955001678551103</v>
      </c>
    </row>
    <row r="2767" spans="2:3" x14ac:dyDescent="0.25">
      <c r="B2767" s="8" t="s">
        <v>39</v>
      </c>
      <c r="C2767" s="8">
        <v>7.7044999025214604</v>
      </c>
    </row>
    <row r="2768" spans="2:3" x14ac:dyDescent="0.25">
      <c r="B2768" s="8" t="s">
        <v>39</v>
      </c>
      <c r="C2768" s="8">
        <v>7.6670000971205603</v>
      </c>
    </row>
    <row r="2769" spans="2:3" x14ac:dyDescent="0.25">
      <c r="B2769" s="8" t="s">
        <v>39</v>
      </c>
      <c r="C2769" s="8">
        <v>8.08849993586173</v>
      </c>
    </row>
    <row r="2770" spans="2:3" x14ac:dyDescent="0.25">
      <c r="B2770" s="8" t="s">
        <v>39</v>
      </c>
      <c r="C2770" s="8">
        <v>7.5105996181265198</v>
      </c>
    </row>
    <row r="2771" spans="2:3" x14ac:dyDescent="0.25">
      <c r="B2771" s="8" t="s">
        <v>39</v>
      </c>
      <c r="C2771" s="8">
        <v>7.6747000356867696</v>
      </c>
    </row>
    <row r="2772" spans="2:3" x14ac:dyDescent="0.25">
      <c r="B2772" s="8" t="s">
        <v>39</v>
      </c>
      <c r="C2772" s="8">
        <v>8.0545001308615003</v>
      </c>
    </row>
    <row r="2773" spans="2:3" x14ac:dyDescent="0.25">
      <c r="B2773" s="8" t="s">
        <v>39</v>
      </c>
      <c r="C2773" s="8">
        <v>8.2277997880821196</v>
      </c>
    </row>
    <row r="2774" spans="2:3" x14ac:dyDescent="0.25">
      <c r="B2774" s="8" t="s">
        <v>39</v>
      </c>
      <c r="C2774" s="8">
        <v>7.8893999213460297</v>
      </c>
    </row>
    <row r="2775" spans="2:3" x14ac:dyDescent="0.25">
      <c r="B2775" s="8" t="s">
        <v>39</v>
      </c>
      <c r="C2775" s="8">
        <v>8.0109000956183003</v>
      </c>
    </row>
    <row r="2776" spans="2:3" x14ac:dyDescent="0.25">
      <c r="B2776" s="8" t="s">
        <v>39</v>
      </c>
      <c r="C2776" s="8">
        <v>8.8613999213471608</v>
      </c>
    </row>
    <row r="2777" spans="2:3" x14ac:dyDescent="0.25">
      <c r="B2777" s="8" t="s">
        <v>39</v>
      </c>
      <c r="C2777" s="8">
        <v>7.5692001721928497</v>
      </c>
    </row>
    <row r="2778" spans="2:3" x14ac:dyDescent="0.25">
      <c r="B2778" s="8" t="s">
        <v>39</v>
      </c>
      <c r="C2778" s="8">
        <v>8.7936000581319895</v>
      </c>
    </row>
    <row r="2779" spans="2:3" x14ac:dyDescent="0.25">
      <c r="B2779" s="8" t="s">
        <v>39</v>
      </c>
      <c r="C2779" s="8">
        <v>8.3565998636429804</v>
      </c>
    </row>
    <row r="2780" spans="2:3" x14ac:dyDescent="0.25">
      <c r="B2780" s="8" t="s">
        <v>39</v>
      </c>
      <c r="C2780" s="8">
        <v>8.3015999921278603</v>
      </c>
    </row>
    <row r="2781" spans="2:3" x14ac:dyDescent="0.25">
      <c r="B2781" s="8" t="s">
        <v>39</v>
      </c>
      <c r="C2781" s="8">
        <v>7.7365000244809004</v>
      </c>
    </row>
    <row r="2782" spans="2:3" x14ac:dyDescent="0.25">
      <c r="B2782" s="8" t="s">
        <v>39</v>
      </c>
      <c r="C2782" s="8">
        <v>7.8214002675851502</v>
      </c>
    </row>
    <row r="2783" spans="2:3" x14ac:dyDescent="0.25">
      <c r="B2783" s="8" t="s">
        <v>39</v>
      </c>
      <c r="C2783" s="8">
        <v>7.4083000160600401</v>
      </c>
    </row>
    <row r="2784" spans="2:3" x14ac:dyDescent="0.25">
      <c r="B2784" s="8" t="s">
        <v>39</v>
      </c>
      <c r="C2784" s="8">
        <v>8.0782997406266492</v>
      </c>
    </row>
    <row r="2785" spans="2:3" x14ac:dyDescent="0.25">
      <c r="B2785" s="8" t="s">
        <v>39</v>
      </c>
      <c r="C2785" s="8">
        <v>8.8058999004514202</v>
      </c>
    </row>
    <row r="2786" spans="2:3" x14ac:dyDescent="0.25">
      <c r="B2786" s="8" t="s">
        <v>39</v>
      </c>
      <c r="C2786" s="8">
        <v>7.8679001695402304</v>
      </c>
    </row>
    <row r="2787" spans="2:3" x14ac:dyDescent="0.25">
      <c r="B2787" s="8" t="s">
        <v>39</v>
      </c>
      <c r="C2787" s="8">
        <v>8.0716001896625702</v>
      </c>
    </row>
    <row r="2788" spans="2:3" x14ac:dyDescent="0.25">
      <c r="B2788" s="8" t="s">
        <v>39</v>
      </c>
      <c r="C2788" s="8">
        <v>8.4205998765199706</v>
      </c>
    </row>
    <row r="2789" spans="2:3" x14ac:dyDescent="0.25">
      <c r="B2789" s="8" t="s">
        <v>39</v>
      </c>
      <c r="C2789" s="8">
        <v>7.5725001487976504</v>
      </c>
    </row>
    <row r="2790" spans="2:3" x14ac:dyDescent="0.25">
      <c r="B2790" s="8" t="s">
        <v>39</v>
      </c>
      <c r="C2790" s="8">
        <v>8.0870002560394596</v>
      </c>
    </row>
    <row r="2791" spans="2:3" x14ac:dyDescent="0.25">
      <c r="B2791" s="8" t="s">
        <v>39</v>
      </c>
      <c r="C2791" s="8">
        <v>7.8802998245750704</v>
      </c>
    </row>
    <row r="2792" spans="2:3" x14ac:dyDescent="0.25">
      <c r="B2792" s="8" t="s">
        <v>39</v>
      </c>
      <c r="C2792" s="8">
        <v>7.1953997690745704</v>
      </c>
    </row>
    <row r="2793" spans="2:3" x14ac:dyDescent="0.25">
      <c r="B2793" s="8" t="s">
        <v>39</v>
      </c>
      <c r="C2793" s="8">
        <v>8.3995001070059097</v>
      </c>
    </row>
    <row r="2794" spans="2:3" x14ac:dyDescent="0.25">
      <c r="B2794" s="8" t="s">
        <v>39</v>
      </c>
      <c r="C2794" s="8">
        <v>7.9144999451817402</v>
      </c>
    </row>
    <row r="2795" spans="2:3" x14ac:dyDescent="0.25">
      <c r="B2795" s="8" t="s">
        <v>39</v>
      </c>
      <c r="C2795" s="8">
        <v>7.8677000563503103</v>
      </c>
    </row>
    <row r="2796" spans="2:3" x14ac:dyDescent="0.25">
      <c r="B2796" s="8" t="s">
        <v>39</v>
      </c>
      <c r="C2796" s="8">
        <v>8.3028997961205793</v>
      </c>
    </row>
    <row r="2797" spans="2:3" x14ac:dyDescent="0.25">
      <c r="B2797" s="8" t="s">
        <v>39</v>
      </c>
      <c r="C2797" s="8">
        <v>9.0278999162331406</v>
      </c>
    </row>
    <row r="2798" spans="2:3" x14ac:dyDescent="0.25">
      <c r="B2798" s="8" t="s">
        <v>39</v>
      </c>
      <c r="C2798" s="8">
        <v>7.867200269794</v>
      </c>
    </row>
    <row r="2799" spans="2:3" x14ac:dyDescent="0.25">
      <c r="B2799" s="8" t="s">
        <v>39</v>
      </c>
      <c r="C2799" s="8">
        <v>7.6828001051112604</v>
      </c>
    </row>
    <row r="2800" spans="2:3" x14ac:dyDescent="0.25">
      <c r="B2800" s="8" t="s">
        <v>39</v>
      </c>
      <c r="C2800" s="8">
        <v>7.6330002847235496</v>
      </c>
    </row>
    <row r="2801" spans="2:3" x14ac:dyDescent="0.25">
      <c r="B2801" s="8" t="s">
        <v>39</v>
      </c>
      <c r="C2801" s="8">
        <v>7.7156003276684002</v>
      </c>
    </row>
    <row r="2802" spans="2:3" x14ac:dyDescent="0.25">
      <c r="B2802" s="8" t="s">
        <v>39</v>
      </c>
      <c r="C2802" s="8">
        <v>8.48810001699559</v>
      </c>
    </row>
    <row r="2803" spans="2:3" x14ac:dyDescent="0.25">
      <c r="B2803" s="8" t="s">
        <v>39</v>
      </c>
      <c r="C2803" s="8">
        <v>9.4700999883761394</v>
      </c>
    </row>
    <row r="2804" spans="2:3" x14ac:dyDescent="0.25">
      <c r="B2804" s="8" t="s">
        <v>39</v>
      </c>
      <c r="C2804" s="8">
        <v>8.3237001684893901</v>
      </c>
    </row>
    <row r="2805" spans="2:3" x14ac:dyDescent="0.25">
      <c r="B2805" s="8" t="s">
        <v>39</v>
      </c>
      <c r="C2805" s="8">
        <v>8.5861999074460496</v>
      </c>
    </row>
    <row r="2806" spans="2:3" x14ac:dyDescent="0.25">
      <c r="B2806" s="8" t="s">
        <v>39</v>
      </c>
      <c r="C2806" s="8">
        <v>8.6134001512831695</v>
      </c>
    </row>
    <row r="2807" spans="2:3" x14ac:dyDescent="0.25">
      <c r="B2807" s="8" t="s">
        <v>39</v>
      </c>
      <c r="C2807" s="8">
        <v>7.9871997645180004</v>
      </c>
    </row>
    <row r="2808" spans="2:3" x14ac:dyDescent="0.25">
      <c r="B2808" s="8" t="s">
        <v>39</v>
      </c>
      <c r="C2808" s="8">
        <v>7.9976000880362204</v>
      </c>
    </row>
    <row r="2809" spans="2:3" x14ac:dyDescent="0.25">
      <c r="B2809" s="8" t="s">
        <v>39</v>
      </c>
      <c r="C2809" s="8">
        <v>8.5399001348374401</v>
      </c>
    </row>
    <row r="2810" spans="2:3" x14ac:dyDescent="0.25">
      <c r="B2810" s="8" t="s">
        <v>39</v>
      </c>
      <c r="C2810" s="8">
        <v>7.9953997184793</v>
      </c>
    </row>
    <row r="2811" spans="2:3" x14ac:dyDescent="0.25">
      <c r="B2811" s="8" t="s">
        <v>39</v>
      </c>
      <c r="C2811" s="8">
        <v>7.7985003145006102</v>
      </c>
    </row>
    <row r="2812" spans="2:3" x14ac:dyDescent="0.25">
      <c r="B2812" s="8" t="s">
        <v>39</v>
      </c>
      <c r="C2812" s="8">
        <v>8.5037999043821806</v>
      </c>
    </row>
    <row r="2813" spans="2:3" x14ac:dyDescent="0.25">
      <c r="B2813" s="8" t="s">
        <v>39</v>
      </c>
      <c r="C2813" s="8">
        <v>7.85250017144579</v>
      </c>
    </row>
    <row r="2814" spans="2:3" x14ac:dyDescent="0.25">
      <c r="B2814" s="8" t="s">
        <v>39</v>
      </c>
      <c r="C2814" s="8">
        <v>7.7388002565492098</v>
      </c>
    </row>
    <row r="2815" spans="2:3" x14ac:dyDescent="0.25">
      <c r="B2815" s="8" t="s">
        <v>39</v>
      </c>
      <c r="C2815" s="8">
        <v>8.1019000554696099</v>
      </c>
    </row>
    <row r="2816" spans="2:3" x14ac:dyDescent="0.25">
      <c r="B2816" s="8" t="s">
        <v>39</v>
      </c>
      <c r="C2816" s="8">
        <v>7.5919000345207603</v>
      </c>
    </row>
    <row r="2817" spans="2:3" x14ac:dyDescent="0.25">
      <c r="B2817" s="8" t="s">
        <v>39</v>
      </c>
      <c r="C2817" s="8">
        <v>7.8991000852384996</v>
      </c>
    </row>
    <row r="2818" spans="2:3" x14ac:dyDescent="0.25">
      <c r="B2818" s="8" t="s">
        <v>39</v>
      </c>
      <c r="C2818" s="8">
        <v>8.1491999092052403</v>
      </c>
    </row>
    <row r="2819" spans="2:3" x14ac:dyDescent="0.25">
      <c r="B2819" s="8" t="s">
        <v>39</v>
      </c>
      <c r="C2819" s="8">
        <v>8.9287999286923796</v>
      </c>
    </row>
    <row r="2820" spans="2:3" x14ac:dyDescent="0.25">
      <c r="B2820" s="8" t="s">
        <v>39</v>
      </c>
      <c r="C2820" s="8">
        <v>7.6055002601262398</v>
      </c>
    </row>
    <row r="2821" spans="2:3" x14ac:dyDescent="0.25">
      <c r="B2821" s="8" t="s">
        <v>39</v>
      </c>
      <c r="C2821" s="8">
        <v>7.5155003699350402</v>
      </c>
    </row>
    <row r="2822" spans="2:3" x14ac:dyDescent="0.25">
      <c r="B2822" s="8" t="s">
        <v>39</v>
      </c>
      <c r="C2822" s="8">
        <v>7.9378998922886801</v>
      </c>
    </row>
    <row r="2823" spans="2:3" x14ac:dyDescent="0.25">
      <c r="B2823" s="8" t="s">
        <v>39</v>
      </c>
      <c r="C2823" s="8">
        <v>8.0549998348484895</v>
      </c>
    </row>
    <row r="2824" spans="2:3" x14ac:dyDescent="0.25">
      <c r="B2824" s="8" t="s">
        <v>39</v>
      </c>
      <c r="C2824" s="8">
        <v>7.53389968867811</v>
      </c>
    </row>
    <row r="2825" spans="2:3" x14ac:dyDescent="0.25">
      <c r="B2825" s="8" t="s">
        <v>39</v>
      </c>
      <c r="C2825" s="8">
        <v>7.5077003070543302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87"/>
  <sheetViews>
    <sheetView workbookViewId="0">
      <selection activeCell="H15" sqref="H15"/>
    </sheetView>
  </sheetViews>
  <sheetFormatPr defaultRowHeight="15" x14ac:dyDescent="0.25"/>
  <sheetData>
    <row r="1" spans="2:3" x14ac:dyDescent="0.25">
      <c r="B1" t="s">
        <v>48</v>
      </c>
    </row>
    <row r="3" spans="2:3" x14ac:dyDescent="0.25">
      <c r="B3" t="s">
        <v>47</v>
      </c>
    </row>
    <row r="5" spans="2:3" x14ac:dyDescent="0.25">
      <c r="B5" s="3" t="s">
        <v>1</v>
      </c>
      <c r="C5" s="3" t="s">
        <v>46</v>
      </c>
    </row>
    <row r="6" spans="2:3" x14ac:dyDescent="0.25">
      <c r="B6" s="5">
        <v>1.5986842109999999</v>
      </c>
      <c r="C6" s="5">
        <v>1.0685439999999999</v>
      </c>
    </row>
    <row r="7" spans="2:3" x14ac:dyDescent="0.25">
      <c r="B7" s="5">
        <v>1.639013453</v>
      </c>
      <c r="C7" s="5">
        <v>1.052325</v>
      </c>
    </row>
    <row r="8" spans="2:3" x14ac:dyDescent="0.25">
      <c r="B8" s="5">
        <v>1.882037534</v>
      </c>
      <c r="C8" s="5">
        <v>1.1781919999999999</v>
      </c>
    </row>
    <row r="9" spans="2:3" x14ac:dyDescent="0.25">
      <c r="B9" s="5">
        <v>1.8258706469999999</v>
      </c>
      <c r="C9" s="5">
        <v>1.0581449999999999</v>
      </c>
    </row>
    <row r="10" spans="2:3" x14ac:dyDescent="0.25">
      <c r="B10" s="5">
        <v>1.6741573030000001</v>
      </c>
      <c r="C10" s="5">
        <v>1.1705730000000001</v>
      </c>
    </row>
    <row r="11" spans="2:3" x14ac:dyDescent="0.25">
      <c r="B11" s="5">
        <v>1.756501182</v>
      </c>
      <c r="C11" s="5">
        <v>1.0583979999999999</v>
      </c>
    </row>
    <row r="12" spans="2:3" x14ac:dyDescent="0.25">
      <c r="B12" s="5">
        <v>1.8850574710000001</v>
      </c>
      <c r="C12" s="5">
        <v>1.1266430000000001</v>
      </c>
    </row>
    <row r="13" spans="2:3" x14ac:dyDescent="0.25">
      <c r="B13" s="5">
        <v>1.2536082470000001</v>
      </c>
      <c r="C13" s="5">
        <v>1.1245810000000001</v>
      </c>
    </row>
    <row r="14" spans="2:3" x14ac:dyDescent="0.25">
      <c r="B14" s="5">
        <v>1.081904762</v>
      </c>
      <c r="C14" s="5">
        <v>1.0294509999999999</v>
      </c>
    </row>
    <row r="15" spans="2:3" x14ac:dyDescent="0.25">
      <c r="B15" s="5">
        <v>1.5452538629999999</v>
      </c>
      <c r="C15" s="5">
        <v>1.037957</v>
      </c>
    </row>
    <row r="16" spans="2:3" x14ac:dyDescent="0.25">
      <c r="B16" s="5">
        <v>1.9110070260000001</v>
      </c>
      <c r="C16" s="5">
        <v>1.070031</v>
      </c>
    </row>
    <row r="17" spans="2:3" x14ac:dyDescent="0.25">
      <c r="B17" s="5">
        <v>1.4649681530000001</v>
      </c>
      <c r="C17" s="5">
        <v>0.988429</v>
      </c>
    </row>
    <row r="18" spans="2:3" x14ac:dyDescent="0.25">
      <c r="B18" s="5">
        <v>1.5280172409999999</v>
      </c>
      <c r="C18" s="5">
        <v>1.076837</v>
      </c>
    </row>
    <row r="19" spans="2:3" x14ac:dyDescent="0.25">
      <c r="B19" s="5">
        <v>1.576837416</v>
      </c>
      <c r="C19" s="5">
        <v>1.151762</v>
      </c>
    </row>
    <row r="20" spans="2:3" x14ac:dyDescent="0.25">
      <c r="B20" s="5">
        <v>1.78280543</v>
      </c>
      <c r="C20" s="5">
        <v>1.0737449999999999</v>
      </c>
    </row>
    <row r="21" spans="2:3" x14ac:dyDescent="0.25">
      <c r="B21" s="5">
        <v>1.523489933</v>
      </c>
      <c r="C21" s="5">
        <v>1.0193350000000001</v>
      </c>
    </row>
    <row r="22" spans="2:3" x14ac:dyDescent="0.25">
      <c r="B22" s="5">
        <v>1.7352297590000001</v>
      </c>
      <c r="C22" s="5">
        <v>1.1418189999999999</v>
      </c>
    </row>
    <row r="23" spans="2:3" x14ac:dyDescent="0.25">
      <c r="B23" s="5">
        <v>1.6921397380000001</v>
      </c>
      <c r="C23" s="5">
        <v>1.145929</v>
      </c>
    </row>
    <row r="24" spans="2:3" x14ac:dyDescent="0.25">
      <c r="B24" s="5">
        <v>1.5846774189999999</v>
      </c>
      <c r="C24" s="5"/>
    </row>
    <row r="25" spans="2:3" x14ac:dyDescent="0.25">
      <c r="B25" s="5">
        <v>1.9515738499999999</v>
      </c>
      <c r="C25" s="5"/>
    </row>
    <row r="26" spans="2:3" x14ac:dyDescent="0.25">
      <c r="B26" s="5">
        <v>2.209809264</v>
      </c>
      <c r="C26" s="5"/>
    </row>
    <row r="27" spans="2:3" x14ac:dyDescent="0.25">
      <c r="B27" s="5">
        <v>1.6484716159999999</v>
      </c>
      <c r="C27" s="5"/>
    </row>
    <row r="28" spans="2:3" x14ac:dyDescent="0.25">
      <c r="B28" s="5">
        <v>1.4040816330000001</v>
      </c>
      <c r="C28" s="5"/>
    </row>
    <row r="29" spans="2:3" x14ac:dyDescent="0.25">
      <c r="B29" s="5">
        <v>1.8098591550000001</v>
      </c>
      <c r="C29" s="5"/>
    </row>
    <row r="30" spans="2:3" x14ac:dyDescent="0.25">
      <c r="B30" s="5">
        <v>1.8746594009999999</v>
      </c>
      <c r="C30" s="5"/>
    </row>
    <row r="31" spans="2:3" x14ac:dyDescent="0.25">
      <c r="B31" s="5">
        <v>1.7539863330000001</v>
      </c>
      <c r="C31" s="5"/>
    </row>
    <row r="32" spans="2:3" x14ac:dyDescent="0.25">
      <c r="B32" s="5">
        <v>1.450617284</v>
      </c>
      <c r="C32" s="5"/>
    </row>
    <row r="33" spans="2:3" x14ac:dyDescent="0.25">
      <c r="B33" s="5">
        <v>1.830097087</v>
      </c>
      <c r="C33" s="5"/>
    </row>
    <row r="34" spans="2:3" x14ac:dyDescent="0.25">
      <c r="B34" s="5">
        <v>1.8897243109999999</v>
      </c>
      <c r="C34" s="5"/>
    </row>
    <row r="35" spans="2:3" x14ac:dyDescent="0.25">
      <c r="B35" s="5">
        <v>1.771289538</v>
      </c>
      <c r="C35" s="5"/>
    </row>
    <row r="36" spans="2:3" x14ac:dyDescent="0.25">
      <c r="B36" s="5">
        <v>2.3061224490000001</v>
      </c>
      <c r="C36" s="5"/>
    </row>
    <row r="37" spans="2:3" x14ac:dyDescent="0.25">
      <c r="B37" s="5">
        <v>1.690045249</v>
      </c>
      <c r="C37" s="5"/>
    </row>
    <row r="38" spans="2:3" x14ac:dyDescent="0.25">
      <c r="B38" s="5">
        <v>1.823798627</v>
      </c>
      <c r="C38" s="5"/>
    </row>
    <row r="39" spans="2:3" x14ac:dyDescent="0.25">
      <c r="B39" s="5">
        <v>2.1064935060000001</v>
      </c>
      <c r="C39" s="5"/>
    </row>
    <row r="40" spans="2:3" x14ac:dyDescent="0.25">
      <c r="B40" s="5">
        <v>1.6100217859999999</v>
      </c>
      <c r="C40" s="5"/>
    </row>
    <row r="41" spans="2:3" x14ac:dyDescent="0.25">
      <c r="B41" s="5">
        <v>2.0248618779999998</v>
      </c>
      <c r="C41" s="5"/>
    </row>
    <row r="42" spans="2:3" x14ac:dyDescent="0.25">
      <c r="B42" s="5">
        <v>1.0677200899999999</v>
      </c>
      <c r="C42" s="5"/>
    </row>
    <row r="43" spans="2:3" x14ac:dyDescent="0.25">
      <c r="B43" s="5">
        <v>1.171656687</v>
      </c>
      <c r="C43" s="5"/>
    </row>
    <row r="44" spans="2:3" x14ac:dyDescent="0.25">
      <c r="B44" s="5">
        <v>1.234126984</v>
      </c>
      <c r="C44" s="5"/>
    </row>
    <row r="45" spans="2:3" x14ac:dyDescent="0.25">
      <c r="B45" s="5">
        <v>1.458244111</v>
      </c>
      <c r="C45" s="5"/>
    </row>
    <row r="46" spans="2:3" x14ac:dyDescent="0.25">
      <c r="B46" s="5">
        <v>2.211538462</v>
      </c>
      <c r="C46" s="5"/>
    </row>
    <row r="47" spans="2:3" x14ac:dyDescent="0.25">
      <c r="B47" s="5">
        <v>1.5460674160000001</v>
      </c>
      <c r="C47" s="5"/>
    </row>
    <row r="48" spans="2:3" x14ac:dyDescent="0.25">
      <c r="B48" s="5">
        <v>2.0531645570000001</v>
      </c>
      <c r="C48" s="5"/>
    </row>
    <row r="49" spans="2:3" x14ac:dyDescent="0.25">
      <c r="B49" s="5">
        <v>1.3260000000000001</v>
      </c>
      <c r="C49" s="5"/>
    </row>
    <row r="50" spans="2:3" x14ac:dyDescent="0.25">
      <c r="B50" s="5">
        <v>1.6091954020000001</v>
      </c>
      <c r="C50" s="5"/>
    </row>
    <row r="51" spans="2:3" x14ac:dyDescent="0.25">
      <c r="B51" s="5">
        <v>1.7091722600000001</v>
      </c>
      <c r="C51" s="5"/>
    </row>
    <row r="52" spans="2:3" x14ac:dyDescent="0.25">
      <c r="B52" s="5">
        <v>1.8897243109999999</v>
      </c>
      <c r="C52" s="5"/>
    </row>
    <row r="53" spans="2:3" x14ac:dyDescent="0.25">
      <c r="B53" s="5">
        <v>1.1539999999999999</v>
      </c>
      <c r="C53" s="5"/>
    </row>
    <row r="54" spans="2:3" x14ac:dyDescent="0.25">
      <c r="B54" s="5">
        <v>1.7972972970000001</v>
      </c>
      <c r="C54" s="5"/>
    </row>
    <row r="55" spans="2:3" x14ac:dyDescent="0.25">
      <c r="B55" s="5">
        <v>1.3906581739999999</v>
      </c>
      <c r="C55" s="5"/>
    </row>
    <row r="56" spans="2:3" x14ac:dyDescent="0.25">
      <c r="B56" s="5">
        <v>1.6091954020000001</v>
      </c>
      <c r="C56" s="5"/>
    </row>
    <row r="57" spans="2:3" x14ac:dyDescent="0.25">
      <c r="B57" s="5">
        <v>1.531697342</v>
      </c>
      <c r="C57" s="5"/>
    </row>
    <row r="58" spans="2:3" x14ac:dyDescent="0.25">
      <c r="B58" s="5">
        <v>1.8053691279999999</v>
      </c>
      <c r="C58" s="5"/>
    </row>
    <row r="59" spans="2:3" x14ac:dyDescent="0.25">
      <c r="B59" s="5">
        <v>1.258449304</v>
      </c>
      <c r="C59" s="5"/>
    </row>
    <row r="60" spans="2:3" x14ac:dyDescent="0.25">
      <c r="B60" s="5">
        <v>1.8821989530000001</v>
      </c>
      <c r="C60" s="5"/>
    </row>
    <row r="61" spans="2:3" x14ac:dyDescent="0.25">
      <c r="B61" s="5">
        <v>1.7156398100000001</v>
      </c>
      <c r="C61" s="5"/>
    </row>
    <row r="62" spans="2:3" x14ac:dyDescent="0.25">
      <c r="B62" s="5">
        <v>1.4720496890000001</v>
      </c>
      <c r="C62" s="5"/>
    </row>
    <row r="63" spans="2:3" x14ac:dyDescent="0.25">
      <c r="B63" s="5">
        <v>1.252016129</v>
      </c>
      <c r="C63" s="5"/>
    </row>
    <row r="64" spans="2:3" x14ac:dyDescent="0.25">
      <c r="B64" s="5">
        <v>1.5032679739999999</v>
      </c>
      <c r="C64" s="5"/>
    </row>
    <row r="65" spans="2:3" x14ac:dyDescent="0.25">
      <c r="B65" s="5">
        <v>1.3571428569999999</v>
      </c>
      <c r="C65" s="5"/>
    </row>
    <row r="66" spans="2:3" x14ac:dyDescent="0.25">
      <c r="B66" s="5">
        <v>1.713592233</v>
      </c>
      <c r="C66" s="5"/>
    </row>
    <row r="67" spans="2:3" x14ac:dyDescent="0.25">
      <c r="B67" s="5">
        <v>1.590707965</v>
      </c>
      <c r="C67" s="5"/>
    </row>
    <row r="68" spans="2:3" x14ac:dyDescent="0.25">
      <c r="B68" s="5">
        <v>1.2828685259999999</v>
      </c>
      <c r="C68" s="5"/>
    </row>
    <row r="69" spans="2:3" x14ac:dyDescent="0.25">
      <c r="B69" s="5">
        <v>1.848920863</v>
      </c>
      <c r="C69" s="5"/>
    </row>
    <row r="70" spans="2:3" x14ac:dyDescent="0.25">
      <c r="B70" s="5">
        <v>1.7181208050000001</v>
      </c>
      <c r="C70" s="5"/>
    </row>
    <row r="71" spans="2:3" x14ac:dyDescent="0.25">
      <c r="B71" s="5">
        <v>1.514874142</v>
      </c>
      <c r="C71" s="5"/>
    </row>
    <row r="72" spans="2:3" x14ac:dyDescent="0.25">
      <c r="B72" s="5">
        <v>1.6578313250000001</v>
      </c>
      <c r="C72" s="5"/>
    </row>
    <row r="73" spans="2:3" x14ac:dyDescent="0.25">
      <c r="B73" s="5">
        <v>1.5203426120000001</v>
      </c>
      <c r="C73" s="5"/>
    </row>
    <row r="74" spans="2:3" x14ac:dyDescent="0.25">
      <c r="B74" s="5">
        <v>2.0046838409999999</v>
      </c>
      <c r="C74" s="5"/>
    </row>
    <row r="75" spans="2:3" x14ac:dyDescent="0.25">
      <c r="B75" s="5">
        <v>1.966408269</v>
      </c>
      <c r="C75" s="5"/>
    </row>
    <row r="76" spans="2:3" x14ac:dyDescent="0.25">
      <c r="B76" s="5">
        <v>1.9268292680000001</v>
      </c>
      <c r="C76" s="5"/>
    </row>
    <row r="77" spans="2:3" x14ac:dyDescent="0.25">
      <c r="B77" s="5">
        <v>1.894230769</v>
      </c>
      <c r="C77" s="5"/>
    </row>
    <row r="78" spans="2:3" x14ac:dyDescent="0.25">
      <c r="B78" s="5">
        <v>1.7904761899999999</v>
      </c>
      <c r="C78" s="5"/>
    </row>
    <row r="79" spans="2:3" x14ac:dyDescent="0.25">
      <c r="B79" s="5">
        <v>1.7114914429999999</v>
      </c>
      <c r="C79" s="5"/>
    </row>
    <row r="80" spans="2:3" x14ac:dyDescent="0.25">
      <c r="B80" s="5">
        <v>1.739030023</v>
      </c>
      <c r="C80" s="5"/>
    </row>
    <row r="81" spans="2:3" x14ac:dyDescent="0.25">
      <c r="B81" s="5">
        <v>1.8700696059999999</v>
      </c>
      <c r="C81" s="5"/>
    </row>
    <row r="82" spans="2:3" x14ac:dyDescent="0.25">
      <c r="B82" s="5">
        <v>1.859335038</v>
      </c>
      <c r="C82" s="5"/>
    </row>
    <row r="83" spans="2:3" x14ac:dyDescent="0.25">
      <c r="B83" s="5">
        <v>1.7927461140000001</v>
      </c>
      <c r="C83" s="5"/>
    </row>
    <row r="84" spans="2:3" x14ac:dyDescent="0.25">
      <c r="B84" s="5">
        <v>2.0184696569999998</v>
      </c>
      <c r="C84" s="5"/>
    </row>
    <row r="85" spans="2:3" x14ac:dyDescent="0.25">
      <c r="B85" s="5">
        <v>1.764227642</v>
      </c>
      <c r="C85" s="5"/>
    </row>
    <row r="86" spans="2:3" x14ac:dyDescent="0.25">
      <c r="B86" s="5">
        <v>1.46275395</v>
      </c>
      <c r="C86" s="5"/>
    </row>
    <row r="87" spans="2:3" x14ac:dyDescent="0.25">
      <c r="B87" s="5">
        <v>1.6159250590000001</v>
      </c>
      <c r="C87" s="5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9"/>
  <sheetViews>
    <sheetView workbookViewId="0">
      <selection activeCell="B4" sqref="B4:E7"/>
    </sheetView>
  </sheetViews>
  <sheetFormatPr defaultRowHeight="15" x14ac:dyDescent="0.25"/>
  <sheetData>
    <row r="2" spans="2:17" x14ac:dyDescent="0.25">
      <c r="B2" t="s">
        <v>52</v>
      </c>
    </row>
    <row r="4" spans="2:17" x14ac:dyDescent="0.25">
      <c r="B4" t="s">
        <v>51</v>
      </c>
      <c r="C4" s="66" t="s">
        <v>50</v>
      </c>
      <c r="D4" s="66"/>
      <c r="E4" s="66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</row>
    <row r="5" spans="2:17" x14ac:dyDescent="0.25">
      <c r="B5" s="12" t="s">
        <v>49</v>
      </c>
      <c r="C5" s="10">
        <v>1.2316389999999999</v>
      </c>
      <c r="D5" s="10">
        <v>0.87090100000000004</v>
      </c>
      <c r="E5" s="10">
        <v>0.89746000000000004</v>
      </c>
    </row>
    <row r="6" spans="2:17" x14ac:dyDescent="0.25">
      <c r="B6" s="11">
        <v>1.1000000000000001</v>
      </c>
      <c r="C6" s="10">
        <v>0.11054</v>
      </c>
      <c r="D6" s="10">
        <v>0.29578900000000002</v>
      </c>
      <c r="E6" s="10">
        <v>0.26657999999999998</v>
      </c>
    </row>
    <row r="7" spans="2:17" x14ac:dyDescent="0.25">
      <c r="B7" s="11">
        <v>1.2</v>
      </c>
      <c r="C7" s="10">
        <v>9.4149999999999998E-2</v>
      </c>
      <c r="D7" s="10">
        <v>0.123374</v>
      </c>
      <c r="E7" s="10">
        <v>7.4899999999999994E-2</v>
      </c>
    </row>
    <row r="8" spans="2:17" x14ac:dyDescent="0.25">
      <c r="B8" s="11">
        <v>2.1</v>
      </c>
      <c r="C8" s="10">
        <v>6.1395999999999999E-2</v>
      </c>
      <c r="D8" s="10">
        <v>4.7507000000000001E-2</v>
      </c>
      <c r="E8" s="10">
        <v>8.7430999999999995E-2</v>
      </c>
    </row>
    <row r="9" spans="2:17" x14ac:dyDescent="0.25">
      <c r="B9" s="11">
        <v>2.2000000000000002</v>
      </c>
      <c r="C9" s="10">
        <v>0.114132</v>
      </c>
      <c r="D9" s="10">
        <v>0.120639</v>
      </c>
      <c r="E9" s="10">
        <v>0.106489</v>
      </c>
    </row>
  </sheetData>
  <mergeCells count="1">
    <mergeCell ref="C4:E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6</vt:i4>
      </vt:variant>
    </vt:vector>
  </HeadingPairs>
  <TitlesOfParts>
    <vt:vector size="26" baseType="lpstr">
      <vt:lpstr>Fig. 1c</vt:lpstr>
      <vt:lpstr>Fig. 1d</vt:lpstr>
      <vt:lpstr>Fig. 1e</vt:lpstr>
      <vt:lpstr>Fig. 1h</vt:lpstr>
      <vt:lpstr>Fig. 2b</vt:lpstr>
      <vt:lpstr>Fig. 2d</vt:lpstr>
      <vt:lpstr>Fig. 2e</vt:lpstr>
      <vt:lpstr>Fig. 2g</vt:lpstr>
      <vt:lpstr>Fig. 2i</vt:lpstr>
      <vt:lpstr>Fig. 2l</vt:lpstr>
      <vt:lpstr>Fig. 2m</vt:lpstr>
      <vt:lpstr>Fig. 2p,r</vt:lpstr>
      <vt:lpstr>Fig. 3b</vt:lpstr>
      <vt:lpstr>Fig. 3e</vt:lpstr>
      <vt:lpstr>Fig. 3f</vt:lpstr>
      <vt:lpstr>Fig. 3h</vt:lpstr>
      <vt:lpstr>Fig. 4e</vt:lpstr>
      <vt:lpstr>Fig. 4f</vt:lpstr>
      <vt:lpstr>Fig. 4j</vt:lpstr>
      <vt:lpstr>Supp Fig. 2</vt:lpstr>
      <vt:lpstr>Supp Fig. 3</vt:lpstr>
      <vt:lpstr>Supp Fig. 4</vt:lpstr>
      <vt:lpstr>Supp Fig. 5</vt:lpstr>
      <vt:lpstr>Supp Fig. 8</vt:lpstr>
      <vt:lpstr>Supp Fig. 9</vt:lpstr>
      <vt:lpstr>Supp Fig. 10</vt:lpstr>
    </vt:vector>
  </TitlesOfParts>
  <Company>A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.J. Lenos</dc:creator>
  <cp:lastModifiedBy>K.J. Lenos</cp:lastModifiedBy>
  <dcterms:created xsi:type="dcterms:W3CDTF">2021-09-01T12:55:17Z</dcterms:created>
  <dcterms:modified xsi:type="dcterms:W3CDTF">2022-07-14T09:05:09Z</dcterms:modified>
</cp:coreProperties>
</file>